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6" firstSheet="0" activeTab="0"/>
  </bookViews>
  <sheets>
    <sheet name="dataset" sheetId="1" state="visible" r:id="rId2"/>
  </sheets>
  <definedNames>
    <definedName function="false" hidden="true" localSheetId="0" name="_xlnm._FilterDatabase" vbProcedure="false">dataset!$A$1:$X$50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4">
  <si>
    <r>
      <rPr>
        <b val="true"/>
        <sz val="10"/>
        <rFont val="Arial"/>
        <family val="2"/>
      </rPr>
      <t xml:space="preserve">N</t>
    </r>
    <r>
      <rPr>
        <b val="true"/>
        <vertAlign val="subscript"/>
        <sz val="10"/>
        <rFont val="Arial"/>
        <family val="2"/>
      </rPr>
      <t xml:space="preserve">t1</t>
    </r>
  </si>
  <si>
    <r>
      <rPr>
        <b val="true"/>
        <sz val="10"/>
        <rFont val="Arial"/>
        <family val="2"/>
      </rPr>
      <t xml:space="preserve">N</t>
    </r>
    <r>
      <rPr>
        <b val="true"/>
        <vertAlign val="subscript"/>
        <sz val="10"/>
        <rFont val="Arial"/>
        <family val="2"/>
      </rPr>
      <t xml:space="preserve">t2</t>
    </r>
  </si>
  <si>
    <r>
      <rPr>
        <b val="true"/>
        <sz val="10"/>
        <rFont val="Arial"/>
        <family val="2"/>
      </rPr>
      <t xml:space="preserve">N</t>
    </r>
    <r>
      <rPr>
        <b val="true"/>
        <vertAlign val="subscript"/>
        <sz val="10"/>
        <rFont val="Arial"/>
        <family val="2"/>
      </rPr>
      <t xml:space="preserve">t</t>
    </r>
  </si>
  <si>
    <r>
      <rPr>
        <b val="true"/>
        <sz val="10"/>
        <rFont val="Arial"/>
        <family val="2"/>
      </rPr>
      <t xml:space="preserve">N</t>
    </r>
    <r>
      <rPr>
        <b val="true"/>
        <vertAlign val="subscript"/>
        <sz val="10"/>
        <rFont val="Arial"/>
        <family val="2"/>
      </rPr>
      <t xml:space="preserve">c1</t>
    </r>
  </si>
  <si>
    <r>
      <rPr>
        <b val="true"/>
        <sz val="10"/>
        <rFont val="Arial"/>
        <family val="2"/>
      </rPr>
      <t xml:space="preserve">N</t>
    </r>
    <r>
      <rPr>
        <b val="true"/>
        <vertAlign val="subscript"/>
        <sz val="10"/>
        <rFont val="Arial"/>
        <family val="2"/>
      </rPr>
      <t xml:space="preserve">c2</t>
    </r>
  </si>
  <si>
    <r>
      <rPr>
        <b val="true"/>
        <sz val="10"/>
        <rFont val="Arial"/>
        <family val="2"/>
      </rPr>
      <t xml:space="preserve">N</t>
    </r>
    <r>
      <rPr>
        <b val="true"/>
        <vertAlign val="subscript"/>
        <sz val="10"/>
        <rFont val="Arial"/>
        <family val="2"/>
      </rPr>
      <t xml:space="preserve">c</t>
    </r>
  </si>
  <si>
    <r>
      <rPr>
        <b val="true"/>
        <sz val="10"/>
        <rFont val="Arial"/>
        <family val="2"/>
      </rPr>
      <t xml:space="preserve">N</t>
    </r>
    <r>
      <rPr>
        <b val="true"/>
        <vertAlign val="subscript"/>
        <sz val="10"/>
        <rFont val="Arial"/>
        <family val="2"/>
      </rPr>
      <t xml:space="preserve">t1</t>
    </r>
    <r>
      <rPr>
        <b val="true"/>
        <sz val="10"/>
        <rFont val="Arial"/>
        <family val="2"/>
      </rPr>
      <t xml:space="preserve">/N</t>
    </r>
    <r>
      <rPr>
        <b val="true"/>
        <vertAlign val="subscript"/>
        <sz val="10"/>
        <rFont val="Arial"/>
        <family val="2"/>
      </rPr>
      <t xml:space="preserve">t2</t>
    </r>
  </si>
  <si>
    <r>
      <rPr>
        <b val="true"/>
        <sz val="10"/>
        <rFont val="Arial"/>
        <family val="2"/>
      </rPr>
      <t xml:space="preserve">N</t>
    </r>
    <r>
      <rPr>
        <b val="true"/>
        <vertAlign val="subscript"/>
        <sz val="10"/>
        <rFont val="Arial"/>
        <family val="2"/>
      </rPr>
      <t xml:space="preserve">c1</t>
    </r>
    <r>
      <rPr>
        <b val="true"/>
        <sz val="10"/>
        <rFont val="Arial"/>
        <family val="2"/>
      </rPr>
      <t xml:space="preserve">/N</t>
    </r>
    <r>
      <rPr>
        <b val="true"/>
        <vertAlign val="subscript"/>
        <sz val="10"/>
        <rFont val="Arial"/>
        <family val="2"/>
      </rPr>
      <t xml:space="preserve">c2</t>
    </r>
  </si>
  <si>
    <r>
      <rPr>
        <b val="true"/>
        <sz val="10"/>
        <rFont val="Arial"/>
        <family val="2"/>
      </rPr>
      <t xml:space="preserve">N</t>
    </r>
    <r>
      <rPr>
        <b val="true"/>
        <vertAlign val="subscript"/>
        <sz val="10"/>
        <rFont val="Arial"/>
        <family val="2"/>
      </rPr>
      <t xml:space="preserve">t1</t>
    </r>
    <r>
      <rPr>
        <b val="true"/>
        <sz val="10"/>
        <rFont val="Arial"/>
        <family val="2"/>
      </rPr>
      <t xml:space="preserve">/N</t>
    </r>
    <r>
      <rPr>
        <b val="true"/>
        <vertAlign val="subscript"/>
        <sz val="10"/>
        <rFont val="Arial"/>
        <family val="2"/>
      </rPr>
      <t xml:space="preserve">c1</t>
    </r>
  </si>
  <si>
    <r>
      <rPr>
        <b val="true"/>
        <sz val="10"/>
        <rFont val="Arial"/>
        <family val="2"/>
      </rPr>
      <t xml:space="preserve">N</t>
    </r>
    <r>
      <rPr>
        <b val="true"/>
        <vertAlign val="subscript"/>
        <sz val="10"/>
        <rFont val="Arial"/>
        <family val="2"/>
      </rPr>
      <t xml:space="preserve">t2</t>
    </r>
    <r>
      <rPr>
        <b val="true"/>
        <sz val="10"/>
        <rFont val="Arial"/>
        <family val="2"/>
      </rPr>
      <t xml:space="preserve">/N</t>
    </r>
    <r>
      <rPr>
        <b val="true"/>
        <vertAlign val="subscript"/>
        <sz val="10"/>
        <rFont val="Arial"/>
        <family val="2"/>
      </rPr>
      <t xml:space="preserve">c2</t>
    </r>
  </si>
  <si>
    <r>
      <rPr>
        <b val="true"/>
        <sz val="10"/>
        <rFont val="Arial"/>
        <family val="2"/>
      </rPr>
      <t xml:space="preserve">N</t>
    </r>
    <r>
      <rPr>
        <b val="true"/>
        <vertAlign val="subscript"/>
        <sz val="10"/>
        <rFont val="Arial"/>
        <family val="2"/>
      </rPr>
      <t xml:space="preserve">t1</t>
    </r>
    <r>
      <rPr>
        <b val="true"/>
        <sz val="10"/>
        <rFont val="Arial"/>
        <family val="2"/>
      </rPr>
      <t xml:space="preserve">/N</t>
    </r>
    <r>
      <rPr>
        <b val="true"/>
        <vertAlign val="subscript"/>
        <sz val="10"/>
        <rFont val="Arial"/>
        <family val="2"/>
      </rPr>
      <t xml:space="preserve">t</t>
    </r>
  </si>
  <si>
    <r>
      <rPr>
        <b val="true"/>
        <sz val="10"/>
        <rFont val="Arial"/>
        <family val="2"/>
      </rPr>
      <t xml:space="preserve">N</t>
    </r>
    <r>
      <rPr>
        <b val="true"/>
        <vertAlign val="subscript"/>
        <sz val="10"/>
        <rFont val="Arial"/>
        <family val="2"/>
      </rPr>
      <t xml:space="preserve">t2</t>
    </r>
    <r>
      <rPr>
        <b val="true"/>
        <sz val="10"/>
        <rFont val="Arial"/>
        <family val="2"/>
      </rPr>
      <t xml:space="preserve">/N</t>
    </r>
    <r>
      <rPr>
        <b val="true"/>
        <vertAlign val="subscript"/>
        <sz val="10"/>
        <rFont val="Arial"/>
        <family val="2"/>
      </rPr>
      <t xml:space="preserve">t</t>
    </r>
  </si>
  <si>
    <r>
      <rPr>
        <b val="true"/>
        <sz val="10"/>
        <rFont val="Arial"/>
        <family val="2"/>
      </rPr>
      <t xml:space="preserve">N</t>
    </r>
    <r>
      <rPr>
        <b val="true"/>
        <vertAlign val="subscript"/>
        <sz val="10"/>
        <rFont val="Arial"/>
        <family val="2"/>
      </rPr>
      <t xml:space="preserve">c1</t>
    </r>
    <r>
      <rPr>
        <b val="true"/>
        <sz val="10"/>
        <rFont val="Arial"/>
        <family val="2"/>
      </rPr>
      <t xml:space="preserve">/N</t>
    </r>
    <r>
      <rPr>
        <b val="true"/>
        <vertAlign val="subscript"/>
        <sz val="10"/>
        <rFont val="Arial"/>
        <family val="2"/>
      </rPr>
      <t xml:space="preserve">c</t>
    </r>
  </si>
  <si>
    <r>
      <rPr>
        <b val="true"/>
        <sz val="10"/>
        <rFont val="Arial"/>
        <family val="2"/>
      </rPr>
      <t xml:space="preserve">N</t>
    </r>
    <r>
      <rPr>
        <b val="true"/>
        <vertAlign val="subscript"/>
        <sz val="10"/>
        <rFont val="Arial"/>
        <family val="2"/>
      </rPr>
      <t xml:space="preserve">c2</t>
    </r>
    <r>
      <rPr>
        <b val="true"/>
        <sz val="10"/>
        <rFont val="Arial"/>
        <family val="2"/>
      </rPr>
      <t xml:space="preserve">/N</t>
    </r>
    <r>
      <rPr>
        <b val="true"/>
        <vertAlign val="subscript"/>
        <sz val="10"/>
        <rFont val="Arial"/>
        <family val="2"/>
      </rPr>
      <t xml:space="preserve">c</t>
    </r>
  </si>
  <si>
    <r>
      <rPr>
        <b val="true"/>
        <sz val="10"/>
        <rFont val="Arial"/>
        <family val="2"/>
      </rPr>
      <t xml:space="preserve">N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/N</t>
    </r>
    <r>
      <rPr>
        <b val="true"/>
        <vertAlign val="subscript"/>
        <sz val="10"/>
        <rFont val="Arial"/>
        <family val="2"/>
      </rPr>
      <t xml:space="preserve">c</t>
    </r>
  </si>
  <si>
    <t xml:space="preserve">Relative risk RR</t>
  </si>
  <si>
    <t xml:space="preserve">RR%</t>
  </si>
  <si>
    <t xml:space="preserve">Magnitude of change D</t>
  </si>
  <si>
    <t xml:space="preserve">D%</t>
  </si>
  <si>
    <t xml:space="preserve">Odds ratio OR</t>
  </si>
  <si>
    <t xml:space="preserve">OR%</t>
  </si>
  <si>
    <t xml:space="preserve">Disparity distance RR-D, %</t>
  </si>
  <si>
    <t xml:space="preserve">Disparity distance OR-D, %</t>
  </si>
  <si>
    <t xml:space="preserve">Disparity RR-OR, %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FFFFCC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99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60"/>
  <sheetViews>
    <sheetView showFormulas="false" showGridLines="true" showRowColHeaders="true" showZeros="true" rightToLeft="false" tabSelected="true" showOutlineSymbols="true" defaultGridColor="true" view="normal" topLeftCell="K1" colorId="64" zoomScale="115" zoomScaleNormal="115" zoomScalePageLayoutView="100" workbookViewId="0">
      <pane xSplit="0" ySplit="1" topLeftCell="BM485" activePane="bottomLeft" state="frozen"/>
      <selection pane="topLeft" activeCell="K1" activeCellId="0" sqref="K1"/>
      <selection pane="bottomLeft" activeCell="Z487" activeCellId="0" sqref="Z487"/>
    </sheetView>
  </sheetViews>
  <sheetFormatPr defaultColWidth="9.0546875" defaultRowHeight="14.25" zeroHeight="false" outlineLevelRow="0" outlineLevelCol="0"/>
  <cols>
    <col collapsed="false" customWidth="true" hidden="false" outlineLevel="0" max="15" min="15" style="1" width="9.14"/>
    <col collapsed="false" customWidth="true" hidden="false" outlineLevel="0" max="17" min="16" style="2" width="9.14"/>
    <col collapsed="false" customWidth="true" hidden="false" outlineLevel="0" max="18" min="18" style="0" width="10.99"/>
    <col collapsed="false" customWidth="true" hidden="false" outlineLevel="0" max="20" min="20" style="2" width="9.14"/>
    <col collapsed="false" customWidth="true" hidden="false" outlineLevel="0" max="23" min="21" style="0" width="9.56"/>
    <col collapsed="false" customWidth="true" hidden="false" outlineLevel="0" max="24" min="24" style="2" width="9.56"/>
  </cols>
  <sheetData>
    <row r="1" s="10" customFormat="true" ht="43.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5" t="s">
        <v>14</v>
      </c>
      <c r="P1" s="6" t="s">
        <v>15</v>
      </c>
      <c r="Q1" s="6" t="s">
        <v>16</v>
      </c>
      <c r="R1" s="7" t="s">
        <v>17</v>
      </c>
      <c r="S1" s="7" t="s">
        <v>18</v>
      </c>
      <c r="T1" s="6" t="s">
        <v>19</v>
      </c>
      <c r="U1" s="7" t="s">
        <v>20</v>
      </c>
      <c r="V1" s="8" t="s">
        <v>21</v>
      </c>
      <c r="W1" s="8" t="s">
        <v>22</v>
      </c>
      <c r="X1" s="9" t="s">
        <v>23</v>
      </c>
    </row>
    <row r="2" customFormat="false" ht="12.75" hidden="false" customHeight="false" outlineLevel="0" collapsed="false">
      <c r="A2" s="0" t="n">
        <v>426</v>
      </c>
      <c r="B2" s="0" t="n">
        <v>751</v>
      </c>
      <c r="C2" s="0" t="n">
        <f aca="false">A2+B2</f>
        <v>1177</v>
      </c>
      <c r="D2" s="0" t="n">
        <v>452</v>
      </c>
      <c r="E2" s="0" t="n">
        <v>385</v>
      </c>
      <c r="F2" s="0" t="n">
        <f aca="false">D2+E2</f>
        <v>837</v>
      </c>
      <c r="G2" s="2" t="n">
        <f aca="false">A2/B2</f>
        <v>0.567243675099867</v>
      </c>
      <c r="H2" s="2" t="n">
        <f aca="false">D2/E2</f>
        <v>1.17402597402597</v>
      </c>
      <c r="I2" s="2" t="n">
        <f aca="false">A2/D2</f>
        <v>0.942477876106195</v>
      </c>
      <c r="J2" s="2" t="n">
        <f aca="false">B2/E2</f>
        <v>1.95064935064935</v>
      </c>
      <c r="K2" s="2" t="n">
        <f aca="false">A2/C2</f>
        <v>0.361937128292269</v>
      </c>
      <c r="L2" s="2" t="n">
        <f aca="false">B2/C2</f>
        <v>0.638062871707732</v>
      </c>
      <c r="M2" s="2" t="n">
        <f aca="false">D2/F2</f>
        <v>0.540023894862605</v>
      </c>
      <c r="N2" s="2" t="n">
        <f aca="false">E2/F2</f>
        <v>0.459976105137395</v>
      </c>
      <c r="O2" s="1" t="n">
        <f aca="false">C2/F2</f>
        <v>1.40621266427718</v>
      </c>
      <c r="P2" s="2" t="n">
        <f aca="false">(A2/C2)/(D2/F2)</f>
        <v>0.67022428402794</v>
      </c>
      <c r="Q2" s="2" t="n">
        <f aca="false">(P2-1)*100</f>
        <v>-32.977571597206</v>
      </c>
      <c r="R2" s="2" t="n">
        <f aca="false">(A2-D2)/D2</f>
        <v>-0.0575221238938053</v>
      </c>
      <c r="S2" s="2" t="n">
        <f aca="false">R2*100</f>
        <v>-5.75221238938053</v>
      </c>
      <c r="T2" s="2" t="n">
        <f aca="false">(A2/B2)/(D2/E2)</f>
        <v>0.483161094941258</v>
      </c>
      <c r="U2" s="2" t="n">
        <f aca="false">(T2-1)*100</f>
        <v>-51.6838905058742</v>
      </c>
      <c r="V2" s="2" t="n">
        <f aca="false">ABS(Q2-S2)</f>
        <v>27.2253592078255</v>
      </c>
      <c r="W2" s="2" t="n">
        <f aca="false">ABS(U2-S2)</f>
        <v>45.9316781164936</v>
      </c>
      <c r="X2" s="2" t="n">
        <f aca="false">ABS(U2-Q2)</f>
        <v>18.7063189086681</v>
      </c>
    </row>
    <row r="3" customFormat="false" ht="12.75" hidden="false" customHeight="false" outlineLevel="0" collapsed="false">
      <c r="A3" s="0" t="n">
        <v>936</v>
      </c>
      <c r="B3" s="0" t="n">
        <v>266</v>
      </c>
      <c r="C3" s="0" t="n">
        <f aca="false">A3+B3</f>
        <v>1202</v>
      </c>
      <c r="D3" s="0" t="n">
        <v>627</v>
      </c>
      <c r="E3" s="0" t="n">
        <v>919</v>
      </c>
      <c r="F3" s="0" t="n">
        <f aca="false">D3+E3</f>
        <v>1546</v>
      </c>
      <c r="G3" s="2" t="n">
        <f aca="false">A3/B3</f>
        <v>3.5187969924812</v>
      </c>
      <c r="H3" s="2" t="n">
        <f aca="false">D3/E3</f>
        <v>0.682263329706202</v>
      </c>
      <c r="I3" s="2" t="n">
        <f aca="false">A3/D3</f>
        <v>1.49282296650718</v>
      </c>
      <c r="J3" s="2" t="n">
        <f aca="false">B3/E3</f>
        <v>0.289445048966268</v>
      </c>
      <c r="K3" s="2" t="n">
        <f aca="false">A3/C3</f>
        <v>0.778702163061564</v>
      </c>
      <c r="L3" s="2" t="n">
        <f aca="false">B3/C3</f>
        <v>0.221297836938436</v>
      </c>
      <c r="M3" s="2" t="n">
        <f aca="false">D3/F3</f>
        <v>0.405562742561449</v>
      </c>
      <c r="N3" s="2" t="n">
        <f aca="false">E3/F3</f>
        <v>0.594437257438551</v>
      </c>
      <c r="O3" s="1" t="n">
        <f aca="false">C3/F3</f>
        <v>0.777490297542044</v>
      </c>
      <c r="P3" s="2" t="n">
        <f aca="false">(A3/C3)/(D3/F3)</f>
        <v>1.92005349935116</v>
      </c>
      <c r="Q3" s="2" t="n">
        <f aca="false">(P3-1)*100</f>
        <v>92.0053499351161</v>
      </c>
      <c r="R3" s="2" t="n">
        <f aca="false">(A3-D3)/D3</f>
        <v>0.492822966507177</v>
      </c>
      <c r="S3" s="2" t="n">
        <f aca="false">R3*100</f>
        <v>49.2822966507177</v>
      </c>
      <c r="T3" s="2" t="n">
        <f aca="false">(A3/B3)/(D3/E3)</f>
        <v>5.15753498578983</v>
      </c>
      <c r="U3" s="2" t="n">
        <f aca="false">(T3-1)*100</f>
        <v>415.753498578983</v>
      </c>
      <c r="V3" s="2" t="n">
        <f aca="false">ABS(Q3-S3)</f>
        <v>42.7230532843984</v>
      </c>
      <c r="W3" s="2" t="n">
        <f aca="false">ABS(U3-S3)</f>
        <v>366.471201928266</v>
      </c>
      <c r="X3" s="2" t="n">
        <f aca="false">ABS(U3-Q3)</f>
        <v>323.748148643867</v>
      </c>
    </row>
    <row r="4" customFormat="false" ht="12.75" hidden="false" customHeight="false" outlineLevel="0" collapsed="false">
      <c r="A4" s="0" t="n">
        <v>390</v>
      </c>
      <c r="B4" s="0" t="n">
        <v>980</v>
      </c>
      <c r="C4" s="0" t="n">
        <f aca="false">A4+B4</f>
        <v>1370</v>
      </c>
      <c r="D4" s="0" t="n">
        <v>840</v>
      </c>
      <c r="E4" s="0" t="n">
        <v>631</v>
      </c>
      <c r="F4" s="0" t="n">
        <f aca="false">D4+E4</f>
        <v>1471</v>
      </c>
      <c r="G4" s="2" t="n">
        <f aca="false">A4/B4</f>
        <v>0.397959183673469</v>
      </c>
      <c r="H4" s="2" t="n">
        <f aca="false">D4/E4</f>
        <v>1.33122028526149</v>
      </c>
      <c r="I4" s="2" t="n">
        <f aca="false">A4/D4</f>
        <v>0.464285714285714</v>
      </c>
      <c r="J4" s="2" t="n">
        <f aca="false">B4/E4</f>
        <v>1.55309033280507</v>
      </c>
      <c r="K4" s="2" t="n">
        <f aca="false">A4/C4</f>
        <v>0.284671532846715</v>
      </c>
      <c r="L4" s="2" t="n">
        <f aca="false">B4/C4</f>
        <v>0.715328467153285</v>
      </c>
      <c r="M4" s="2" t="n">
        <f aca="false">D4/F4</f>
        <v>0.571040108769545</v>
      </c>
      <c r="N4" s="2" t="n">
        <f aca="false">E4/F4</f>
        <v>0.428959891230455</v>
      </c>
      <c r="O4" s="1" t="n">
        <f aca="false">C4/F4</f>
        <v>0.931339225016995</v>
      </c>
      <c r="P4" s="2" t="n">
        <f aca="false">(A4/C4)/(D4/F4)</f>
        <v>0.498514077163712</v>
      </c>
      <c r="Q4" s="2" t="n">
        <f aca="false">(P4-1)*100</f>
        <v>-50.1485922836288</v>
      </c>
      <c r="R4" s="2" t="n">
        <f aca="false">(A4-D4)/D4</f>
        <v>-0.535714285714286</v>
      </c>
      <c r="S4" s="2" t="n">
        <f aca="false">R4*100</f>
        <v>-53.5714285714286</v>
      </c>
      <c r="T4" s="2" t="n">
        <f aca="false">(A4/B4)/(D4/E4)</f>
        <v>0.298943148688047</v>
      </c>
      <c r="U4" s="2" t="n">
        <f aca="false">(T4-1)*100</f>
        <v>-70.1056851311953</v>
      </c>
      <c r="V4" s="2" t="n">
        <f aca="false">ABS(Q4-S4)</f>
        <v>3.42283628779979</v>
      </c>
      <c r="W4" s="2" t="n">
        <f aca="false">ABS(U4-S4)</f>
        <v>16.5342565597668</v>
      </c>
      <c r="X4" s="2" t="n">
        <f aca="false">ABS(U4-Q4)</f>
        <v>19.9570928475666</v>
      </c>
    </row>
    <row r="5" customFormat="false" ht="12.75" hidden="false" customHeight="false" outlineLevel="0" collapsed="false">
      <c r="A5" s="0" t="n">
        <v>816</v>
      </c>
      <c r="B5" s="0" t="n">
        <v>124</v>
      </c>
      <c r="C5" s="0" t="n">
        <f aca="false">A5+B5</f>
        <v>940</v>
      </c>
      <c r="D5" s="0" t="n">
        <v>367</v>
      </c>
      <c r="E5" s="0" t="n">
        <v>178</v>
      </c>
      <c r="F5" s="0" t="n">
        <f aca="false">D5+E5</f>
        <v>545</v>
      </c>
      <c r="G5" s="2" t="n">
        <f aca="false">A5/B5</f>
        <v>6.58064516129032</v>
      </c>
      <c r="H5" s="2" t="n">
        <f aca="false">D5/E5</f>
        <v>2.06179775280899</v>
      </c>
      <c r="I5" s="2" t="n">
        <f aca="false">A5/D5</f>
        <v>2.22343324250681</v>
      </c>
      <c r="J5" s="2" t="n">
        <f aca="false">B5/E5</f>
        <v>0.696629213483146</v>
      </c>
      <c r="K5" s="2" t="n">
        <f aca="false">A5/C5</f>
        <v>0.868085106382979</v>
      </c>
      <c r="L5" s="2" t="n">
        <f aca="false">B5/C5</f>
        <v>0.131914893617021</v>
      </c>
      <c r="M5" s="2" t="n">
        <f aca="false">D5/F5</f>
        <v>0.673394495412844</v>
      </c>
      <c r="N5" s="2" t="n">
        <f aca="false">E5/F5</f>
        <v>0.326605504587156</v>
      </c>
      <c r="O5" s="1" t="n">
        <f aca="false">C5/F5</f>
        <v>1.72477064220184</v>
      </c>
      <c r="P5" s="2" t="n">
        <f aca="false">(A5/C5)/(D5/F5)</f>
        <v>1.28911820975129</v>
      </c>
      <c r="Q5" s="2" t="n">
        <f aca="false">(P5-1)*100</f>
        <v>28.911820975129</v>
      </c>
      <c r="R5" s="2" t="n">
        <f aca="false">(A5-D5)/D5</f>
        <v>1.22343324250681</v>
      </c>
      <c r="S5" s="2" t="n">
        <f aca="false">R5*100</f>
        <v>122.343324250681</v>
      </c>
      <c r="T5" s="2" t="n">
        <f aca="false">(A5/B5)/(D5/E5)</f>
        <v>3.19170255779204</v>
      </c>
      <c r="U5" s="2" t="n">
        <f aca="false">(T5-1)*100</f>
        <v>219.170255779204</v>
      </c>
      <c r="V5" s="2" t="n">
        <f aca="false">ABS(Q5-S5)</f>
        <v>93.4315032755522</v>
      </c>
      <c r="W5" s="2" t="n">
        <f aca="false">ABS(U5-S5)</f>
        <v>96.8269315285225</v>
      </c>
      <c r="X5" s="2" t="n">
        <f aca="false">ABS(U5-Q5)</f>
        <v>190.258434804075</v>
      </c>
    </row>
    <row r="6" customFormat="false" ht="12.75" hidden="false" customHeight="false" outlineLevel="0" collapsed="false">
      <c r="A6" s="0" t="n">
        <v>699</v>
      </c>
      <c r="B6" s="0" t="n">
        <v>180</v>
      </c>
      <c r="C6" s="0" t="n">
        <f aca="false">A6+B6</f>
        <v>879</v>
      </c>
      <c r="D6" s="0" t="n">
        <v>712</v>
      </c>
      <c r="E6" s="0" t="n">
        <v>715</v>
      </c>
      <c r="F6" s="0" t="n">
        <f aca="false">D6+E6</f>
        <v>1427</v>
      </c>
      <c r="G6" s="2" t="n">
        <f aca="false">A6/B6</f>
        <v>3.88333333333333</v>
      </c>
      <c r="H6" s="2" t="n">
        <f aca="false">D6/E6</f>
        <v>0.995804195804196</v>
      </c>
      <c r="I6" s="2" t="n">
        <f aca="false">A6/D6</f>
        <v>0.981741573033708</v>
      </c>
      <c r="J6" s="2" t="n">
        <f aca="false">B6/E6</f>
        <v>0.251748251748252</v>
      </c>
      <c r="K6" s="2" t="n">
        <f aca="false">A6/C6</f>
        <v>0.795221843003413</v>
      </c>
      <c r="L6" s="2" t="n">
        <f aca="false">B6/C6</f>
        <v>0.204778156996587</v>
      </c>
      <c r="M6" s="2" t="n">
        <f aca="false">D6/F6</f>
        <v>0.498948843728101</v>
      </c>
      <c r="N6" s="2" t="n">
        <f aca="false">E6/F6</f>
        <v>0.501051156271899</v>
      </c>
      <c r="O6" s="1" t="n">
        <f aca="false">C6/F6</f>
        <v>0.615977575332866</v>
      </c>
      <c r="P6" s="2" t="n">
        <f aca="false">(A6/C6)/(D6/F6)</f>
        <v>1.59379433983971</v>
      </c>
      <c r="Q6" s="2" t="n">
        <f aca="false">(P6-1)*100</f>
        <v>59.3794339839705</v>
      </c>
      <c r="R6" s="2" t="n">
        <f aca="false">(A6-D6)/D6</f>
        <v>-0.0182584269662921</v>
      </c>
      <c r="S6" s="2" t="n">
        <f aca="false">R6*100</f>
        <v>-1.82584269662921</v>
      </c>
      <c r="T6" s="2" t="n">
        <f aca="false">(A6/B6)/(D6/E6)</f>
        <v>3.8996956928839</v>
      </c>
      <c r="U6" s="2" t="n">
        <f aca="false">(T6-1)*100</f>
        <v>289.96956928839</v>
      </c>
      <c r="V6" s="2" t="n">
        <f aca="false">ABS(Q6-S6)</f>
        <v>61.2052766805998</v>
      </c>
      <c r="W6" s="2" t="n">
        <f aca="false">ABS(U6-S6)</f>
        <v>291.795411985019</v>
      </c>
      <c r="X6" s="2" t="n">
        <f aca="false">ABS(U6-Q6)</f>
        <v>230.590135304419</v>
      </c>
    </row>
    <row r="7" customFormat="false" ht="12.75" hidden="false" customHeight="false" outlineLevel="0" collapsed="false">
      <c r="A7" s="0" t="n">
        <v>148</v>
      </c>
      <c r="B7" s="0" t="n">
        <v>543</v>
      </c>
      <c r="C7" s="0" t="n">
        <f aca="false">A7+B7</f>
        <v>691</v>
      </c>
      <c r="D7" s="0" t="n">
        <v>504</v>
      </c>
      <c r="E7" s="0" t="n">
        <v>261</v>
      </c>
      <c r="F7" s="0" t="n">
        <f aca="false">D7+E7</f>
        <v>765</v>
      </c>
      <c r="G7" s="2" t="n">
        <f aca="false">A7/B7</f>
        <v>0.27255985267035</v>
      </c>
      <c r="H7" s="2" t="n">
        <f aca="false">D7/E7</f>
        <v>1.93103448275862</v>
      </c>
      <c r="I7" s="2" t="n">
        <f aca="false">A7/D7</f>
        <v>0.293650793650794</v>
      </c>
      <c r="J7" s="2" t="n">
        <f aca="false">B7/E7</f>
        <v>2.08045977011494</v>
      </c>
      <c r="K7" s="2" t="n">
        <f aca="false">A7/C7</f>
        <v>0.214182344428365</v>
      </c>
      <c r="L7" s="2" t="n">
        <f aca="false">B7/C7</f>
        <v>0.785817655571635</v>
      </c>
      <c r="M7" s="2" t="n">
        <f aca="false">D7/F7</f>
        <v>0.658823529411765</v>
      </c>
      <c r="N7" s="2" t="n">
        <f aca="false">E7/F7</f>
        <v>0.341176470588235</v>
      </c>
      <c r="O7" s="1" t="n">
        <f aca="false">C7/F7</f>
        <v>0.903267973856209</v>
      </c>
      <c r="P7" s="2" t="n">
        <f aca="false">(A7/C7)/(D7/F7)</f>
        <v>0.325098201364482</v>
      </c>
      <c r="Q7" s="2" t="n">
        <f aca="false">(P7-1)*100</f>
        <v>-67.4901798635518</v>
      </c>
      <c r="R7" s="2" t="n">
        <f aca="false">(A7-D7)/D7</f>
        <v>-0.706349206349206</v>
      </c>
      <c r="S7" s="2" t="n">
        <f aca="false">R7*100</f>
        <v>-70.6349206349206</v>
      </c>
      <c r="T7" s="2" t="n">
        <f aca="false">(A7/B7)/(D7/E7)</f>
        <v>0.141147066561431</v>
      </c>
      <c r="U7" s="2" t="n">
        <f aca="false">(T7-1)*100</f>
        <v>-85.8852933438569</v>
      </c>
      <c r="V7" s="2" t="n">
        <f aca="false">ABS(Q7-S7)</f>
        <v>3.14474077136885</v>
      </c>
      <c r="W7" s="2" t="n">
        <f aca="false">ABS(U7-S7)</f>
        <v>15.2503727089363</v>
      </c>
      <c r="X7" s="2" t="n">
        <f aca="false">ABS(U7-Q7)</f>
        <v>18.3951134803051</v>
      </c>
    </row>
    <row r="8" customFormat="false" ht="12.75" hidden="false" customHeight="false" outlineLevel="0" collapsed="false">
      <c r="A8" s="0" t="n">
        <v>225</v>
      </c>
      <c r="B8" s="0" t="n">
        <v>684</v>
      </c>
      <c r="C8" s="0" t="n">
        <f aca="false">A8+B8</f>
        <v>909</v>
      </c>
      <c r="D8" s="0" t="n">
        <v>857</v>
      </c>
      <c r="E8" s="0" t="n">
        <v>294</v>
      </c>
      <c r="F8" s="0" t="n">
        <f aca="false">D8+E8</f>
        <v>1151</v>
      </c>
      <c r="G8" s="2" t="n">
        <f aca="false">A8/B8</f>
        <v>0.328947368421053</v>
      </c>
      <c r="H8" s="2" t="n">
        <f aca="false">D8/E8</f>
        <v>2.91496598639456</v>
      </c>
      <c r="I8" s="2" t="n">
        <f aca="false">A8/D8</f>
        <v>0.262543757292882</v>
      </c>
      <c r="J8" s="2" t="n">
        <f aca="false">B8/E8</f>
        <v>2.3265306122449</v>
      </c>
      <c r="K8" s="2" t="n">
        <f aca="false">A8/C8</f>
        <v>0.247524752475248</v>
      </c>
      <c r="L8" s="2" t="n">
        <f aca="false">B8/C8</f>
        <v>0.752475247524753</v>
      </c>
      <c r="M8" s="2" t="n">
        <f aca="false">D8/F8</f>
        <v>0.744569939183319</v>
      </c>
      <c r="N8" s="2" t="n">
        <f aca="false">E8/F8</f>
        <v>0.255430060816681</v>
      </c>
      <c r="O8" s="1" t="n">
        <f aca="false">C8/F8</f>
        <v>0.789748045178106</v>
      </c>
      <c r="P8" s="2" t="n">
        <f aca="false">(A8/C8)/(D8/F8)</f>
        <v>0.332439895098028</v>
      </c>
      <c r="Q8" s="2" t="n">
        <f aca="false">(P8-1)*100</f>
        <v>-66.7560104901972</v>
      </c>
      <c r="R8" s="2" t="n">
        <f aca="false">(A8-D8)/D8</f>
        <v>-0.737456242707118</v>
      </c>
      <c r="S8" s="2" t="n">
        <f aca="false">R8*100</f>
        <v>-73.7456242707118</v>
      </c>
      <c r="T8" s="2" t="n">
        <f aca="false">(A8/B8)/(D8/E8)</f>
        <v>0.112847755327642</v>
      </c>
      <c r="U8" s="2" t="n">
        <f aca="false">(T8-1)*100</f>
        <v>-88.7152244672358</v>
      </c>
      <c r="V8" s="2" t="n">
        <f aca="false">ABS(Q8-S8)</f>
        <v>6.98961378051457</v>
      </c>
      <c r="W8" s="2" t="n">
        <f aca="false">ABS(U8-S8)</f>
        <v>14.969600196524</v>
      </c>
      <c r="X8" s="2" t="n">
        <f aca="false">ABS(U8-Q8)</f>
        <v>21.9592139770386</v>
      </c>
    </row>
    <row r="9" customFormat="false" ht="12.75" hidden="false" customHeight="false" outlineLevel="0" collapsed="false">
      <c r="A9" s="0" t="n">
        <v>42</v>
      </c>
      <c r="B9" s="0" t="n">
        <v>181</v>
      </c>
      <c r="C9" s="0" t="n">
        <f aca="false">A9+B9</f>
        <v>223</v>
      </c>
      <c r="D9" s="0" t="n">
        <v>108</v>
      </c>
      <c r="E9" s="0" t="n">
        <v>8</v>
      </c>
      <c r="F9" s="0" t="n">
        <f aca="false">D9+E9</f>
        <v>116</v>
      </c>
      <c r="G9" s="2" t="n">
        <f aca="false">A9/B9</f>
        <v>0.232044198895028</v>
      </c>
      <c r="H9" s="2" t="n">
        <f aca="false">D9/E9</f>
        <v>13.5</v>
      </c>
      <c r="I9" s="2" t="n">
        <f aca="false">A9/D9</f>
        <v>0.388888888888889</v>
      </c>
      <c r="J9" s="2" t="n">
        <f aca="false">B9/E9</f>
        <v>22.625</v>
      </c>
      <c r="K9" s="2" t="n">
        <f aca="false">A9/C9</f>
        <v>0.188340807174888</v>
      </c>
      <c r="L9" s="2" t="n">
        <f aca="false">B9/C9</f>
        <v>0.811659192825112</v>
      </c>
      <c r="M9" s="2" t="n">
        <f aca="false">D9/F9</f>
        <v>0.931034482758621</v>
      </c>
      <c r="N9" s="2" t="n">
        <f aca="false">E9/F9</f>
        <v>0.0689655172413793</v>
      </c>
      <c r="O9" s="1" t="n">
        <f aca="false">C9/F9</f>
        <v>1.92241379310345</v>
      </c>
      <c r="P9" s="2" t="n">
        <f aca="false">(A9/C9)/(D9/F9)</f>
        <v>0.202291978076731</v>
      </c>
      <c r="Q9" s="2" t="n">
        <f aca="false">(P9-1)*100</f>
        <v>-79.7708021923269</v>
      </c>
      <c r="R9" s="2" t="n">
        <f aca="false">(A9-D9)/D9</f>
        <v>-0.611111111111111</v>
      </c>
      <c r="S9" s="2" t="n">
        <f aca="false">R9*100</f>
        <v>-61.1111111111111</v>
      </c>
      <c r="T9" s="2" t="n">
        <f aca="false">(A9/B9)/(D9/E9)</f>
        <v>0.0171884591774095</v>
      </c>
      <c r="U9" s="2" t="n">
        <f aca="false">(T9-1)*100</f>
        <v>-98.2811540822591</v>
      </c>
      <c r="V9" s="2" t="n">
        <f aca="false">ABS(Q9-S9)</f>
        <v>18.6596910812158</v>
      </c>
      <c r="W9" s="2" t="n">
        <f aca="false">ABS(U9-S9)</f>
        <v>37.170042971148</v>
      </c>
      <c r="X9" s="2" t="n">
        <f aca="false">ABS(U9-Q9)</f>
        <v>18.5103518899322</v>
      </c>
    </row>
    <row r="10" customFormat="false" ht="12.75" hidden="false" customHeight="false" outlineLevel="0" collapsed="false">
      <c r="A10" s="0" t="n">
        <v>268</v>
      </c>
      <c r="B10" s="0" t="n">
        <v>165</v>
      </c>
      <c r="C10" s="0" t="n">
        <f aca="false">A10+B10</f>
        <v>433</v>
      </c>
      <c r="D10" s="0" t="n">
        <v>601</v>
      </c>
      <c r="E10" s="0" t="n">
        <v>454</v>
      </c>
      <c r="F10" s="0" t="n">
        <f aca="false">D10+E10</f>
        <v>1055</v>
      </c>
      <c r="G10" s="2" t="n">
        <f aca="false">A10/B10</f>
        <v>1.62424242424242</v>
      </c>
      <c r="H10" s="2" t="n">
        <f aca="false">D10/E10</f>
        <v>1.32378854625551</v>
      </c>
      <c r="I10" s="2" t="n">
        <f aca="false">A10/D10</f>
        <v>0.445923460898503</v>
      </c>
      <c r="J10" s="2" t="n">
        <f aca="false">B10/E10</f>
        <v>0.363436123348018</v>
      </c>
      <c r="K10" s="2" t="n">
        <f aca="false">A10/C10</f>
        <v>0.618937644341801</v>
      </c>
      <c r="L10" s="2" t="n">
        <f aca="false">B10/C10</f>
        <v>0.381062355658199</v>
      </c>
      <c r="M10" s="2" t="n">
        <f aca="false">D10/F10</f>
        <v>0.569668246445498</v>
      </c>
      <c r="N10" s="2" t="n">
        <f aca="false">E10/F10</f>
        <v>0.430331753554502</v>
      </c>
      <c r="O10" s="1" t="n">
        <f aca="false">C10/F10</f>
        <v>0.41042654028436</v>
      </c>
      <c r="P10" s="2" t="n">
        <f aca="false">(A10/C10)/(D10/F10)</f>
        <v>1.08648787817072</v>
      </c>
      <c r="Q10" s="2" t="n">
        <f aca="false">(P10-1)*100</f>
        <v>8.64878781707164</v>
      </c>
      <c r="R10" s="2" t="n">
        <f aca="false">(A10-D10)/D10</f>
        <v>-0.554076539101498</v>
      </c>
      <c r="S10" s="2" t="n">
        <f aca="false">R10*100</f>
        <v>-55.4076539101498</v>
      </c>
      <c r="T10" s="2" t="n">
        <f aca="false">(A10/B10)/(D10/E10)</f>
        <v>1.2269651590783</v>
      </c>
      <c r="U10" s="2" t="n">
        <f aca="false">(T10-1)*100</f>
        <v>22.6965159078304</v>
      </c>
      <c r="V10" s="2" t="n">
        <f aca="false">ABS(Q10-S10)</f>
        <v>64.0564417272214</v>
      </c>
      <c r="W10" s="2" t="n">
        <f aca="false">ABS(U10-S10)</f>
        <v>78.1041698179801</v>
      </c>
      <c r="X10" s="2" t="n">
        <f aca="false">ABS(U10-Q10)</f>
        <v>14.0477280907588</v>
      </c>
    </row>
    <row r="11" customFormat="false" ht="12.75" hidden="false" customHeight="false" outlineLevel="0" collapsed="false">
      <c r="A11" s="0" t="n">
        <v>432</v>
      </c>
      <c r="B11" s="0" t="n">
        <v>324</v>
      </c>
      <c r="C11" s="0" t="n">
        <f aca="false">A11+B11</f>
        <v>756</v>
      </c>
      <c r="D11" s="0" t="n">
        <v>7</v>
      </c>
      <c r="E11" s="0" t="n">
        <v>265</v>
      </c>
      <c r="F11" s="0" t="n">
        <f aca="false">D11+E11</f>
        <v>272</v>
      </c>
      <c r="G11" s="2" t="n">
        <f aca="false">A11/B11</f>
        <v>1.33333333333333</v>
      </c>
      <c r="H11" s="2" t="n">
        <f aca="false">D11/E11</f>
        <v>0.0264150943396226</v>
      </c>
      <c r="I11" s="2" t="n">
        <f aca="false">A11/D11</f>
        <v>61.7142857142857</v>
      </c>
      <c r="J11" s="2" t="n">
        <f aca="false">B11/E11</f>
        <v>1.22264150943396</v>
      </c>
      <c r="K11" s="2" t="n">
        <f aca="false">A11/C11</f>
        <v>0.571428571428571</v>
      </c>
      <c r="L11" s="2" t="n">
        <f aca="false">B11/C11</f>
        <v>0.428571428571429</v>
      </c>
      <c r="M11" s="2" t="n">
        <f aca="false">D11/F11</f>
        <v>0.0257352941176471</v>
      </c>
      <c r="N11" s="2" t="n">
        <f aca="false">E11/F11</f>
        <v>0.974264705882353</v>
      </c>
      <c r="O11" s="1" t="n">
        <f aca="false">C11/F11</f>
        <v>2.77941176470588</v>
      </c>
      <c r="P11" s="2" t="n">
        <f aca="false">(A11/C11)/(D11/F11)</f>
        <v>22.2040816326531</v>
      </c>
      <c r="Q11" s="2" t="n">
        <f aca="false">(P11-1)*100</f>
        <v>2120.40816326531</v>
      </c>
      <c r="R11" s="2" t="n">
        <f aca="false">(A11-D11)/D11</f>
        <v>60.7142857142857</v>
      </c>
      <c r="S11" s="2" t="n">
        <f aca="false">R11*100</f>
        <v>6071.42857142857</v>
      </c>
      <c r="T11" s="2" t="n">
        <f aca="false">(A11/B11)/(D11/E11)</f>
        <v>50.4761904761905</v>
      </c>
      <c r="U11" s="2" t="n">
        <f aca="false">(T11-1)*100</f>
        <v>4947.61904761905</v>
      </c>
      <c r="V11" s="2" t="n">
        <f aca="false">ABS(Q11-S11)</f>
        <v>3951.02040816327</v>
      </c>
      <c r="W11" s="2" t="n">
        <f aca="false">ABS(U11-S11)</f>
        <v>1123.80952380952</v>
      </c>
      <c r="X11" s="2" t="n">
        <f aca="false">ABS(U11-Q11)</f>
        <v>2827.21088435374</v>
      </c>
    </row>
    <row r="12" customFormat="false" ht="12.75" hidden="false" customHeight="false" outlineLevel="0" collapsed="false">
      <c r="A12" s="0" t="n">
        <v>479</v>
      </c>
      <c r="B12" s="0" t="n">
        <v>289</v>
      </c>
      <c r="C12" s="0" t="n">
        <f aca="false">A12+B12</f>
        <v>768</v>
      </c>
      <c r="D12" s="0" t="n">
        <v>218</v>
      </c>
      <c r="E12" s="0" t="n">
        <v>969</v>
      </c>
      <c r="F12" s="0" t="n">
        <f aca="false">D12+E12</f>
        <v>1187</v>
      </c>
      <c r="G12" s="2" t="n">
        <f aca="false">A12/B12</f>
        <v>1.65743944636678</v>
      </c>
      <c r="H12" s="2" t="n">
        <f aca="false">D12/E12</f>
        <v>0.224974200206398</v>
      </c>
      <c r="I12" s="2" t="n">
        <f aca="false">A12/D12</f>
        <v>2.19724770642202</v>
      </c>
      <c r="J12" s="2" t="n">
        <f aca="false">B12/E12</f>
        <v>0.298245614035088</v>
      </c>
      <c r="K12" s="2" t="n">
        <f aca="false">A12/C12</f>
        <v>0.623697916666667</v>
      </c>
      <c r="L12" s="2" t="n">
        <f aca="false">B12/C12</f>
        <v>0.376302083333333</v>
      </c>
      <c r="M12" s="2" t="n">
        <f aca="false">D12/F12</f>
        <v>0.183656276326874</v>
      </c>
      <c r="N12" s="2" t="n">
        <f aca="false">E12/F12</f>
        <v>0.816343723673126</v>
      </c>
      <c r="O12" s="1" t="n">
        <f aca="false">C12/F12</f>
        <v>0.647009267059815</v>
      </c>
      <c r="P12" s="2" t="n">
        <f aca="false">(A12/C12)/(D12/F12)</f>
        <v>3.39600654625382</v>
      </c>
      <c r="Q12" s="2" t="n">
        <f aca="false">(P12-1)*100</f>
        <v>239.600654625382</v>
      </c>
      <c r="R12" s="2" t="n">
        <f aca="false">(A12-D12)/D12</f>
        <v>1.19724770642202</v>
      </c>
      <c r="S12" s="2" t="n">
        <f aca="false">R12*100</f>
        <v>119.724770642202</v>
      </c>
      <c r="T12" s="2" t="n">
        <f aca="false">(A12/B12)/(D12/E12)</f>
        <v>7.36724230976794</v>
      </c>
      <c r="U12" s="2" t="n">
        <f aca="false">(T12-1)*100</f>
        <v>636.724230976794</v>
      </c>
      <c r="V12" s="2" t="n">
        <f aca="false">ABS(Q12-S12)</f>
        <v>119.87588398318</v>
      </c>
      <c r="W12" s="2" t="n">
        <f aca="false">ABS(U12-S12)</f>
        <v>516.999460334593</v>
      </c>
      <c r="X12" s="2" t="n">
        <f aca="false">ABS(U12-Q12)</f>
        <v>397.123576351412</v>
      </c>
    </row>
    <row r="13" customFormat="false" ht="12.75" hidden="false" customHeight="false" outlineLevel="0" collapsed="false">
      <c r="A13" s="0" t="n">
        <v>680</v>
      </c>
      <c r="B13" s="0" t="n">
        <v>864</v>
      </c>
      <c r="C13" s="0" t="n">
        <f aca="false">A13+B13</f>
        <v>1544</v>
      </c>
      <c r="D13" s="0" t="n">
        <v>293</v>
      </c>
      <c r="E13" s="0" t="n">
        <v>477</v>
      </c>
      <c r="F13" s="0" t="n">
        <f aca="false">D13+E13</f>
        <v>770</v>
      </c>
      <c r="G13" s="2" t="n">
        <f aca="false">A13/B13</f>
        <v>0.787037037037037</v>
      </c>
      <c r="H13" s="2" t="n">
        <f aca="false">D13/E13</f>
        <v>0.614255765199162</v>
      </c>
      <c r="I13" s="2" t="n">
        <f aca="false">A13/D13</f>
        <v>2.32081911262799</v>
      </c>
      <c r="J13" s="2" t="n">
        <f aca="false">B13/E13</f>
        <v>1.81132075471698</v>
      </c>
      <c r="K13" s="2" t="n">
        <f aca="false">A13/C13</f>
        <v>0.440414507772021</v>
      </c>
      <c r="L13" s="2" t="n">
        <f aca="false">B13/C13</f>
        <v>0.559585492227979</v>
      </c>
      <c r="M13" s="2" t="n">
        <f aca="false">D13/F13</f>
        <v>0.380519480519481</v>
      </c>
      <c r="N13" s="2" t="n">
        <f aca="false">E13/F13</f>
        <v>0.61948051948052</v>
      </c>
      <c r="O13" s="1" t="n">
        <f aca="false">C13/F13</f>
        <v>2.00519480519481</v>
      </c>
      <c r="P13" s="2" t="n">
        <f aca="false">(A13/C13)/(D13/F13)</f>
        <v>1.15740331394012</v>
      </c>
      <c r="Q13" s="2" t="n">
        <f aca="false">(P13-1)*100</f>
        <v>15.7403313940123</v>
      </c>
      <c r="R13" s="2" t="n">
        <f aca="false">(A13-D13)/D13</f>
        <v>1.32081911262799</v>
      </c>
      <c r="S13" s="2" t="n">
        <f aca="false">R13*100</f>
        <v>132.081911262799</v>
      </c>
      <c r="T13" s="2" t="n">
        <f aca="false">(A13/B13)/(D13/E13)</f>
        <v>1.28128555176337</v>
      </c>
      <c r="U13" s="2" t="n">
        <f aca="false">(T13-1)*100</f>
        <v>28.1285551763367</v>
      </c>
      <c r="V13" s="2" t="n">
        <f aca="false">ABS(Q13-S13)</f>
        <v>116.341579868786</v>
      </c>
      <c r="W13" s="2" t="n">
        <f aca="false">ABS(U13-S13)</f>
        <v>103.953356086462</v>
      </c>
      <c r="X13" s="2" t="n">
        <f aca="false">ABS(U13-Q13)</f>
        <v>12.3882237823245</v>
      </c>
    </row>
    <row r="14" customFormat="false" ht="12.75" hidden="false" customHeight="false" outlineLevel="0" collapsed="false">
      <c r="A14" s="0" t="n">
        <v>418</v>
      </c>
      <c r="B14" s="0" t="n">
        <v>149</v>
      </c>
      <c r="C14" s="0" t="n">
        <f aca="false">A14+B14</f>
        <v>567</v>
      </c>
      <c r="D14" s="0" t="n">
        <v>32</v>
      </c>
      <c r="E14" s="0" t="n">
        <v>683</v>
      </c>
      <c r="F14" s="0" t="n">
        <f aca="false">D14+E14</f>
        <v>715</v>
      </c>
      <c r="G14" s="2" t="n">
        <f aca="false">A14/B14</f>
        <v>2.80536912751678</v>
      </c>
      <c r="H14" s="2" t="n">
        <f aca="false">D14/E14</f>
        <v>0.0468521229868228</v>
      </c>
      <c r="I14" s="2" t="n">
        <f aca="false">A14/D14</f>
        <v>13.0625</v>
      </c>
      <c r="J14" s="2" t="n">
        <f aca="false">B14/E14</f>
        <v>0.218155197657394</v>
      </c>
      <c r="K14" s="2" t="n">
        <f aca="false">A14/C14</f>
        <v>0.737213403880071</v>
      </c>
      <c r="L14" s="2" t="n">
        <f aca="false">B14/C14</f>
        <v>0.262786596119929</v>
      </c>
      <c r="M14" s="2" t="n">
        <f aca="false">D14/F14</f>
        <v>0.0447552447552448</v>
      </c>
      <c r="N14" s="2" t="n">
        <f aca="false">E14/F14</f>
        <v>0.955244755244755</v>
      </c>
      <c r="O14" s="1" t="n">
        <f aca="false">C14/F14</f>
        <v>0.793006993006993</v>
      </c>
      <c r="P14" s="2" t="n">
        <f aca="false">(A14/C14)/(D14/F14)</f>
        <v>16.4721119929453</v>
      </c>
      <c r="Q14" s="2" t="n">
        <f aca="false">(P14-1)*100</f>
        <v>1547.21119929453</v>
      </c>
      <c r="R14" s="2" t="n">
        <f aca="false">(A14-D14)/D14</f>
        <v>12.0625</v>
      </c>
      <c r="S14" s="2" t="n">
        <f aca="false">R14*100</f>
        <v>1206.25</v>
      </c>
      <c r="T14" s="2" t="n">
        <f aca="false">(A14/B14)/(D14/E14)</f>
        <v>59.8770973154362</v>
      </c>
      <c r="U14" s="2" t="n">
        <f aca="false">(T14-1)*100</f>
        <v>5887.70973154363</v>
      </c>
      <c r="V14" s="2" t="n">
        <f aca="false">ABS(Q14-S14)</f>
        <v>340.961199294533</v>
      </c>
      <c r="W14" s="2" t="n">
        <f aca="false">ABS(U14-S14)</f>
        <v>4681.45973154363</v>
      </c>
      <c r="X14" s="2" t="n">
        <f aca="false">ABS(U14-Q14)</f>
        <v>4340.49853224909</v>
      </c>
    </row>
    <row r="15" customFormat="false" ht="12.75" hidden="false" customHeight="false" outlineLevel="0" collapsed="false">
      <c r="A15" s="0" t="n">
        <v>662</v>
      </c>
      <c r="B15" s="0" t="n">
        <v>856</v>
      </c>
      <c r="C15" s="0" t="n">
        <f aca="false">A15+B15</f>
        <v>1518</v>
      </c>
      <c r="D15" s="0" t="n">
        <v>512</v>
      </c>
      <c r="E15" s="0" t="n">
        <v>998</v>
      </c>
      <c r="F15" s="0" t="n">
        <f aca="false">D15+E15</f>
        <v>1510</v>
      </c>
      <c r="G15" s="2" t="n">
        <f aca="false">A15/B15</f>
        <v>0.773364485981308</v>
      </c>
      <c r="H15" s="2" t="n">
        <f aca="false">D15/E15</f>
        <v>0.513026052104208</v>
      </c>
      <c r="I15" s="2" t="n">
        <f aca="false">A15/D15</f>
        <v>1.29296875</v>
      </c>
      <c r="J15" s="2" t="n">
        <f aca="false">B15/E15</f>
        <v>0.857715430861723</v>
      </c>
      <c r="K15" s="2" t="n">
        <f aca="false">A15/C15</f>
        <v>0.436100131752306</v>
      </c>
      <c r="L15" s="2" t="n">
        <f aca="false">B15/C15</f>
        <v>0.563899868247694</v>
      </c>
      <c r="M15" s="2" t="n">
        <f aca="false">D15/F15</f>
        <v>0.339072847682119</v>
      </c>
      <c r="N15" s="2" t="n">
        <f aca="false">E15/F15</f>
        <v>0.660927152317881</v>
      </c>
      <c r="O15" s="1" t="n">
        <f aca="false">C15/F15</f>
        <v>1.00529801324503</v>
      </c>
      <c r="P15" s="2" t="n">
        <f aca="false">(A15/C15)/(D15/F15)</f>
        <v>1.28615468544137</v>
      </c>
      <c r="Q15" s="2" t="n">
        <f aca="false">(P15-1)*100</f>
        <v>28.615468544137</v>
      </c>
      <c r="R15" s="2" t="n">
        <f aca="false">(A15-D15)/D15</f>
        <v>0.29296875</v>
      </c>
      <c r="S15" s="2" t="n">
        <f aca="false">R15*100</f>
        <v>29.296875</v>
      </c>
      <c r="T15" s="2" t="n">
        <f aca="false">(A15/B15)/(D15/E15)</f>
        <v>1.50745655665888</v>
      </c>
      <c r="U15" s="2" t="n">
        <f aca="false">(T15-1)*100</f>
        <v>50.7456556658878</v>
      </c>
      <c r="V15" s="2" t="n">
        <f aca="false">ABS(Q15-S15)</f>
        <v>0.681406455862987</v>
      </c>
      <c r="W15" s="2" t="n">
        <f aca="false">ABS(U15-S15)</f>
        <v>21.4487806658878</v>
      </c>
      <c r="X15" s="2" t="n">
        <f aca="false">ABS(U15-Q15)</f>
        <v>22.1301871217508</v>
      </c>
    </row>
    <row r="16" customFormat="false" ht="12.75" hidden="false" customHeight="false" outlineLevel="0" collapsed="false">
      <c r="A16" s="0" t="n">
        <v>709</v>
      </c>
      <c r="B16" s="0" t="n">
        <v>603</v>
      </c>
      <c r="C16" s="0" t="n">
        <f aca="false">A16+B16</f>
        <v>1312</v>
      </c>
      <c r="D16" s="0" t="n">
        <v>582</v>
      </c>
      <c r="E16" s="0" t="n">
        <v>609</v>
      </c>
      <c r="F16" s="0" t="n">
        <f aca="false">D16+E16</f>
        <v>1191</v>
      </c>
      <c r="G16" s="2" t="n">
        <f aca="false">A16/B16</f>
        <v>1.17578772802653</v>
      </c>
      <c r="H16" s="2" t="n">
        <f aca="false">D16/E16</f>
        <v>0.955665024630542</v>
      </c>
      <c r="I16" s="2" t="n">
        <f aca="false">A16/D16</f>
        <v>1.21821305841924</v>
      </c>
      <c r="J16" s="2" t="n">
        <f aca="false">B16/E16</f>
        <v>0.990147783251232</v>
      </c>
      <c r="K16" s="2" t="n">
        <f aca="false">A16/C16</f>
        <v>0.540396341463415</v>
      </c>
      <c r="L16" s="2" t="n">
        <f aca="false">B16/C16</f>
        <v>0.459603658536585</v>
      </c>
      <c r="M16" s="2" t="n">
        <f aca="false">D16/F16</f>
        <v>0.488664987405542</v>
      </c>
      <c r="N16" s="2" t="n">
        <f aca="false">E16/F16</f>
        <v>0.511335012594459</v>
      </c>
      <c r="O16" s="1" t="n">
        <f aca="false">C16/F16</f>
        <v>1.10159529806885</v>
      </c>
      <c r="P16" s="2" t="n">
        <f aca="false">(A16/C16)/(D16/F16)</f>
        <v>1.10586261629369</v>
      </c>
      <c r="Q16" s="2" t="n">
        <f aca="false">(P16-1)*100</f>
        <v>10.5862616293689</v>
      </c>
      <c r="R16" s="2" t="n">
        <f aca="false">(A16-D16)/D16</f>
        <v>0.218213058419244</v>
      </c>
      <c r="S16" s="2" t="n">
        <f aca="false">R16*100</f>
        <v>21.8213058419244</v>
      </c>
      <c r="T16" s="2" t="n">
        <f aca="false">(A16/B16)/(D16/E16)</f>
        <v>1.23033458138859</v>
      </c>
      <c r="U16" s="2" t="n">
        <f aca="false">(T16-1)*100</f>
        <v>23.033458138859</v>
      </c>
      <c r="V16" s="2" t="n">
        <f aca="false">ABS(Q16-S16)</f>
        <v>11.2350442125555</v>
      </c>
      <c r="W16" s="2" t="n">
        <f aca="false">ABS(U16-S16)</f>
        <v>1.21215229693458</v>
      </c>
      <c r="X16" s="2" t="n">
        <f aca="false">ABS(U16-Q16)</f>
        <v>12.4471965094901</v>
      </c>
    </row>
    <row r="17" customFormat="false" ht="12.75" hidden="false" customHeight="false" outlineLevel="0" collapsed="false">
      <c r="A17" s="0" t="n">
        <v>477</v>
      </c>
      <c r="B17" s="0" t="n">
        <v>499</v>
      </c>
      <c r="C17" s="0" t="n">
        <f aca="false">A17+B17</f>
        <v>976</v>
      </c>
      <c r="D17" s="0" t="n">
        <v>508</v>
      </c>
      <c r="E17" s="0" t="n">
        <v>28</v>
      </c>
      <c r="F17" s="0" t="n">
        <f aca="false">D17+E17</f>
        <v>536</v>
      </c>
      <c r="G17" s="2" t="n">
        <f aca="false">A17/B17</f>
        <v>0.955911823647295</v>
      </c>
      <c r="H17" s="2" t="n">
        <f aca="false">D17/E17</f>
        <v>18.1428571428571</v>
      </c>
      <c r="I17" s="2" t="n">
        <f aca="false">A17/D17</f>
        <v>0.938976377952756</v>
      </c>
      <c r="J17" s="2" t="n">
        <f aca="false">B17/E17</f>
        <v>17.8214285714286</v>
      </c>
      <c r="K17" s="2" t="n">
        <f aca="false">A17/C17</f>
        <v>0.488729508196721</v>
      </c>
      <c r="L17" s="2" t="n">
        <f aca="false">B17/C17</f>
        <v>0.511270491803279</v>
      </c>
      <c r="M17" s="2" t="n">
        <f aca="false">D17/F17</f>
        <v>0.947761194029851</v>
      </c>
      <c r="N17" s="2" t="n">
        <f aca="false">E17/F17</f>
        <v>0.0522388059701493</v>
      </c>
      <c r="O17" s="1" t="n">
        <f aca="false">C17/F17</f>
        <v>1.82089552238806</v>
      </c>
      <c r="P17" s="2" t="n">
        <f aca="false">(A17/C17)/(D17/F17)</f>
        <v>0.515667355105202</v>
      </c>
      <c r="Q17" s="2" t="n">
        <f aca="false">(P17-1)*100</f>
        <v>-48.4332644894798</v>
      </c>
      <c r="R17" s="2" t="n">
        <f aca="false">(A17-D17)/D17</f>
        <v>-0.0610236220472441</v>
      </c>
      <c r="S17" s="2" t="n">
        <f aca="false">R17*100</f>
        <v>-6.10236220472441</v>
      </c>
      <c r="T17" s="2" t="n">
        <f aca="false">(A17/B17)/(D17/E17)</f>
        <v>0.0526880532718981</v>
      </c>
      <c r="U17" s="2" t="n">
        <f aca="false">(T17-1)*100</f>
        <v>-94.7311946728102</v>
      </c>
      <c r="V17" s="2" t="n">
        <f aca="false">ABS(Q17-S17)</f>
        <v>42.3309022847554</v>
      </c>
      <c r="W17" s="2" t="n">
        <f aca="false">ABS(U17-S17)</f>
        <v>88.6288324680858</v>
      </c>
      <c r="X17" s="2" t="n">
        <f aca="false">ABS(U17-Q17)</f>
        <v>46.2979301833304</v>
      </c>
    </row>
    <row r="18" s="11" customFormat="true" ht="12.75" hidden="false" customHeight="false" outlineLevel="0" collapsed="false">
      <c r="A18" s="11" t="n">
        <v>456</v>
      </c>
      <c r="B18" s="11" t="n">
        <v>1</v>
      </c>
      <c r="C18" s="11" t="n">
        <f aca="false">A18+B18</f>
        <v>457</v>
      </c>
      <c r="D18" s="11" t="n">
        <v>105</v>
      </c>
      <c r="E18" s="11" t="n">
        <v>850</v>
      </c>
      <c r="F18" s="11" t="n">
        <f aca="false">D18+E18</f>
        <v>955</v>
      </c>
      <c r="G18" s="2" t="n">
        <f aca="false">A18/B18</f>
        <v>456</v>
      </c>
      <c r="H18" s="2" t="n">
        <f aca="false">D18/E18</f>
        <v>0.123529411764706</v>
      </c>
      <c r="I18" s="2" t="n">
        <f aca="false">A18/D18</f>
        <v>4.34285714285714</v>
      </c>
      <c r="J18" s="2" t="n">
        <f aca="false">B18/E18</f>
        <v>0.00117647058823529</v>
      </c>
      <c r="K18" s="2" t="n">
        <f aca="false">A18/C18</f>
        <v>0.99781181619256</v>
      </c>
      <c r="L18" s="2" t="n">
        <f aca="false">B18/C18</f>
        <v>0.00218818380743983</v>
      </c>
      <c r="M18" s="2" t="n">
        <f aca="false">D18/F18</f>
        <v>0.109947643979058</v>
      </c>
      <c r="N18" s="2" t="n">
        <f aca="false">E18/F18</f>
        <v>0.890052356020943</v>
      </c>
      <c r="O18" s="12" t="n">
        <f aca="false">C18/F18</f>
        <v>0.478534031413613</v>
      </c>
      <c r="P18" s="13" t="n">
        <f aca="false">(A18/C18)/(D18/F18)</f>
        <v>9.07533604251329</v>
      </c>
      <c r="Q18" s="2" t="n">
        <f aca="false">(P18-1)*100</f>
        <v>807.533604251329</v>
      </c>
      <c r="R18" s="13" t="n">
        <f aca="false">(A18-D18)/D18</f>
        <v>3.34285714285714</v>
      </c>
      <c r="S18" s="2" t="n">
        <f aca="false">R18*100</f>
        <v>334.285714285714</v>
      </c>
      <c r="T18" s="2" t="n">
        <f aca="false">(A18/B18)/(D18/E18)</f>
        <v>3691.42857142857</v>
      </c>
      <c r="U18" s="2" t="n">
        <f aca="false">(T18-1)*100</f>
        <v>369042.857142857</v>
      </c>
      <c r="V18" s="2" t="n">
        <f aca="false">ABS(Q18-S18)</f>
        <v>473.247889965614</v>
      </c>
      <c r="W18" s="2" t="n">
        <f aca="false">ABS(U18-S18)</f>
        <v>368708.571428571</v>
      </c>
      <c r="X18" s="2" t="n">
        <f aca="false">ABS(U18-Q18)</f>
        <v>368235.323538606</v>
      </c>
    </row>
    <row r="19" customFormat="false" ht="12.75" hidden="false" customHeight="false" outlineLevel="0" collapsed="false">
      <c r="A19" s="0" t="n">
        <v>17</v>
      </c>
      <c r="B19" s="0" t="n">
        <v>918</v>
      </c>
      <c r="C19" s="0" t="n">
        <f aca="false">A19+B19</f>
        <v>935</v>
      </c>
      <c r="D19" s="0" t="n">
        <v>121</v>
      </c>
      <c r="E19" s="0" t="n">
        <v>284</v>
      </c>
      <c r="F19" s="0" t="n">
        <f aca="false">D19+E19</f>
        <v>405</v>
      </c>
      <c r="G19" s="2" t="n">
        <f aca="false">A19/B19</f>
        <v>0.0185185185185185</v>
      </c>
      <c r="H19" s="2" t="n">
        <f aca="false">D19/E19</f>
        <v>0.426056338028169</v>
      </c>
      <c r="I19" s="2" t="n">
        <f aca="false">A19/D19</f>
        <v>0.140495867768595</v>
      </c>
      <c r="J19" s="2" t="n">
        <f aca="false">B19/E19</f>
        <v>3.23239436619718</v>
      </c>
      <c r="K19" s="2" t="n">
        <f aca="false">A19/C19</f>
        <v>0.0181818181818182</v>
      </c>
      <c r="L19" s="2" t="n">
        <f aca="false">B19/C19</f>
        <v>0.981818181818182</v>
      </c>
      <c r="M19" s="2" t="n">
        <f aca="false">D19/F19</f>
        <v>0.298765432098765</v>
      </c>
      <c r="N19" s="2" t="n">
        <f aca="false">E19/F19</f>
        <v>0.701234567901235</v>
      </c>
      <c r="O19" s="1" t="n">
        <f aca="false">C19/F19</f>
        <v>2.30864197530864</v>
      </c>
      <c r="P19" s="2" t="n">
        <f aca="false">(A19/C19)/(D19/F19)</f>
        <v>0.0608564988730278</v>
      </c>
      <c r="Q19" s="2" t="n">
        <f aca="false">(P19-1)*100</f>
        <v>-93.9143501126972</v>
      </c>
      <c r="R19" s="2" t="n">
        <f aca="false">(A19-D19)/D19</f>
        <v>-0.859504132231405</v>
      </c>
      <c r="S19" s="2" t="n">
        <f aca="false">R19*100</f>
        <v>-85.9504132231405</v>
      </c>
      <c r="T19" s="2" t="n">
        <f aca="false">(A19/B19)/(D19/E19)</f>
        <v>0.0434649525558616</v>
      </c>
      <c r="U19" s="2" t="n">
        <f aca="false">(T19-1)*100</f>
        <v>-95.6535047444138</v>
      </c>
      <c r="V19" s="2" t="n">
        <f aca="false">ABS(Q19-S19)</f>
        <v>7.96393688955672</v>
      </c>
      <c r="W19" s="2" t="n">
        <f aca="false">ABS(U19-S19)</f>
        <v>9.70309152127334</v>
      </c>
      <c r="X19" s="2" t="n">
        <f aca="false">ABS(U19-Q19)</f>
        <v>1.73915463171662</v>
      </c>
    </row>
    <row r="20" customFormat="false" ht="12.75" hidden="false" customHeight="false" outlineLevel="0" collapsed="false">
      <c r="A20" s="0" t="n">
        <v>26</v>
      </c>
      <c r="B20" s="0" t="n">
        <v>968</v>
      </c>
      <c r="C20" s="0" t="n">
        <f aca="false">A20+B20</f>
        <v>994</v>
      </c>
      <c r="D20" s="0" t="n">
        <v>399</v>
      </c>
      <c r="E20" s="0" t="n">
        <v>177</v>
      </c>
      <c r="F20" s="0" t="n">
        <f aca="false">D20+E20</f>
        <v>576</v>
      </c>
      <c r="G20" s="2" t="n">
        <f aca="false">A20/B20</f>
        <v>0.0268595041322314</v>
      </c>
      <c r="H20" s="2" t="n">
        <f aca="false">D20/E20</f>
        <v>2.25423728813559</v>
      </c>
      <c r="I20" s="2" t="n">
        <f aca="false">A20/D20</f>
        <v>0.0651629072681704</v>
      </c>
      <c r="J20" s="2" t="n">
        <f aca="false">B20/E20</f>
        <v>5.46892655367232</v>
      </c>
      <c r="K20" s="2" t="n">
        <f aca="false">A20/C20</f>
        <v>0.0261569416498994</v>
      </c>
      <c r="L20" s="2" t="n">
        <f aca="false">B20/C20</f>
        <v>0.973843058350101</v>
      </c>
      <c r="M20" s="2" t="n">
        <f aca="false">D20/F20</f>
        <v>0.692708333333333</v>
      </c>
      <c r="N20" s="2" t="n">
        <f aca="false">E20/F20</f>
        <v>0.307291666666667</v>
      </c>
      <c r="O20" s="1" t="n">
        <f aca="false">C20/F20</f>
        <v>1.72569444444444</v>
      </c>
      <c r="P20" s="2" t="n">
        <f aca="false">(A20/C20)/(D20/F20)</f>
        <v>0.0377603969682758</v>
      </c>
      <c r="Q20" s="2" t="n">
        <f aca="false">(P20-1)*100</f>
        <v>-96.2239603031724</v>
      </c>
      <c r="R20" s="2" t="n">
        <f aca="false">(A20-D20)/D20</f>
        <v>-0.93483709273183</v>
      </c>
      <c r="S20" s="2" t="n">
        <f aca="false">R20*100</f>
        <v>-93.483709273183</v>
      </c>
      <c r="T20" s="2" t="n">
        <f aca="false">(A20/B20)/(D20/E20)</f>
        <v>0.0119151183744485</v>
      </c>
      <c r="U20" s="2" t="n">
        <f aca="false">(T20-1)*100</f>
        <v>-98.8084881625552</v>
      </c>
      <c r="V20" s="2" t="n">
        <f aca="false">ABS(Q20-S20)</f>
        <v>2.74025102998947</v>
      </c>
      <c r="W20" s="2" t="n">
        <f aca="false">ABS(U20-S20)</f>
        <v>5.3247788893722</v>
      </c>
      <c r="X20" s="2" t="n">
        <f aca="false">ABS(U20-Q20)</f>
        <v>2.58452785938273</v>
      </c>
    </row>
    <row r="21" customFormat="false" ht="12.75" hidden="false" customHeight="false" outlineLevel="0" collapsed="false">
      <c r="A21" s="0" t="n">
        <v>200</v>
      </c>
      <c r="B21" s="0" t="n">
        <v>109</v>
      </c>
      <c r="C21" s="0" t="n">
        <f aca="false">A21+B21</f>
        <v>309</v>
      </c>
      <c r="D21" s="0" t="n">
        <v>701</v>
      </c>
      <c r="E21" s="0" t="n">
        <v>409</v>
      </c>
      <c r="F21" s="0" t="n">
        <f aca="false">D21+E21</f>
        <v>1110</v>
      </c>
      <c r="G21" s="2" t="n">
        <f aca="false">A21/B21</f>
        <v>1.8348623853211</v>
      </c>
      <c r="H21" s="2" t="n">
        <f aca="false">D21/E21</f>
        <v>1.71393643031785</v>
      </c>
      <c r="I21" s="2" t="n">
        <f aca="false">A21/D21</f>
        <v>0.285306704707561</v>
      </c>
      <c r="J21" s="2" t="n">
        <f aca="false">B21/E21</f>
        <v>0.266503667481663</v>
      </c>
      <c r="K21" s="2" t="n">
        <f aca="false">A21/C21</f>
        <v>0.647249190938511</v>
      </c>
      <c r="L21" s="2" t="n">
        <f aca="false">B21/C21</f>
        <v>0.352750809061489</v>
      </c>
      <c r="M21" s="2" t="n">
        <f aca="false">D21/F21</f>
        <v>0.631531531531532</v>
      </c>
      <c r="N21" s="2" t="n">
        <f aca="false">E21/F21</f>
        <v>0.368468468468469</v>
      </c>
      <c r="O21" s="1" t="n">
        <f aca="false">C21/F21</f>
        <v>0.278378378378378</v>
      </c>
      <c r="P21" s="2" t="n">
        <f aca="false">(A21/C21)/(D21/F21)</f>
        <v>1.02488816254172</v>
      </c>
      <c r="Q21" s="2" t="n">
        <f aca="false">(P21-1)*100</f>
        <v>2.48881625417225</v>
      </c>
      <c r="R21" s="2" t="n">
        <f aca="false">(A21-D21)/D21</f>
        <v>-0.714693295292439</v>
      </c>
      <c r="S21" s="2" t="n">
        <f aca="false">R21*100</f>
        <v>-71.4693295292439</v>
      </c>
      <c r="T21" s="2" t="n">
        <f aca="false">(A21/B21)/(D21/E21)</f>
        <v>1.07055451582929</v>
      </c>
      <c r="U21" s="2" t="n">
        <f aca="false">(T21-1)*100</f>
        <v>7.05545158292873</v>
      </c>
      <c r="V21" s="2" t="n">
        <f aca="false">ABS(Q21-S21)</f>
        <v>73.9581457834162</v>
      </c>
      <c r="W21" s="2" t="n">
        <f aca="false">ABS(U21-S21)</f>
        <v>78.5247811121727</v>
      </c>
      <c r="X21" s="2" t="n">
        <f aca="false">ABS(U21-Q21)</f>
        <v>4.56663532875647</v>
      </c>
    </row>
    <row r="22" customFormat="false" ht="12.75" hidden="false" customHeight="false" outlineLevel="0" collapsed="false">
      <c r="A22" s="0" t="n">
        <v>562</v>
      </c>
      <c r="B22" s="0" t="n">
        <v>300</v>
      </c>
      <c r="C22" s="0" t="n">
        <f aca="false">A22+B22</f>
        <v>862</v>
      </c>
      <c r="D22" s="0" t="n">
        <v>19</v>
      </c>
      <c r="E22" s="0" t="n">
        <v>313</v>
      </c>
      <c r="F22" s="0" t="n">
        <f aca="false">D22+E22</f>
        <v>332</v>
      </c>
      <c r="G22" s="2" t="n">
        <f aca="false">A22/B22</f>
        <v>1.87333333333333</v>
      </c>
      <c r="H22" s="2" t="n">
        <f aca="false">D22/E22</f>
        <v>0.060702875399361</v>
      </c>
      <c r="I22" s="2" t="n">
        <f aca="false">A22/D22</f>
        <v>29.5789473684211</v>
      </c>
      <c r="J22" s="2" t="n">
        <f aca="false">B22/E22</f>
        <v>0.958466453674121</v>
      </c>
      <c r="K22" s="2" t="n">
        <f aca="false">A22/C22</f>
        <v>0.651972157772622</v>
      </c>
      <c r="L22" s="2" t="n">
        <f aca="false">B22/C22</f>
        <v>0.348027842227378</v>
      </c>
      <c r="M22" s="2" t="n">
        <f aca="false">D22/F22</f>
        <v>0.0572289156626506</v>
      </c>
      <c r="N22" s="2" t="n">
        <f aca="false">E22/F22</f>
        <v>0.942771084337349</v>
      </c>
      <c r="O22" s="1" t="n">
        <f aca="false">C22/F22</f>
        <v>2.59638554216867</v>
      </c>
      <c r="P22" s="2" t="n">
        <f aca="false">(A22/C22)/(D22/F22)</f>
        <v>11.3923555989742</v>
      </c>
      <c r="Q22" s="2" t="n">
        <f aca="false">(P22-1)*100</f>
        <v>1039.23555989742</v>
      </c>
      <c r="R22" s="2" t="n">
        <f aca="false">(A22-D22)/D22</f>
        <v>28.5789473684211</v>
      </c>
      <c r="S22" s="2" t="n">
        <f aca="false">R22*100</f>
        <v>2857.89473684211</v>
      </c>
      <c r="T22" s="2" t="n">
        <f aca="false">(A22/B22)/(D22/E22)</f>
        <v>30.860701754386</v>
      </c>
      <c r="U22" s="2" t="n">
        <f aca="false">(T22-1)*100</f>
        <v>2986.0701754386</v>
      </c>
      <c r="V22" s="2" t="n">
        <f aca="false">ABS(Q22-S22)</f>
        <v>1818.65917694468</v>
      </c>
      <c r="W22" s="2" t="n">
        <f aca="false">ABS(U22-S22)</f>
        <v>128.175438596491</v>
      </c>
      <c r="X22" s="2" t="n">
        <f aca="false">ABS(U22-Q22)</f>
        <v>1946.83461554117</v>
      </c>
    </row>
    <row r="23" customFormat="false" ht="12.75" hidden="false" customHeight="false" outlineLevel="0" collapsed="false">
      <c r="A23" s="0" t="n">
        <v>741</v>
      </c>
      <c r="B23" s="0" t="n">
        <v>850</v>
      </c>
      <c r="C23" s="0" t="n">
        <f aca="false">A23+B23</f>
        <v>1591</v>
      </c>
      <c r="D23" s="0" t="n">
        <v>900</v>
      </c>
      <c r="E23" s="0" t="n">
        <v>100</v>
      </c>
      <c r="F23" s="0" t="n">
        <f aca="false">D23+E23</f>
        <v>1000</v>
      </c>
      <c r="G23" s="2" t="n">
        <f aca="false">A23/B23</f>
        <v>0.871764705882353</v>
      </c>
      <c r="H23" s="2" t="n">
        <f aca="false">D23/E23</f>
        <v>9</v>
      </c>
      <c r="I23" s="2" t="n">
        <f aca="false">A23/D23</f>
        <v>0.823333333333333</v>
      </c>
      <c r="J23" s="2" t="n">
        <f aca="false">B23/E23</f>
        <v>8.5</v>
      </c>
      <c r="K23" s="2" t="n">
        <f aca="false">A23/C23</f>
        <v>0.465744814582024</v>
      </c>
      <c r="L23" s="2" t="n">
        <f aca="false">B23/C23</f>
        <v>0.534255185417976</v>
      </c>
      <c r="M23" s="2" t="n">
        <f aca="false">D23/F23</f>
        <v>0.9</v>
      </c>
      <c r="N23" s="2" t="n">
        <f aca="false">E23/F23</f>
        <v>0.1</v>
      </c>
      <c r="O23" s="1" t="n">
        <f aca="false">C23/F23</f>
        <v>1.591</v>
      </c>
      <c r="P23" s="2" t="n">
        <f aca="false">(A23/C23)/(D23/F23)</f>
        <v>0.517494238424471</v>
      </c>
      <c r="Q23" s="2" t="n">
        <f aca="false">(P23-1)*100</f>
        <v>-48.2505761575529</v>
      </c>
      <c r="R23" s="2" t="n">
        <f aca="false">(A23-D23)/D23</f>
        <v>-0.176666666666667</v>
      </c>
      <c r="S23" s="2" t="n">
        <f aca="false">R23*100</f>
        <v>-17.6666666666667</v>
      </c>
      <c r="T23" s="2" t="n">
        <f aca="false">(A23/B23)/(D23/E23)</f>
        <v>0.0968627450980392</v>
      </c>
      <c r="U23" s="2" t="n">
        <f aca="false">(T23-1)*100</f>
        <v>-90.3137254901961</v>
      </c>
      <c r="V23" s="2" t="n">
        <f aca="false">ABS(Q23-S23)</f>
        <v>30.5839094908862</v>
      </c>
      <c r="W23" s="2" t="n">
        <f aca="false">ABS(U23-S23)</f>
        <v>72.6470588235294</v>
      </c>
      <c r="X23" s="2" t="n">
        <f aca="false">ABS(U23-Q23)</f>
        <v>42.0631493326432</v>
      </c>
    </row>
    <row r="24" customFormat="false" ht="12.75" hidden="false" customHeight="false" outlineLevel="0" collapsed="false">
      <c r="A24" s="0" t="n">
        <v>165</v>
      </c>
      <c r="B24" s="0" t="n">
        <v>220</v>
      </c>
      <c r="C24" s="0" t="n">
        <f aca="false">A24+B24</f>
        <v>385</v>
      </c>
      <c r="D24" s="0" t="n">
        <v>91</v>
      </c>
      <c r="E24" s="0" t="n">
        <v>806</v>
      </c>
      <c r="F24" s="0" t="n">
        <f aca="false">D24+E24</f>
        <v>897</v>
      </c>
      <c r="G24" s="2" t="n">
        <f aca="false">A24/B24</f>
        <v>0.75</v>
      </c>
      <c r="H24" s="2" t="n">
        <f aca="false">D24/E24</f>
        <v>0.112903225806452</v>
      </c>
      <c r="I24" s="2" t="n">
        <f aca="false">A24/D24</f>
        <v>1.81318681318681</v>
      </c>
      <c r="J24" s="2" t="n">
        <f aca="false">B24/E24</f>
        <v>0.272952853598015</v>
      </c>
      <c r="K24" s="2" t="n">
        <f aca="false">A24/C24</f>
        <v>0.428571428571429</v>
      </c>
      <c r="L24" s="2" t="n">
        <f aca="false">B24/C24</f>
        <v>0.571428571428571</v>
      </c>
      <c r="M24" s="2" t="n">
        <f aca="false">D24/F24</f>
        <v>0.101449275362319</v>
      </c>
      <c r="N24" s="2" t="n">
        <f aca="false">E24/F24</f>
        <v>0.898550724637681</v>
      </c>
      <c r="O24" s="1" t="n">
        <f aca="false">C24/F24</f>
        <v>0.429208472686734</v>
      </c>
      <c r="P24" s="2" t="n">
        <f aca="false">(A24/C24)/(D24/F24)</f>
        <v>4.22448979591837</v>
      </c>
      <c r="Q24" s="2" t="n">
        <f aca="false">(P24-1)*100</f>
        <v>322.448979591837</v>
      </c>
      <c r="R24" s="2" t="n">
        <f aca="false">(A24-D24)/D24</f>
        <v>0.813186813186813</v>
      </c>
      <c r="S24" s="2" t="n">
        <f aca="false">R24*100</f>
        <v>81.3186813186813</v>
      </c>
      <c r="T24" s="2" t="n">
        <f aca="false">(A24/B24)/(D24/E24)</f>
        <v>6.64285714285714</v>
      </c>
      <c r="U24" s="2" t="n">
        <f aca="false">(T24-1)*100</f>
        <v>564.285714285714</v>
      </c>
      <c r="V24" s="2" t="n">
        <f aca="false">ABS(Q24-S24)</f>
        <v>241.130298273155</v>
      </c>
      <c r="W24" s="2" t="n">
        <f aca="false">ABS(U24-S24)</f>
        <v>482.967032967033</v>
      </c>
      <c r="X24" s="2" t="n">
        <f aca="false">ABS(U24-Q24)</f>
        <v>241.836734693878</v>
      </c>
    </row>
    <row r="25" customFormat="false" ht="12.75" hidden="false" customHeight="false" outlineLevel="0" collapsed="false">
      <c r="A25" s="0" t="n">
        <v>426</v>
      </c>
      <c r="B25" s="0" t="n">
        <v>52</v>
      </c>
      <c r="C25" s="0" t="n">
        <f aca="false">A25+B25</f>
        <v>478</v>
      </c>
      <c r="D25" s="0" t="n">
        <v>262</v>
      </c>
      <c r="E25" s="0" t="n">
        <v>323</v>
      </c>
      <c r="F25" s="0" t="n">
        <f aca="false">D25+E25</f>
        <v>585</v>
      </c>
      <c r="G25" s="2" t="n">
        <f aca="false">A25/B25</f>
        <v>8.19230769230769</v>
      </c>
      <c r="H25" s="2" t="n">
        <f aca="false">D25/E25</f>
        <v>0.811145510835913</v>
      </c>
      <c r="I25" s="2" t="n">
        <f aca="false">A25/D25</f>
        <v>1.62595419847328</v>
      </c>
      <c r="J25" s="2" t="n">
        <f aca="false">B25/E25</f>
        <v>0.160990712074303</v>
      </c>
      <c r="K25" s="2" t="n">
        <f aca="false">A25/C25</f>
        <v>0.891213389121339</v>
      </c>
      <c r="L25" s="2" t="n">
        <f aca="false">B25/C25</f>
        <v>0.108786610878661</v>
      </c>
      <c r="M25" s="2" t="n">
        <f aca="false">D25/F25</f>
        <v>0.447863247863248</v>
      </c>
      <c r="N25" s="2" t="n">
        <f aca="false">E25/F25</f>
        <v>0.552136752136752</v>
      </c>
      <c r="O25" s="1" t="n">
        <f aca="false">C25/F25</f>
        <v>0.817094017094017</v>
      </c>
      <c r="P25" s="2" t="n">
        <f aca="false">(A25/C25)/(D25/F25)</f>
        <v>1.98992302532818</v>
      </c>
      <c r="Q25" s="2" t="n">
        <f aca="false">(P25-1)*100</f>
        <v>98.992302532818</v>
      </c>
      <c r="R25" s="2" t="n">
        <f aca="false">(A25-D25)/D25</f>
        <v>0.625954198473283</v>
      </c>
      <c r="S25" s="2" t="n">
        <f aca="false">R25*100</f>
        <v>62.5954198473283</v>
      </c>
      <c r="T25" s="2" t="n">
        <f aca="false">(A25/B25)/(D25/E25)</f>
        <v>10.0996770405167</v>
      </c>
      <c r="U25" s="2" t="n">
        <f aca="false">(T25-1)*100</f>
        <v>909.967704051673</v>
      </c>
      <c r="V25" s="2" t="n">
        <f aca="false">ABS(Q25-S25)</f>
        <v>36.3968826854898</v>
      </c>
      <c r="W25" s="2" t="n">
        <f aca="false">ABS(U25-S25)</f>
        <v>847.372284204345</v>
      </c>
      <c r="X25" s="2" t="n">
        <f aca="false">ABS(U25-Q25)</f>
        <v>810.975401518855</v>
      </c>
    </row>
    <row r="26" customFormat="false" ht="12.75" hidden="false" customHeight="false" outlineLevel="0" collapsed="false">
      <c r="A26" s="0" t="n">
        <v>653</v>
      </c>
      <c r="B26" s="0" t="n">
        <v>283</v>
      </c>
      <c r="C26" s="0" t="n">
        <f aca="false">A26+B26</f>
        <v>936</v>
      </c>
      <c r="D26" s="0" t="n">
        <v>401</v>
      </c>
      <c r="E26" s="0" t="n">
        <v>128</v>
      </c>
      <c r="F26" s="0" t="n">
        <f aca="false">D26+E26</f>
        <v>529</v>
      </c>
      <c r="G26" s="2" t="n">
        <f aca="false">A26/B26</f>
        <v>2.30742049469965</v>
      </c>
      <c r="H26" s="2" t="n">
        <f aca="false">D26/E26</f>
        <v>3.1328125</v>
      </c>
      <c r="I26" s="2" t="n">
        <f aca="false">A26/D26</f>
        <v>1.6284289276808</v>
      </c>
      <c r="J26" s="2" t="n">
        <f aca="false">B26/E26</f>
        <v>2.2109375</v>
      </c>
      <c r="K26" s="2" t="n">
        <f aca="false">A26/C26</f>
        <v>0.697649572649573</v>
      </c>
      <c r="L26" s="2" t="n">
        <f aca="false">B26/C26</f>
        <v>0.302350427350427</v>
      </c>
      <c r="M26" s="2" t="n">
        <f aca="false">D26/F26</f>
        <v>0.758034026465028</v>
      </c>
      <c r="N26" s="2" t="n">
        <f aca="false">E26/F26</f>
        <v>0.241965973534972</v>
      </c>
      <c r="O26" s="1" t="n">
        <f aca="false">C26/F26</f>
        <v>1.76937618147448</v>
      </c>
      <c r="P26" s="2" t="n">
        <f aca="false">(A26/C26)/(D26/F26)</f>
        <v>0.920340708058912</v>
      </c>
      <c r="Q26" s="2" t="n">
        <f aca="false">(P26-1)*100</f>
        <v>-7.96592919410876</v>
      </c>
      <c r="R26" s="2" t="n">
        <f aca="false">(A26-D26)/D26</f>
        <v>0.628428927680798</v>
      </c>
      <c r="S26" s="2" t="n">
        <f aca="false">R26*100</f>
        <v>62.8428927680798</v>
      </c>
      <c r="T26" s="2" t="n">
        <f aca="false">(A26/B26)/(D26/E26)</f>
        <v>0.736533225240785</v>
      </c>
      <c r="U26" s="2" t="n">
        <f aca="false">(T26-1)*100</f>
        <v>-26.3466774759215</v>
      </c>
      <c r="V26" s="2" t="n">
        <f aca="false">ABS(Q26-S26)</f>
        <v>70.8088219621886</v>
      </c>
      <c r="W26" s="2" t="n">
        <f aca="false">ABS(U26-S26)</f>
        <v>89.1895702440013</v>
      </c>
      <c r="X26" s="2" t="n">
        <f aca="false">ABS(U26-Q26)</f>
        <v>18.3807482818128</v>
      </c>
    </row>
    <row r="27" customFormat="false" ht="12.75" hidden="false" customHeight="false" outlineLevel="0" collapsed="false">
      <c r="A27" s="0" t="n">
        <v>376</v>
      </c>
      <c r="B27" s="0" t="n">
        <v>834</v>
      </c>
      <c r="C27" s="0" t="n">
        <f aca="false">A27+B27</f>
        <v>1210</v>
      </c>
      <c r="D27" s="0" t="n">
        <v>741</v>
      </c>
      <c r="E27" s="0" t="n">
        <v>621</v>
      </c>
      <c r="F27" s="0" t="n">
        <f aca="false">D27+E27</f>
        <v>1362</v>
      </c>
      <c r="G27" s="2" t="n">
        <f aca="false">A27/B27</f>
        <v>0.45083932853717</v>
      </c>
      <c r="H27" s="2" t="n">
        <f aca="false">D27/E27</f>
        <v>1.19323671497585</v>
      </c>
      <c r="I27" s="2" t="n">
        <f aca="false">A27/D27</f>
        <v>0.507422402159244</v>
      </c>
      <c r="J27" s="2" t="n">
        <f aca="false">B27/E27</f>
        <v>1.34299516908213</v>
      </c>
      <c r="K27" s="2" t="n">
        <f aca="false">A27/C27</f>
        <v>0.310743801652893</v>
      </c>
      <c r="L27" s="2" t="n">
        <f aca="false">B27/C27</f>
        <v>0.689256198347107</v>
      </c>
      <c r="M27" s="2" t="n">
        <f aca="false">D27/F27</f>
        <v>0.544052863436123</v>
      </c>
      <c r="N27" s="2" t="n">
        <f aca="false">E27/F27</f>
        <v>0.455947136563877</v>
      </c>
      <c r="O27" s="1" t="n">
        <f aca="false">C27/F27</f>
        <v>0.888399412628488</v>
      </c>
      <c r="P27" s="2" t="n">
        <f aca="false">(A27/C27)/(D27/F27)</f>
        <v>0.571164720447017</v>
      </c>
      <c r="Q27" s="2" t="n">
        <f aca="false">(P27-1)*100</f>
        <v>-42.8835279552983</v>
      </c>
      <c r="R27" s="2" t="n">
        <f aca="false">(A27-D27)/D27</f>
        <v>-0.492577597840756</v>
      </c>
      <c r="S27" s="2" t="n">
        <f aca="false">R27*100</f>
        <v>-49.2577597840756</v>
      </c>
      <c r="T27" s="2" t="n">
        <f aca="false">(A27/B27)/(D27/E27)</f>
        <v>0.377828910960301</v>
      </c>
      <c r="U27" s="2" t="n">
        <f aca="false">(T27-1)*100</f>
        <v>-62.2171089039699</v>
      </c>
      <c r="V27" s="2" t="n">
        <f aca="false">ABS(Q27-S27)</f>
        <v>6.37423182877728</v>
      </c>
      <c r="W27" s="2" t="n">
        <f aca="false">ABS(U27-S27)</f>
        <v>12.9593491198944</v>
      </c>
      <c r="X27" s="2" t="n">
        <f aca="false">ABS(U27-Q27)</f>
        <v>19.3335809486716</v>
      </c>
    </row>
    <row r="28" customFormat="false" ht="12.75" hidden="false" customHeight="false" outlineLevel="0" collapsed="false">
      <c r="A28" s="0" t="n">
        <v>640</v>
      </c>
      <c r="B28" s="0" t="n">
        <v>472</v>
      </c>
      <c r="C28" s="0" t="n">
        <f aca="false">A28+B28</f>
        <v>1112</v>
      </c>
      <c r="D28" s="0" t="n">
        <v>298</v>
      </c>
      <c r="E28" s="0" t="n">
        <v>198</v>
      </c>
      <c r="F28" s="0" t="n">
        <f aca="false">D28+E28</f>
        <v>496</v>
      </c>
      <c r="G28" s="2" t="n">
        <f aca="false">A28/B28</f>
        <v>1.35593220338983</v>
      </c>
      <c r="H28" s="2" t="n">
        <f aca="false">D28/E28</f>
        <v>1.50505050505051</v>
      </c>
      <c r="I28" s="2" t="n">
        <f aca="false">A28/D28</f>
        <v>2.14765100671141</v>
      </c>
      <c r="J28" s="2" t="n">
        <f aca="false">B28/E28</f>
        <v>2.38383838383838</v>
      </c>
      <c r="K28" s="2" t="n">
        <f aca="false">A28/C28</f>
        <v>0.575539568345324</v>
      </c>
      <c r="L28" s="2" t="n">
        <f aca="false">B28/C28</f>
        <v>0.424460431654676</v>
      </c>
      <c r="M28" s="2" t="n">
        <f aca="false">D28/F28</f>
        <v>0.600806451612903</v>
      </c>
      <c r="N28" s="2" t="n">
        <f aca="false">E28/F28</f>
        <v>0.399193548387097</v>
      </c>
      <c r="O28" s="1" t="n">
        <f aca="false">C28/F28</f>
        <v>2.24193548387097</v>
      </c>
      <c r="P28" s="2" t="n">
        <f aca="false">(A28/C28)/(D28/F28)</f>
        <v>0.957945053353291</v>
      </c>
      <c r="Q28" s="2" t="n">
        <f aca="false">(P28-1)*100</f>
        <v>-4.20549466467095</v>
      </c>
      <c r="R28" s="2" t="n">
        <f aca="false">(A28-D28)/D28</f>
        <v>1.14765100671141</v>
      </c>
      <c r="S28" s="2" t="n">
        <f aca="false">R28*100</f>
        <v>114.765100671141</v>
      </c>
      <c r="T28" s="2" t="n">
        <f aca="false">(A28/B28)/(D28/E28)</f>
        <v>0.900921396883176</v>
      </c>
      <c r="U28" s="2" t="n">
        <f aca="false">(T28-1)*100</f>
        <v>-9.9078603116824</v>
      </c>
      <c r="V28" s="2" t="n">
        <f aca="false">ABS(Q28-S28)</f>
        <v>118.970595335812</v>
      </c>
      <c r="W28" s="2" t="n">
        <f aca="false">ABS(U28-S28)</f>
        <v>124.672960982823</v>
      </c>
      <c r="X28" s="2" t="n">
        <f aca="false">ABS(U28-Q28)</f>
        <v>5.70236564701145</v>
      </c>
    </row>
    <row r="29" customFormat="false" ht="12.75" hidden="false" customHeight="false" outlineLevel="0" collapsed="false">
      <c r="A29" s="0" t="n">
        <v>243</v>
      </c>
      <c r="B29" s="0" t="n">
        <v>789</v>
      </c>
      <c r="C29" s="0" t="n">
        <f aca="false">A29+B29</f>
        <v>1032</v>
      </c>
      <c r="D29" s="0" t="n">
        <v>785</v>
      </c>
      <c r="E29" s="0" t="n">
        <v>77</v>
      </c>
      <c r="F29" s="0" t="n">
        <f aca="false">D29+E29</f>
        <v>862</v>
      </c>
      <c r="G29" s="2" t="n">
        <f aca="false">A29/B29</f>
        <v>0.307984790874525</v>
      </c>
      <c r="H29" s="2" t="n">
        <f aca="false">D29/E29</f>
        <v>10.1948051948052</v>
      </c>
      <c r="I29" s="2" t="n">
        <f aca="false">A29/D29</f>
        <v>0.309554140127389</v>
      </c>
      <c r="J29" s="2" t="n">
        <f aca="false">B29/E29</f>
        <v>10.2467532467532</v>
      </c>
      <c r="K29" s="2" t="n">
        <f aca="false">A29/C29</f>
        <v>0.23546511627907</v>
      </c>
      <c r="L29" s="2" t="n">
        <f aca="false">B29/C29</f>
        <v>0.76453488372093</v>
      </c>
      <c r="M29" s="2" t="n">
        <f aca="false">D29/F29</f>
        <v>0.910672853828306</v>
      </c>
      <c r="N29" s="2" t="n">
        <f aca="false">E29/F29</f>
        <v>0.0893271461716937</v>
      </c>
      <c r="O29" s="1" t="n">
        <f aca="false">C29/F29</f>
        <v>1.19721577726218</v>
      </c>
      <c r="P29" s="2" t="n">
        <f aca="false">(A29/C29)/(D29/F29)</f>
        <v>0.258561694563768</v>
      </c>
      <c r="Q29" s="2" t="n">
        <f aca="false">(P29-1)*100</f>
        <v>-74.1438305436232</v>
      </c>
      <c r="R29" s="2" t="n">
        <f aca="false">(A29-D29)/D29</f>
        <v>-0.690445859872611</v>
      </c>
      <c r="S29" s="2" t="n">
        <f aca="false">R29*100</f>
        <v>-69.0445859872611</v>
      </c>
      <c r="T29" s="2" t="n">
        <f aca="false">(A29/B29)/(D29/E29)</f>
        <v>0.0302099731176285</v>
      </c>
      <c r="U29" s="2" t="n">
        <f aca="false">(T29-1)*100</f>
        <v>-96.9790026882371</v>
      </c>
      <c r="V29" s="2" t="n">
        <f aca="false">ABS(Q29-S29)</f>
        <v>5.09924455636202</v>
      </c>
      <c r="W29" s="2" t="n">
        <f aca="false">ABS(U29-S29)</f>
        <v>27.934416700976</v>
      </c>
      <c r="X29" s="2" t="n">
        <f aca="false">ABS(U29-Q29)</f>
        <v>22.835172144614</v>
      </c>
    </row>
    <row r="30" customFormat="false" ht="12.75" hidden="false" customHeight="false" outlineLevel="0" collapsed="false">
      <c r="A30" s="0" t="n">
        <v>375</v>
      </c>
      <c r="B30" s="0" t="n">
        <v>383</v>
      </c>
      <c r="C30" s="0" t="n">
        <f aca="false">A30+B30</f>
        <v>758</v>
      </c>
      <c r="D30" s="0" t="n">
        <v>581</v>
      </c>
      <c r="E30" s="0" t="n">
        <v>495</v>
      </c>
      <c r="F30" s="0" t="n">
        <f aca="false">D30+E30</f>
        <v>1076</v>
      </c>
      <c r="G30" s="2" t="n">
        <f aca="false">A30/B30</f>
        <v>0.97911227154047</v>
      </c>
      <c r="H30" s="2" t="n">
        <f aca="false">D30/E30</f>
        <v>1.17373737373737</v>
      </c>
      <c r="I30" s="2" t="n">
        <f aca="false">A30/D30</f>
        <v>0.645438898450947</v>
      </c>
      <c r="J30" s="2" t="n">
        <f aca="false">B30/E30</f>
        <v>0.773737373737374</v>
      </c>
      <c r="K30" s="2" t="n">
        <f aca="false">A30/C30</f>
        <v>0.494722955145119</v>
      </c>
      <c r="L30" s="2" t="n">
        <f aca="false">B30/C30</f>
        <v>0.505277044854881</v>
      </c>
      <c r="M30" s="2" t="n">
        <f aca="false">D30/F30</f>
        <v>0.539962825278811</v>
      </c>
      <c r="N30" s="2" t="n">
        <f aca="false">E30/F30</f>
        <v>0.46003717472119</v>
      </c>
      <c r="O30" s="1" t="n">
        <f aca="false">C30/F30</f>
        <v>0.704460966542751</v>
      </c>
      <c r="P30" s="2" t="n">
        <f aca="false">(A30/C30)/(D30/F30)</f>
        <v>0.916216694898705</v>
      </c>
      <c r="Q30" s="2" t="n">
        <f aca="false">(P30-1)*100</f>
        <v>-8.37833051012948</v>
      </c>
      <c r="R30" s="2" t="n">
        <f aca="false">(A30-D30)/D30</f>
        <v>-0.354561101549053</v>
      </c>
      <c r="S30" s="2" t="n">
        <f aca="false">R30*100</f>
        <v>-35.4561101549053</v>
      </c>
      <c r="T30" s="2" t="n">
        <f aca="false">(A30/B30)/(D30/E30)</f>
        <v>0.834183432723808</v>
      </c>
      <c r="U30" s="2" t="n">
        <f aca="false">(T30-1)*100</f>
        <v>-16.5816567276192</v>
      </c>
      <c r="V30" s="2" t="n">
        <f aca="false">ABS(Q30-S30)</f>
        <v>27.0777796447759</v>
      </c>
      <c r="W30" s="2" t="n">
        <f aca="false">ABS(U30-S30)</f>
        <v>18.8744534272862</v>
      </c>
      <c r="X30" s="2" t="n">
        <f aca="false">ABS(U30-Q30)</f>
        <v>8.20332621748968</v>
      </c>
    </row>
    <row r="31" s="11" customFormat="true" ht="12.75" hidden="false" customHeight="false" outlineLevel="0" collapsed="false">
      <c r="A31" s="11" t="n">
        <v>984</v>
      </c>
      <c r="B31" s="11" t="n">
        <v>57</v>
      </c>
      <c r="C31" s="11" t="n">
        <f aca="false">A31+B31</f>
        <v>1041</v>
      </c>
      <c r="D31" s="11" t="n">
        <v>5</v>
      </c>
      <c r="E31" s="11" t="n">
        <v>487</v>
      </c>
      <c r="F31" s="11" t="n">
        <f aca="false">D31+E31</f>
        <v>492</v>
      </c>
      <c r="G31" s="2" t="n">
        <f aca="false">A31/B31</f>
        <v>17.2631578947368</v>
      </c>
      <c r="H31" s="2" t="n">
        <f aca="false">D31/E31</f>
        <v>0.0102669404517454</v>
      </c>
      <c r="I31" s="2" t="n">
        <f aca="false">A31/D31</f>
        <v>196.8</v>
      </c>
      <c r="J31" s="2" t="n">
        <f aca="false">B31/E31</f>
        <v>0.117043121149897</v>
      </c>
      <c r="K31" s="2" t="n">
        <f aca="false">A31/C31</f>
        <v>0.945244956772334</v>
      </c>
      <c r="L31" s="2" t="n">
        <f aca="false">B31/C31</f>
        <v>0.0547550432276657</v>
      </c>
      <c r="M31" s="2" t="n">
        <f aca="false">D31/F31</f>
        <v>0.0101626016260163</v>
      </c>
      <c r="N31" s="2" t="n">
        <f aca="false">E31/F31</f>
        <v>0.989837398373984</v>
      </c>
      <c r="O31" s="12" t="n">
        <f aca="false">C31/F31</f>
        <v>2.11585365853659</v>
      </c>
      <c r="P31" s="2" t="n">
        <f aca="false">(A31/C31)/(D31/F31)</f>
        <v>93.0121037463977</v>
      </c>
      <c r="Q31" s="2" t="n">
        <f aca="false">(P31-1)*100</f>
        <v>9201.21037463977</v>
      </c>
      <c r="R31" s="2" t="n">
        <f aca="false">(A31-D31)/D31</f>
        <v>195.8</v>
      </c>
      <c r="S31" s="2" t="n">
        <f aca="false">R31*100</f>
        <v>19580</v>
      </c>
      <c r="T31" s="2" t="n">
        <f aca="false">(A31/B31)/(D31/E31)</f>
        <v>1681.43157894737</v>
      </c>
      <c r="U31" s="2" t="n">
        <f aca="false">(T31-1)*100</f>
        <v>168043.157894737</v>
      </c>
      <c r="V31" s="2" t="n">
        <f aca="false">ABS(Q31-S31)</f>
        <v>10378.7896253602</v>
      </c>
      <c r="W31" s="2" t="n">
        <f aca="false">ABS(U31-S31)</f>
        <v>148463.157894737</v>
      </c>
      <c r="X31" s="2" t="n">
        <f aca="false">ABS(U31-Q31)</f>
        <v>158841.947520097</v>
      </c>
    </row>
    <row r="32" customFormat="false" ht="12.75" hidden="false" customHeight="false" outlineLevel="0" collapsed="false">
      <c r="A32" s="0" t="n">
        <v>314</v>
      </c>
      <c r="B32" s="0" t="n">
        <v>722</v>
      </c>
      <c r="C32" s="0" t="n">
        <f aca="false">A32+B32</f>
        <v>1036</v>
      </c>
      <c r="D32" s="0" t="n">
        <v>145</v>
      </c>
      <c r="E32" s="0" t="n">
        <v>804</v>
      </c>
      <c r="F32" s="0" t="n">
        <f aca="false">D32+E32</f>
        <v>949</v>
      </c>
      <c r="G32" s="2" t="n">
        <f aca="false">A32/B32</f>
        <v>0.434903047091413</v>
      </c>
      <c r="H32" s="2" t="n">
        <f aca="false">D32/E32</f>
        <v>0.180348258706468</v>
      </c>
      <c r="I32" s="2" t="n">
        <f aca="false">A32/D32</f>
        <v>2.16551724137931</v>
      </c>
      <c r="J32" s="2" t="n">
        <f aca="false">B32/E32</f>
        <v>0.898009950248756</v>
      </c>
      <c r="K32" s="2" t="n">
        <f aca="false">A32/C32</f>
        <v>0.303088803088803</v>
      </c>
      <c r="L32" s="2" t="n">
        <f aca="false">B32/C32</f>
        <v>0.696911196911197</v>
      </c>
      <c r="M32" s="2" t="n">
        <f aca="false">D32/F32</f>
        <v>0.152792413066386</v>
      </c>
      <c r="N32" s="2" t="n">
        <f aca="false">E32/F32</f>
        <v>0.847207586933614</v>
      </c>
      <c r="O32" s="1" t="n">
        <f aca="false">C32/F32</f>
        <v>1.09167544783983</v>
      </c>
      <c r="P32" s="2" t="n">
        <f aca="false">(A32/C32)/(D32/F32)</f>
        <v>1.98366395952603</v>
      </c>
      <c r="Q32" s="2" t="n">
        <f aca="false">(P32-1)*100</f>
        <v>98.3663959526029</v>
      </c>
      <c r="R32" s="2" t="n">
        <f aca="false">(A32-D32)/D32</f>
        <v>1.16551724137931</v>
      </c>
      <c r="S32" s="2" t="n">
        <f aca="false">R32*100</f>
        <v>116.551724137931</v>
      </c>
      <c r="T32" s="2" t="n">
        <f aca="false">(A32/B32)/(D32/E32)</f>
        <v>2.4114624128379</v>
      </c>
      <c r="U32" s="2" t="n">
        <f aca="false">(T32-1)*100</f>
        <v>141.14624128379</v>
      </c>
      <c r="V32" s="2" t="n">
        <f aca="false">ABS(Q32-S32)</f>
        <v>18.1853281853282</v>
      </c>
      <c r="W32" s="2" t="n">
        <f aca="false">ABS(U32-S32)</f>
        <v>24.5945171458592</v>
      </c>
      <c r="X32" s="2" t="n">
        <f aca="false">ABS(U32-Q32)</f>
        <v>42.7798453311874</v>
      </c>
    </row>
    <row r="33" customFormat="false" ht="12.75" hidden="false" customHeight="false" outlineLevel="0" collapsed="false">
      <c r="A33" s="0" t="n">
        <v>196</v>
      </c>
      <c r="B33" s="0" t="n">
        <v>347</v>
      </c>
      <c r="C33" s="0" t="n">
        <f aca="false">A33+B33</f>
        <v>543</v>
      </c>
      <c r="D33" s="0" t="n">
        <v>335</v>
      </c>
      <c r="E33" s="0" t="n">
        <v>609</v>
      </c>
      <c r="F33" s="0" t="n">
        <f aca="false">D33+E33</f>
        <v>944</v>
      </c>
      <c r="G33" s="2" t="n">
        <f aca="false">A33/B33</f>
        <v>0.564841498559078</v>
      </c>
      <c r="H33" s="2" t="n">
        <f aca="false">D33/E33</f>
        <v>0.55008210180624</v>
      </c>
      <c r="I33" s="2" t="n">
        <f aca="false">A33/D33</f>
        <v>0.585074626865672</v>
      </c>
      <c r="J33" s="2" t="n">
        <f aca="false">B33/E33</f>
        <v>0.569786535303777</v>
      </c>
      <c r="K33" s="2" t="n">
        <f aca="false">A33/C33</f>
        <v>0.360957642725599</v>
      </c>
      <c r="L33" s="2" t="n">
        <f aca="false">B33/C33</f>
        <v>0.639042357274402</v>
      </c>
      <c r="M33" s="2" t="n">
        <f aca="false">D33/F33</f>
        <v>0.354872881355932</v>
      </c>
      <c r="N33" s="2" t="n">
        <f aca="false">E33/F33</f>
        <v>0.645127118644068</v>
      </c>
      <c r="O33" s="1" t="n">
        <f aca="false">C33/F33</f>
        <v>0.57521186440678</v>
      </c>
      <c r="P33" s="2" t="n">
        <f aca="false">(A33/C33)/(D33/F33)</f>
        <v>1.01714631263572</v>
      </c>
      <c r="Q33" s="2" t="n">
        <f aca="false">(P33-1)*100</f>
        <v>1.71463126357165</v>
      </c>
      <c r="R33" s="2" t="n">
        <f aca="false">(A33-D33)/D33</f>
        <v>-0.414925373134328</v>
      </c>
      <c r="S33" s="2" t="n">
        <f aca="false">R33*100</f>
        <v>-41.4925373134328</v>
      </c>
      <c r="T33" s="2" t="n">
        <f aca="false">(A33/B33)/(D33/E33)</f>
        <v>1.02683126155964</v>
      </c>
      <c r="U33" s="2" t="n">
        <f aca="false">(T33-1)*100</f>
        <v>2.68312615596371</v>
      </c>
      <c r="V33" s="2" t="n">
        <f aca="false">ABS(Q33-S33)</f>
        <v>43.2071685770045</v>
      </c>
      <c r="W33" s="2" t="n">
        <f aca="false">ABS(U33-S33)</f>
        <v>44.1756634693966</v>
      </c>
      <c r="X33" s="2" t="n">
        <f aca="false">ABS(U33-Q33)</f>
        <v>0.968494892392058</v>
      </c>
    </row>
    <row r="34" customFormat="false" ht="12.75" hidden="false" customHeight="false" outlineLevel="0" collapsed="false">
      <c r="A34" s="0" t="n">
        <v>855</v>
      </c>
      <c r="B34" s="0" t="n">
        <v>835</v>
      </c>
      <c r="C34" s="0" t="n">
        <f aca="false">A34+B34</f>
        <v>1690</v>
      </c>
      <c r="D34" s="0" t="n">
        <v>773</v>
      </c>
      <c r="E34" s="0" t="n">
        <v>249</v>
      </c>
      <c r="F34" s="0" t="n">
        <f aca="false">D34+E34</f>
        <v>1022</v>
      </c>
      <c r="G34" s="2" t="n">
        <f aca="false">A34/B34</f>
        <v>1.02395209580838</v>
      </c>
      <c r="H34" s="2" t="n">
        <f aca="false">D34/E34</f>
        <v>3.10441767068273</v>
      </c>
      <c r="I34" s="2" t="n">
        <f aca="false">A34/D34</f>
        <v>1.10608020698577</v>
      </c>
      <c r="J34" s="2" t="n">
        <f aca="false">B34/E34</f>
        <v>3.35341365461847</v>
      </c>
      <c r="K34" s="2" t="n">
        <f aca="false">A34/C34</f>
        <v>0.505917159763314</v>
      </c>
      <c r="L34" s="2" t="n">
        <f aca="false">B34/C34</f>
        <v>0.494082840236686</v>
      </c>
      <c r="M34" s="2" t="n">
        <f aca="false">D34/F34</f>
        <v>0.756360078277887</v>
      </c>
      <c r="N34" s="2" t="n">
        <f aca="false">E34/F34</f>
        <v>0.243639921722114</v>
      </c>
      <c r="O34" s="1" t="n">
        <f aca="false">C34/F34</f>
        <v>1.65362035225049</v>
      </c>
      <c r="P34" s="2" t="n">
        <f aca="false">(A34/C34)/(D34/F34)</f>
        <v>0.668884006828081</v>
      </c>
      <c r="Q34" s="2" t="n">
        <f aca="false">(P34-1)*100</f>
        <v>-33.1115993171919</v>
      </c>
      <c r="R34" s="2" t="n">
        <f aca="false">(A34-D34)/D34</f>
        <v>0.10608020698577</v>
      </c>
      <c r="S34" s="2" t="n">
        <f aca="false">R34*100</f>
        <v>10.608020698577</v>
      </c>
      <c r="T34" s="2" t="n">
        <f aca="false">(A34/B34)/(D34/E34)</f>
        <v>0.32983709166402</v>
      </c>
      <c r="U34" s="2" t="n">
        <f aca="false">(T34-1)*100</f>
        <v>-67.016290833598</v>
      </c>
      <c r="V34" s="2" t="n">
        <f aca="false">ABS(Q34-S34)</f>
        <v>43.7196200157689</v>
      </c>
      <c r="W34" s="2" t="n">
        <f aca="false">ABS(U34-S34)</f>
        <v>77.624311532175</v>
      </c>
      <c r="X34" s="2" t="n">
        <f aca="false">ABS(U34-Q34)</f>
        <v>33.9046915164061</v>
      </c>
    </row>
    <row r="35" customFormat="false" ht="12.75" hidden="false" customHeight="false" outlineLevel="0" collapsed="false">
      <c r="A35" s="0" t="n">
        <v>599</v>
      </c>
      <c r="B35" s="0" t="n">
        <v>936</v>
      </c>
      <c r="C35" s="0" t="n">
        <f aca="false">A35+B35</f>
        <v>1535</v>
      </c>
      <c r="D35" s="0" t="n">
        <v>205</v>
      </c>
      <c r="E35" s="0" t="n">
        <v>440</v>
      </c>
      <c r="F35" s="0" t="n">
        <f aca="false">D35+E35</f>
        <v>645</v>
      </c>
      <c r="G35" s="2" t="n">
        <f aca="false">A35/B35</f>
        <v>0.639957264957265</v>
      </c>
      <c r="H35" s="2" t="n">
        <f aca="false">D35/E35</f>
        <v>0.465909090909091</v>
      </c>
      <c r="I35" s="2" t="n">
        <f aca="false">A35/D35</f>
        <v>2.9219512195122</v>
      </c>
      <c r="J35" s="2" t="n">
        <f aca="false">B35/E35</f>
        <v>2.12727272727273</v>
      </c>
      <c r="K35" s="2" t="n">
        <f aca="false">A35/C35</f>
        <v>0.390228013029316</v>
      </c>
      <c r="L35" s="2" t="n">
        <f aca="false">B35/C35</f>
        <v>0.609771986970684</v>
      </c>
      <c r="M35" s="2" t="n">
        <f aca="false">D35/F35</f>
        <v>0.317829457364341</v>
      </c>
      <c r="N35" s="2" t="n">
        <f aca="false">E35/F35</f>
        <v>0.682170542635659</v>
      </c>
      <c r="O35" s="1" t="n">
        <f aca="false">C35/F35</f>
        <v>2.37984496124031</v>
      </c>
      <c r="P35" s="2" t="n">
        <f aca="false">(A35/C35)/(D35/F35)</f>
        <v>1.22779057758004</v>
      </c>
      <c r="Q35" s="2" t="n">
        <f aca="false">(P35-1)*100</f>
        <v>22.7790577580043</v>
      </c>
      <c r="R35" s="2" t="n">
        <f aca="false">(A35-D35)/D35</f>
        <v>1.9219512195122</v>
      </c>
      <c r="S35" s="2" t="n">
        <f aca="false">R35*100</f>
        <v>192.19512195122</v>
      </c>
      <c r="T35" s="2" t="n">
        <f aca="false">(A35/B35)/(D35/E35)</f>
        <v>1.3735668125912</v>
      </c>
      <c r="U35" s="2" t="n">
        <f aca="false">(T35-1)*100</f>
        <v>37.3566812591203</v>
      </c>
      <c r="V35" s="2" t="n">
        <f aca="false">ABS(Q35-S35)</f>
        <v>169.416064193215</v>
      </c>
      <c r="W35" s="2" t="n">
        <f aca="false">ABS(U35-S35)</f>
        <v>154.838440692099</v>
      </c>
      <c r="X35" s="2" t="n">
        <f aca="false">ABS(U35-Q35)</f>
        <v>14.577623501116</v>
      </c>
    </row>
    <row r="36" customFormat="false" ht="12.75" hidden="false" customHeight="false" outlineLevel="0" collapsed="false">
      <c r="A36" s="0" t="n">
        <v>173</v>
      </c>
      <c r="B36" s="0" t="n">
        <v>470</v>
      </c>
      <c r="C36" s="0" t="n">
        <f aca="false">A36+B36</f>
        <v>643</v>
      </c>
      <c r="D36" s="0" t="n">
        <v>943</v>
      </c>
      <c r="E36" s="0" t="n">
        <v>820</v>
      </c>
      <c r="F36" s="0" t="n">
        <f aca="false">D36+E36</f>
        <v>1763</v>
      </c>
      <c r="G36" s="2" t="n">
        <f aca="false">A36/B36</f>
        <v>0.368085106382979</v>
      </c>
      <c r="H36" s="2" t="n">
        <f aca="false">D36/E36</f>
        <v>1.15</v>
      </c>
      <c r="I36" s="2" t="n">
        <f aca="false">A36/D36</f>
        <v>0.183457051961824</v>
      </c>
      <c r="J36" s="2" t="n">
        <f aca="false">B36/E36</f>
        <v>0.573170731707317</v>
      </c>
      <c r="K36" s="2" t="n">
        <f aca="false">A36/C36</f>
        <v>0.26905132192846</v>
      </c>
      <c r="L36" s="2" t="n">
        <f aca="false">B36/C36</f>
        <v>0.73094867807154</v>
      </c>
      <c r="M36" s="2" t="n">
        <f aca="false">D36/F36</f>
        <v>0.534883720930233</v>
      </c>
      <c r="N36" s="2" t="n">
        <f aca="false">E36/F36</f>
        <v>0.465116279069767</v>
      </c>
      <c r="O36" s="1" t="n">
        <f aca="false">C36/F36</f>
        <v>0.364719228587635</v>
      </c>
      <c r="P36" s="2" t="n">
        <f aca="false">(A36/C36)/(D36/F36)</f>
        <v>0.5030089931706</v>
      </c>
      <c r="Q36" s="2" t="n">
        <f aca="false">(P36-1)*100</f>
        <v>-49.69910068294</v>
      </c>
      <c r="R36" s="2" t="n">
        <f aca="false">(A36-D36)/D36</f>
        <v>-0.816542948038176</v>
      </c>
      <c r="S36" s="2" t="n">
        <f aca="false">R36*100</f>
        <v>-81.6542948038176</v>
      </c>
      <c r="T36" s="2" t="n">
        <f aca="false">(A36/B36)/(D36/E36)</f>
        <v>0.320074005550416</v>
      </c>
      <c r="U36" s="2" t="n">
        <f aca="false">(T36-1)*100</f>
        <v>-67.9925994449584</v>
      </c>
      <c r="V36" s="2" t="n">
        <f aca="false">ABS(Q36-S36)</f>
        <v>31.9551941208776</v>
      </c>
      <c r="W36" s="2" t="n">
        <f aca="false">ABS(U36-S36)</f>
        <v>13.6616953588592</v>
      </c>
      <c r="X36" s="2" t="n">
        <f aca="false">ABS(U36-Q36)</f>
        <v>18.2934987620184</v>
      </c>
    </row>
    <row r="37" customFormat="false" ht="12.75" hidden="false" customHeight="false" outlineLevel="0" collapsed="false">
      <c r="A37" s="0" t="n">
        <v>988</v>
      </c>
      <c r="B37" s="0" t="n">
        <v>509</v>
      </c>
      <c r="C37" s="0" t="n">
        <f aca="false">A37+B37</f>
        <v>1497</v>
      </c>
      <c r="D37" s="0" t="n">
        <v>946</v>
      </c>
      <c r="E37" s="0" t="n">
        <v>731</v>
      </c>
      <c r="F37" s="0" t="n">
        <f aca="false">D37+E37</f>
        <v>1677</v>
      </c>
      <c r="G37" s="2" t="n">
        <f aca="false">A37/B37</f>
        <v>1.94106090373281</v>
      </c>
      <c r="H37" s="2" t="n">
        <f aca="false">D37/E37</f>
        <v>1.29411764705882</v>
      </c>
      <c r="I37" s="2" t="n">
        <f aca="false">A37/D37</f>
        <v>1.04439746300211</v>
      </c>
      <c r="J37" s="2" t="n">
        <f aca="false">B37/E37</f>
        <v>0.696306429548564</v>
      </c>
      <c r="K37" s="2" t="n">
        <f aca="false">A37/C37</f>
        <v>0.65998663994656</v>
      </c>
      <c r="L37" s="2" t="n">
        <f aca="false">B37/C37</f>
        <v>0.34001336005344</v>
      </c>
      <c r="M37" s="2" t="n">
        <f aca="false">D37/F37</f>
        <v>0.564102564102564</v>
      </c>
      <c r="N37" s="2" t="n">
        <f aca="false">E37/F37</f>
        <v>0.435897435897436</v>
      </c>
      <c r="O37" s="1" t="n">
        <f aca="false">C37/F37</f>
        <v>0.892665474060823</v>
      </c>
      <c r="P37" s="2" t="n">
        <f aca="false">(A37/C37)/(D37/F37)</f>
        <v>1.1699763162689</v>
      </c>
      <c r="Q37" s="2" t="n">
        <f aca="false">(P37-1)*100</f>
        <v>16.9976316268901</v>
      </c>
      <c r="R37" s="2" t="n">
        <f aca="false">(A37-D37)/D37</f>
        <v>0.0443974630021142</v>
      </c>
      <c r="S37" s="2" t="n">
        <f aca="false">R37*100</f>
        <v>4.43974630021142</v>
      </c>
      <c r="T37" s="2" t="n">
        <f aca="false">(A37/B37)/(D37/E37)</f>
        <v>1.49991069833899</v>
      </c>
      <c r="U37" s="2" t="n">
        <f aca="false">(T37-1)*100</f>
        <v>49.9910698338989</v>
      </c>
      <c r="V37" s="2" t="n">
        <f aca="false">ABS(Q37-S37)</f>
        <v>12.5578853266787</v>
      </c>
      <c r="W37" s="2" t="n">
        <f aca="false">ABS(U37-S37)</f>
        <v>45.5513235336875</v>
      </c>
      <c r="X37" s="2" t="n">
        <f aca="false">ABS(U37-Q37)</f>
        <v>32.9934382070088</v>
      </c>
    </row>
    <row r="38" customFormat="false" ht="12.75" hidden="false" customHeight="false" outlineLevel="0" collapsed="false">
      <c r="A38" s="0" t="n">
        <v>194</v>
      </c>
      <c r="B38" s="0" t="n">
        <v>393</v>
      </c>
      <c r="C38" s="0" t="n">
        <f aca="false">A38+B38</f>
        <v>587</v>
      </c>
      <c r="D38" s="0" t="n">
        <v>688</v>
      </c>
      <c r="E38" s="0" t="n">
        <v>733</v>
      </c>
      <c r="F38" s="0" t="n">
        <f aca="false">D38+E38</f>
        <v>1421</v>
      </c>
      <c r="G38" s="2" t="n">
        <f aca="false">A38/B38</f>
        <v>0.493638676844784</v>
      </c>
      <c r="H38" s="2" t="n">
        <f aca="false">D38/E38</f>
        <v>0.938608458390177</v>
      </c>
      <c r="I38" s="2" t="n">
        <f aca="false">A38/D38</f>
        <v>0.281976744186047</v>
      </c>
      <c r="J38" s="2" t="n">
        <f aca="false">B38/E38</f>
        <v>0.536152796725784</v>
      </c>
      <c r="K38" s="2" t="n">
        <f aca="false">A38/C38</f>
        <v>0.330494037478705</v>
      </c>
      <c r="L38" s="2" t="n">
        <f aca="false">B38/C38</f>
        <v>0.669505962521295</v>
      </c>
      <c r="M38" s="2" t="n">
        <f aca="false">D38/F38</f>
        <v>0.484166080225194</v>
      </c>
      <c r="N38" s="2" t="n">
        <f aca="false">E38/F38</f>
        <v>0.515833919774807</v>
      </c>
      <c r="O38" s="1" t="n">
        <f aca="false">C38/F38</f>
        <v>0.413089373680507</v>
      </c>
      <c r="P38" s="2" t="n">
        <f aca="false">(A38/C38)/(D38/F38)</f>
        <v>0.682604690780872</v>
      </c>
      <c r="Q38" s="2" t="n">
        <f aca="false">(P38-1)*100</f>
        <v>-31.7395309219128</v>
      </c>
      <c r="R38" s="2" t="n">
        <f aca="false">(A38-D38)/D38</f>
        <v>-0.718023255813954</v>
      </c>
      <c r="S38" s="2" t="n">
        <f aca="false">R38*100</f>
        <v>-71.8023255813954</v>
      </c>
      <c r="T38" s="2" t="n">
        <f aca="false">(A38/B38)/(D38/E38)</f>
        <v>0.525926090301201</v>
      </c>
      <c r="U38" s="2" t="n">
        <f aca="false">(T38-1)*100</f>
        <v>-47.4073909698799</v>
      </c>
      <c r="V38" s="2" t="n">
        <f aca="false">ABS(Q38-S38)</f>
        <v>40.0627946594826</v>
      </c>
      <c r="W38" s="2" t="n">
        <f aca="false">ABS(U38-S38)</f>
        <v>24.3949346115155</v>
      </c>
      <c r="X38" s="2" t="n">
        <f aca="false">ABS(U38-Q38)</f>
        <v>15.6678600479671</v>
      </c>
    </row>
    <row r="39" customFormat="false" ht="12.75" hidden="false" customHeight="false" outlineLevel="0" collapsed="false">
      <c r="A39" s="0" t="n">
        <v>898</v>
      </c>
      <c r="B39" s="0" t="n">
        <v>805</v>
      </c>
      <c r="C39" s="0" t="n">
        <f aca="false">A39+B39</f>
        <v>1703</v>
      </c>
      <c r="D39" s="0" t="n">
        <v>683</v>
      </c>
      <c r="E39" s="0" t="n">
        <v>543</v>
      </c>
      <c r="F39" s="0" t="n">
        <f aca="false">D39+E39</f>
        <v>1226</v>
      </c>
      <c r="G39" s="2" t="n">
        <f aca="false">A39/B39</f>
        <v>1.11552795031056</v>
      </c>
      <c r="H39" s="2" t="n">
        <f aca="false">D39/E39</f>
        <v>1.25782688766114</v>
      </c>
      <c r="I39" s="2" t="n">
        <f aca="false">A39/D39</f>
        <v>1.31478770131772</v>
      </c>
      <c r="J39" s="2" t="n">
        <f aca="false">B39/E39</f>
        <v>1.48250460405157</v>
      </c>
      <c r="K39" s="2" t="n">
        <f aca="false">A39/C39</f>
        <v>0.52730475631239</v>
      </c>
      <c r="L39" s="2" t="n">
        <f aca="false">B39/C39</f>
        <v>0.47269524368761</v>
      </c>
      <c r="M39" s="2" t="n">
        <f aca="false">D39/F39</f>
        <v>0.557096247960848</v>
      </c>
      <c r="N39" s="2" t="n">
        <f aca="false">E39/F39</f>
        <v>0.442903752039152</v>
      </c>
      <c r="O39" s="1" t="n">
        <f aca="false">C39/F39</f>
        <v>1.38907014681892</v>
      </c>
      <c r="P39" s="2" t="n">
        <f aca="false">(A39/C39)/(D39/F39)</f>
        <v>0.946523618212284</v>
      </c>
      <c r="Q39" s="2" t="n">
        <f aca="false">(P39-1)*100</f>
        <v>-5.3476381787716</v>
      </c>
      <c r="R39" s="2" t="n">
        <f aca="false">(A39-D39)/D39</f>
        <v>0.314787701317716</v>
      </c>
      <c r="S39" s="2" t="n">
        <f aca="false">R39*100</f>
        <v>31.4787701317716</v>
      </c>
      <c r="T39" s="2" t="n">
        <f aca="false">(A39/B39)/(D39/E39)</f>
        <v>0.886869219646609</v>
      </c>
      <c r="U39" s="2" t="n">
        <f aca="false">(T39-1)*100</f>
        <v>-11.3130780353392</v>
      </c>
      <c r="V39" s="2" t="n">
        <f aca="false">ABS(Q39-S39)</f>
        <v>36.8264083105432</v>
      </c>
      <c r="W39" s="2" t="n">
        <f aca="false">ABS(U39-S39)</f>
        <v>42.7918481671107</v>
      </c>
      <c r="X39" s="2" t="n">
        <f aca="false">ABS(U39-Q39)</f>
        <v>5.96543985656756</v>
      </c>
    </row>
    <row r="40" customFormat="false" ht="12.75" hidden="false" customHeight="false" outlineLevel="0" collapsed="false">
      <c r="A40" s="0" t="n">
        <v>24</v>
      </c>
      <c r="B40" s="0" t="n">
        <v>819</v>
      </c>
      <c r="C40" s="0" t="n">
        <f aca="false">A40+B40</f>
        <v>843</v>
      </c>
      <c r="D40" s="0" t="n">
        <v>862</v>
      </c>
      <c r="E40" s="0" t="n">
        <v>250</v>
      </c>
      <c r="F40" s="0" t="n">
        <f aca="false">D40+E40</f>
        <v>1112</v>
      </c>
      <c r="G40" s="2" t="n">
        <f aca="false">A40/B40</f>
        <v>0.0293040293040293</v>
      </c>
      <c r="H40" s="2" t="n">
        <f aca="false">D40/E40</f>
        <v>3.448</v>
      </c>
      <c r="I40" s="2" t="n">
        <f aca="false">A40/D40</f>
        <v>0.0278422273781903</v>
      </c>
      <c r="J40" s="2" t="n">
        <f aca="false">B40/E40</f>
        <v>3.276</v>
      </c>
      <c r="K40" s="2" t="n">
        <f aca="false">A40/C40</f>
        <v>0.0284697508896797</v>
      </c>
      <c r="L40" s="2" t="n">
        <f aca="false">B40/C40</f>
        <v>0.97153024911032</v>
      </c>
      <c r="M40" s="2" t="n">
        <f aca="false">D40/F40</f>
        <v>0.775179856115108</v>
      </c>
      <c r="N40" s="2" t="n">
        <f aca="false">E40/F40</f>
        <v>0.224820143884892</v>
      </c>
      <c r="O40" s="1" t="n">
        <f aca="false">C40/F40</f>
        <v>0.758093525179856</v>
      </c>
      <c r="P40" s="2" t="n">
        <f aca="false">(A40/C40)/(D40/F40)</f>
        <v>0.0367266391987516</v>
      </c>
      <c r="Q40" s="2" t="n">
        <f aca="false">(P40-1)*100</f>
        <v>-96.3273360801249</v>
      </c>
      <c r="R40" s="2" t="n">
        <f aca="false">(A40-D40)/D40</f>
        <v>-0.97215777262181</v>
      </c>
      <c r="S40" s="2" t="n">
        <f aca="false">R40*100</f>
        <v>-97.215777262181</v>
      </c>
      <c r="T40" s="2" t="n">
        <f aca="false">(A40/B40)/(D40/E40)</f>
        <v>0.00849884840604098</v>
      </c>
      <c r="U40" s="2" t="n">
        <f aca="false">(T40-1)*100</f>
        <v>-99.1501151593959</v>
      </c>
      <c r="V40" s="2" t="n">
        <f aca="false">ABS(Q40-S40)</f>
        <v>0.888441182056113</v>
      </c>
      <c r="W40" s="2" t="n">
        <f aca="false">ABS(U40-S40)</f>
        <v>1.93433789721493</v>
      </c>
      <c r="X40" s="2" t="n">
        <f aca="false">ABS(U40-Q40)</f>
        <v>2.82277907927104</v>
      </c>
    </row>
    <row r="41" customFormat="false" ht="12.75" hidden="false" customHeight="false" outlineLevel="0" collapsed="false">
      <c r="A41" s="0" t="n">
        <v>472</v>
      </c>
      <c r="B41" s="0" t="n">
        <v>532</v>
      </c>
      <c r="C41" s="0" t="n">
        <f aca="false">A41+B41</f>
        <v>1004</v>
      </c>
      <c r="D41" s="0" t="n">
        <v>182</v>
      </c>
      <c r="E41" s="0" t="n">
        <v>837</v>
      </c>
      <c r="F41" s="0" t="n">
        <f aca="false">D41+E41</f>
        <v>1019</v>
      </c>
      <c r="G41" s="2" t="n">
        <f aca="false">A41/B41</f>
        <v>0.887218045112782</v>
      </c>
      <c r="H41" s="2" t="n">
        <f aca="false">D41/E41</f>
        <v>0.217443249701314</v>
      </c>
      <c r="I41" s="2" t="n">
        <f aca="false">A41/D41</f>
        <v>2.59340659340659</v>
      </c>
      <c r="J41" s="2" t="n">
        <f aca="false">B41/E41</f>
        <v>0.635603345280765</v>
      </c>
      <c r="K41" s="2" t="n">
        <f aca="false">A41/C41</f>
        <v>0.470119521912351</v>
      </c>
      <c r="L41" s="2" t="n">
        <f aca="false">B41/C41</f>
        <v>0.529880478087649</v>
      </c>
      <c r="M41" s="2" t="n">
        <f aca="false">D41/F41</f>
        <v>0.178606476938175</v>
      </c>
      <c r="N41" s="2" t="n">
        <f aca="false">E41/F41</f>
        <v>0.821393523061825</v>
      </c>
      <c r="O41" s="1" t="n">
        <f aca="false">C41/F41</f>
        <v>0.985279685966634</v>
      </c>
      <c r="P41" s="2" t="n">
        <f aca="false">(A41/C41)/(D41/F41)</f>
        <v>2.63215270784992</v>
      </c>
      <c r="Q41" s="2" t="n">
        <f aca="false">(P41-1)*100</f>
        <v>163.215270784992</v>
      </c>
      <c r="R41" s="2" t="n">
        <f aca="false">(A41-D41)/D41</f>
        <v>1.59340659340659</v>
      </c>
      <c r="S41" s="2" t="n">
        <f aca="false">R41*100</f>
        <v>159.340659340659</v>
      </c>
      <c r="T41" s="2" t="n">
        <f aca="false">(A41/B41)/(D41/E41)</f>
        <v>4.08022804263406</v>
      </c>
      <c r="U41" s="2" t="n">
        <f aca="false">(T41-1)*100</f>
        <v>308.022804263406</v>
      </c>
      <c r="V41" s="2" t="n">
        <f aca="false">ABS(Q41-S41)</f>
        <v>3.8746114443326</v>
      </c>
      <c r="W41" s="2" t="n">
        <f aca="false">ABS(U41-S41)</f>
        <v>148.682144922747</v>
      </c>
      <c r="X41" s="2" t="n">
        <f aca="false">ABS(U41-Q41)</f>
        <v>144.807533478414</v>
      </c>
    </row>
    <row r="42" customFormat="false" ht="12.75" hidden="false" customHeight="false" outlineLevel="0" collapsed="false">
      <c r="A42" s="0" t="n">
        <v>589</v>
      </c>
      <c r="B42" s="0" t="n">
        <v>543</v>
      </c>
      <c r="C42" s="0" t="n">
        <f aca="false">A42+B42</f>
        <v>1132</v>
      </c>
      <c r="D42" s="0" t="n">
        <v>628</v>
      </c>
      <c r="E42" s="0" t="n">
        <v>579</v>
      </c>
      <c r="F42" s="0" t="n">
        <f aca="false">D42+E42</f>
        <v>1207</v>
      </c>
      <c r="G42" s="2" t="n">
        <f aca="false">A42/B42</f>
        <v>1.08471454880295</v>
      </c>
      <c r="H42" s="2" t="n">
        <f aca="false">D42/E42</f>
        <v>1.0846286701209</v>
      </c>
      <c r="I42" s="2" t="n">
        <f aca="false">A42/D42</f>
        <v>0.937898089171975</v>
      </c>
      <c r="J42" s="2" t="n">
        <f aca="false">B42/E42</f>
        <v>0.937823834196891</v>
      </c>
      <c r="K42" s="2" t="n">
        <f aca="false">A42/C42</f>
        <v>0.520318021201414</v>
      </c>
      <c r="L42" s="2" t="n">
        <f aca="false">B42/C42</f>
        <v>0.479681978798587</v>
      </c>
      <c r="M42" s="2" t="n">
        <f aca="false">D42/F42</f>
        <v>0.52029826014913</v>
      </c>
      <c r="N42" s="2" t="n">
        <f aca="false">E42/F42</f>
        <v>0.47970173985087</v>
      </c>
      <c r="O42" s="1" t="n">
        <f aca="false">C42/F42</f>
        <v>0.937862468931235</v>
      </c>
      <c r="P42" s="2" t="n">
        <f aca="false">(A42/C42)/(D42/F42)</f>
        <v>1.00003798023902</v>
      </c>
      <c r="Q42" s="2" t="n">
        <f aca="false">(P42-1)*100</f>
        <v>0.00379802390224615</v>
      </c>
      <c r="R42" s="2" t="n">
        <f aca="false">(A42-D42)/D42</f>
        <v>-0.0621019108280255</v>
      </c>
      <c r="S42" s="2" t="n">
        <f aca="false">R42*100</f>
        <v>-6.21019108280255</v>
      </c>
      <c r="T42" s="2" t="n">
        <f aca="false">(A42/B42)/(D42/E42)</f>
        <v>1.00007917795686</v>
      </c>
      <c r="U42" s="2" t="n">
        <f aca="false">(T42-1)*100</f>
        <v>0.00791779568569684</v>
      </c>
      <c r="V42" s="2" t="n">
        <f aca="false">ABS(Q42-S42)</f>
        <v>6.21398910670479</v>
      </c>
      <c r="W42" s="2" t="n">
        <f aca="false">ABS(U42-S42)</f>
        <v>6.21810887848825</v>
      </c>
      <c r="X42" s="2" t="n">
        <f aca="false">ABS(U42-Q42)</f>
        <v>0.00411977178345069</v>
      </c>
    </row>
    <row r="43" customFormat="false" ht="12.75" hidden="false" customHeight="false" outlineLevel="0" collapsed="false">
      <c r="A43" s="0" t="n">
        <v>715</v>
      </c>
      <c r="B43" s="0" t="n">
        <v>820</v>
      </c>
      <c r="C43" s="0" t="n">
        <f aca="false">A43+B43</f>
        <v>1535</v>
      </c>
      <c r="D43" s="0" t="n">
        <v>426</v>
      </c>
      <c r="E43" s="0" t="n">
        <v>566</v>
      </c>
      <c r="F43" s="0" t="n">
        <f aca="false">D43+E43</f>
        <v>992</v>
      </c>
      <c r="G43" s="2" t="n">
        <f aca="false">A43/B43</f>
        <v>0.871951219512195</v>
      </c>
      <c r="H43" s="2" t="n">
        <f aca="false">D43/E43</f>
        <v>0.752650176678445</v>
      </c>
      <c r="I43" s="2" t="n">
        <f aca="false">A43/D43</f>
        <v>1.67840375586854</v>
      </c>
      <c r="J43" s="2" t="n">
        <f aca="false">B43/E43</f>
        <v>1.44876325088339</v>
      </c>
      <c r="K43" s="2" t="n">
        <f aca="false">A43/C43</f>
        <v>0.465798045602606</v>
      </c>
      <c r="L43" s="2" t="n">
        <f aca="false">B43/C43</f>
        <v>0.534201954397394</v>
      </c>
      <c r="M43" s="2" t="n">
        <f aca="false">D43/F43</f>
        <v>0.429435483870968</v>
      </c>
      <c r="N43" s="2" t="n">
        <f aca="false">E43/F43</f>
        <v>0.570564516129032</v>
      </c>
      <c r="O43" s="1" t="n">
        <f aca="false">C43/F43</f>
        <v>1.54737903225806</v>
      </c>
      <c r="P43" s="2" t="n">
        <f aca="false">(A43/C43)/(D43/F43)</f>
        <v>1.08467526112156</v>
      </c>
      <c r="Q43" s="2" t="n">
        <f aca="false">(P43-1)*100</f>
        <v>8.46752611215611</v>
      </c>
      <c r="R43" s="2" t="n">
        <f aca="false">(A43-D43)/D43</f>
        <v>0.678403755868545</v>
      </c>
      <c r="S43" s="2" t="n">
        <f aca="false">R43*100</f>
        <v>67.8403755868545</v>
      </c>
      <c r="T43" s="2" t="n">
        <f aca="false">(A43/B43)/(D43/E43)</f>
        <v>1.15850795831902</v>
      </c>
      <c r="U43" s="2" t="n">
        <f aca="false">(T43-1)*100</f>
        <v>15.850795831902</v>
      </c>
      <c r="V43" s="2" t="n">
        <f aca="false">ABS(Q43-S43)</f>
        <v>59.3728494746984</v>
      </c>
      <c r="W43" s="2" t="n">
        <f aca="false">ABS(U43-S43)</f>
        <v>51.9895797549525</v>
      </c>
      <c r="X43" s="2" t="n">
        <f aca="false">ABS(U43-Q43)</f>
        <v>7.38326971974588</v>
      </c>
    </row>
    <row r="44" customFormat="false" ht="12.75" hidden="false" customHeight="false" outlineLevel="0" collapsed="false">
      <c r="A44" s="0" t="n">
        <v>253</v>
      </c>
      <c r="B44" s="0" t="n">
        <v>977</v>
      </c>
      <c r="C44" s="0" t="n">
        <f aca="false">A44+B44</f>
        <v>1230</v>
      </c>
      <c r="D44" s="0" t="n">
        <v>629</v>
      </c>
      <c r="E44" s="0" t="n">
        <v>602</v>
      </c>
      <c r="F44" s="0" t="n">
        <f aca="false">D44+E44</f>
        <v>1231</v>
      </c>
      <c r="G44" s="2" t="n">
        <f aca="false">A44/B44</f>
        <v>0.258955987717503</v>
      </c>
      <c r="H44" s="2" t="n">
        <f aca="false">D44/E44</f>
        <v>1.04485049833887</v>
      </c>
      <c r="I44" s="2" t="n">
        <f aca="false">A44/D44</f>
        <v>0.402225755166932</v>
      </c>
      <c r="J44" s="2" t="n">
        <f aca="false">B44/E44</f>
        <v>1.62292358803987</v>
      </c>
      <c r="K44" s="2" t="n">
        <f aca="false">A44/C44</f>
        <v>0.205691056910569</v>
      </c>
      <c r="L44" s="2" t="n">
        <f aca="false">B44/C44</f>
        <v>0.794308943089431</v>
      </c>
      <c r="M44" s="2" t="n">
        <f aca="false">D44/F44</f>
        <v>0.510966693744923</v>
      </c>
      <c r="N44" s="2" t="n">
        <f aca="false">E44/F44</f>
        <v>0.489033306255077</v>
      </c>
      <c r="O44" s="1" t="n">
        <f aca="false">C44/F44</f>
        <v>0.999187652315191</v>
      </c>
      <c r="P44" s="2" t="n">
        <f aca="false">(A44/C44)/(D44/F44)</f>
        <v>0.40255276797601</v>
      </c>
      <c r="Q44" s="2" t="n">
        <f aca="false">(P44-1)*100</f>
        <v>-59.744723202399</v>
      </c>
      <c r="R44" s="2" t="n">
        <f aca="false">(A44-D44)/D44</f>
        <v>-0.597774244833068</v>
      </c>
      <c r="S44" s="2" t="n">
        <f aca="false">R44*100</f>
        <v>-59.7774244833068</v>
      </c>
      <c r="T44" s="2" t="n">
        <f aca="false">(A44/B44)/(D44/E44)</f>
        <v>0.24784022989815</v>
      </c>
      <c r="U44" s="2" t="n">
        <f aca="false">(T44-1)*100</f>
        <v>-75.215977010185</v>
      </c>
      <c r="V44" s="2" t="n">
        <f aca="false">ABS(Q44-S44)</f>
        <v>0.0327012809078724</v>
      </c>
      <c r="W44" s="2" t="n">
        <f aca="false">ABS(U44-S44)</f>
        <v>15.4385525268781</v>
      </c>
      <c r="X44" s="2" t="n">
        <f aca="false">ABS(U44-Q44)</f>
        <v>15.471253807786</v>
      </c>
    </row>
    <row r="45" customFormat="false" ht="12.75" hidden="false" customHeight="false" outlineLevel="0" collapsed="false">
      <c r="A45" s="0" t="n">
        <v>925</v>
      </c>
      <c r="B45" s="0" t="n">
        <v>542</v>
      </c>
      <c r="C45" s="0" t="n">
        <f aca="false">A45+B45</f>
        <v>1467</v>
      </c>
      <c r="D45" s="0" t="n">
        <v>177</v>
      </c>
      <c r="E45" s="0" t="n">
        <v>448</v>
      </c>
      <c r="F45" s="0" t="n">
        <f aca="false">D45+E45</f>
        <v>625</v>
      </c>
      <c r="G45" s="2" t="n">
        <f aca="false">A45/B45</f>
        <v>1.70664206642066</v>
      </c>
      <c r="H45" s="2" t="n">
        <f aca="false">D45/E45</f>
        <v>0.395089285714286</v>
      </c>
      <c r="I45" s="2" t="n">
        <f aca="false">A45/D45</f>
        <v>5.22598870056497</v>
      </c>
      <c r="J45" s="2" t="n">
        <f aca="false">B45/E45</f>
        <v>1.20982142857143</v>
      </c>
      <c r="K45" s="2" t="n">
        <f aca="false">A45/C45</f>
        <v>0.630538513974097</v>
      </c>
      <c r="L45" s="2" t="n">
        <f aca="false">B45/C45</f>
        <v>0.369461486025903</v>
      </c>
      <c r="M45" s="2" t="n">
        <f aca="false">D45/F45</f>
        <v>0.2832</v>
      </c>
      <c r="N45" s="2" t="n">
        <f aca="false">E45/F45</f>
        <v>0.7168</v>
      </c>
      <c r="O45" s="1" t="n">
        <f aca="false">C45/F45</f>
        <v>2.3472</v>
      </c>
      <c r="P45" s="2" t="n">
        <f aca="false">(A45/C45)/(D45/F45)</f>
        <v>2.22647780358085</v>
      </c>
      <c r="Q45" s="2" t="n">
        <f aca="false">(P45-1)*100</f>
        <v>122.647780358085</v>
      </c>
      <c r="R45" s="2" t="n">
        <f aca="false">(A45-D45)/D45</f>
        <v>4.22598870056497</v>
      </c>
      <c r="S45" s="2" t="n">
        <f aca="false">R45*100</f>
        <v>422.598870056497</v>
      </c>
      <c r="T45" s="2" t="n">
        <f aca="false">(A45/B45)/(D45/E45)</f>
        <v>4.31963641670315</v>
      </c>
      <c r="U45" s="2" t="n">
        <f aca="false">(T45-1)*100</f>
        <v>331.963641670315</v>
      </c>
      <c r="V45" s="2" t="n">
        <f aca="false">ABS(Q45-S45)</f>
        <v>299.951089698412</v>
      </c>
      <c r="W45" s="2" t="n">
        <f aca="false">ABS(U45-S45)</f>
        <v>90.6352283861821</v>
      </c>
      <c r="X45" s="2" t="n">
        <f aca="false">ABS(U45-Q45)</f>
        <v>209.31586131223</v>
      </c>
    </row>
    <row r="46" customFormat="false" ht="12.75" hidden="false" customHeight="false" outlineLevel="0" collapsed="false">
      <c r="A46" s="0" t="n">
        <v>537</v>
      </c>
      <c r="B46" s="0" t="n">
        <v>564</v>
      </c>
      <c r="C46" s="0" t="n">
        <f aca="false">A46+B46</f>
        <v>1101</v>
      </c>
      <c r="D46" s="0" t="n">
        <v>879</v>
      </c>
      <c r="E46" s="0" t="n">
        <v>818</v>
      </c>
      <c r="F46" s="0" t="n">
        <f aca="false">D46+E46</f>
        <v>1697</v>
      </c>
      <c r="G46" s="2" t="n">
        <f aca="false">A46/B46</f>
        <v>0.952127659574468</v>
      </c>
      <c r="H46" s="2" t="n">
        <f aca="false">D46/E46</f>
        <v>1.07457212713936</v>
      </c>
      <c r="I46" s="2" t="n">
        <f aca="false">A46/D46</f>
        <v>0.610921501706485</v>
      </c>
      <c r="J46" s="2" t="n">
        <f aca="false">B46/E46</f>
        <v>0.689486552567237</v>
      </c>
      <c r="K46" s="2" t="n">
        <f aca="false">A46/C46</f>
        <v>0.487738419618529</v>
      </c>
      <c r="L46" s="2" t="n">
        <f aca="false">B46/C46</f>
        <v>0.512261580381471</v>
      </c>
      <c r="M46" s="2" t="n">
        <f aca="false">D46/F46</f>
        <v>0.51797289334119</v>
      </c>
      <c r="N46" s="2" t="n">
        <f aca="false">E46/F46</f>
        <v>0.48202710665881</v>
      </c>
      <c r="O46" s="1" t="n">
        <f aca="false">C46/F46</f>
        <v>0.648791985857395</v>
      </c>
      <c r="P46" s="2" t="n">
        <f aca="false">(A46/C46)/(D46/F46)</f>
        <v>0.941629235600276</v>
      </c>
      <c r="Q46" s="2" t="n">
        <f aca="false">(P46-1)*100</f>
        <v>-5.83707643997236</v>
      </c>
      <c r="R46" s="2" t="n">
        <f aca="false">(A46-D46)/D46</f>
        <v>-0.389078498293515</v>
      </c>
      <c r="S46" s="2" t="n">
        <f aca="false">R46*100</f>
        <v>-38.9078498293515</v>
      </c>
      <c r="T46" s="2" t="n">
        <f aca="false">(A46/B46)/(D46/E46)</f>
        <v>0.886052816304795</v>
      </c>
      <c r="U46" s="2" t="n">
        <f aca="false">(T46-1)*100</f>
        <v>-11.3947183695205</v>
      </c>
      <c r="V46" s="2" t="n">
        <f aca="false">ABS(Q46-S46)</f>
        <v>33.0707733893792</v>
      </c>
      <c r="W46" s="2" t="n">
        <f aca="false">ABS(U46-S46)</f>
        <v>27.5131314598311</v>
      </c>
      <c r="X46" s="2" t="n">
        <f aca="false">ABS(U46-Q46)</f>
        <v>5.55764192954813</v>
      </c>
    </row>
    <row r="47" customFormat="false" ht="12.75" hidden="false" customHeight="false" outlineLevel="0" collapsed="false">
      <c r="A47" s="0" t="n">
        <v>108</v>
      </c>
      <c r="B47" s="0" t="n">
        <v>621</v>
      </c>
      <c r="C47" s="0" t="n">
        <f aca="false">A47+B47</f>
        <v>729</v>
      </c>
      <c r="D47" s="0" t="n">
        <v>773</v>
      </c>
      <c r="E47" s="0" t="n">
        <v>412</v>
      </c>
      <c r="F47" s="0" t="n">
        <f aca="false">D47+E47</f>
        <v>1185</v>
      </c>
      <c r="G47" s="2" t="n">
        <f aca="false">A47/B47</f>
        <v>0.173913043478261</v>
      </c>
      <c r="H47" s="2" t="n">
        <f aca="false">D47/E47</f>
        <v>1.87621359223301</v>
      </c>
      <c r="I47" s="2" t="n">
        <f aca="false">A47/D47</f>
        <v>0.139715394566624</v>
      </c>
      <c r="J47" s="2" t="n">
        <f aca="false">B47/E47</f>
        <v>1.50728155339806</v>
      </c>
      <c r="K47" s="2" t="n">
        <f aca="false">A47/C47</f>
        <v>0.148148148148148</v>
      </c>
      <c r="L47" s="2" t="n">
        <f aca="false">B47/C47</f>
        <v>0.851851851851852</v>
      </c>
      <c r="M47" s="2" t="n">
        <f aca="false">D47/F47</f>
        <v>0.652320675105485</v>
      </c>
      <c r="N47" s="2" t="n">
        <f aca="false">E47/F47</f>
        <v>0.347679324894515</v>
      </c>
      <c r="O47" s="1" t="n">
        <f aca="false">C47/F47</f>
        <v>0.615189873417722</v>
      </c>
      <c r="P47" s="2" t="n">
        <f aca="false">(A47/C47)/(D47/F47)</f>
        <v>0.227109386229697</v>
      </c>
      <c r="Q47" s="2" t="n">
        <f aca="false">(P47-1)*100</f>
        <v>-77.2890613770303</v>
      </c>
      <c r="R47" s="2" t="n">
        <f aca="false">(A47-D47)/D47</f>
        <v>-0.860284605433377</v>
      </c>
      <c r="S47" s="2" t="n">
        <f aca="false">R47*100</f>
        <v>-86.0284605433376</v>
      </c>
      <c r="T47" s="2" t="n">
        <f aca="false">(A47/B47)/(D47/E47)</f>
        <v>0.0926936273131222</v>
      </c>
      <c r="U47" s="2" t="n">
        <f aca="false">(T47-1)*100</f>
        <v>-90.7306372686878</v>
      </c>
      <c r="V47" s="2" t="n">
        <f aca="false">ABS(Q47-S47)</f>
        <v>8.73939916630731</v>
      </c>
      <c r="W47" s="2" t="n">
        <f aca="false">ABS(U47-S47)</f>
        <v>4.70217672535013</v>
      </c>
      <c r="X47" s="2" t="n">
        <f aca="false">ABS(U47-Q47)</f>
        <v>13.4415758916574</v>
      </c>
    </row>
    <row r="48" customFormat="false" ht="12.75" hidden="false" customHeight="false" outlineLevel="0" collapsed="false">
      <c r="A48" s="0" t="n">
        <v>271</v>
      </c>
      <c r="B48" s="0" t="n">
        <v>67</v>
      </c>
      <c r="C48" s="0" t="n">
        <f aca="false">A48+B48</f>
        <v>338</v>
      </c>
      <c r="D48" s="0" t="n">
        <v>574</v>
      </c>
      <c r="E48" s="0" t="n">
        <v>670</v>
      </c>
      <c r="F48" s="0" t="n">
        <f aca="false">D48+E48</f>
        <v>1244</v>
      </c>
      <c r="G48" s="2" t="n">
        <f aca="false">A48/B48</f>
        <v>4.04477611940299</v>
      </c>
      <c r="H48" s="2" t="n">
        <f aca="false">D48/E48</f>
        <v>0.856716417910448</v>
      </c>
      <c r="I48" s="2" t="n">
        <f aca="false">A48/D48</f>
        <v>0.47212543554007</v>
      </c>
      <c r="J48" s="2" t="n">
        <f aca="false">B48/E48</f>
        <v>0.1</v>
      </c>
      <c r="K48" s="2" t="n">
        <f aca="false">A48/C48</f>
        <v>0.801775147928994</v>
      </c>
      <c r="L48" s="2" t="n">
        <f aca="false">B48/C48</f>
        <v>0.198224852071006</v>
      </c>
      <c r="M48" s="2" t="n">
        <f aca="false">D48/F48</f>
        <v>0.461414790996785</v>
      </c>
      <c r="N48" s="2" t="n">
        <f aca="false">E48/F48</f>
        <v>0.538585209003215</v>
      </c>
      <c r="O48" s="1" t="n">
        <f aca="false">C48/F48</f>
        <v>0.271704180064309</v>
      </c>
      <c r="P48" s="2" t="n">
        <f aca="false">(A48/C48)/(D48/F48)</f>
        <v>1.73764509411789</v>
      </c>
      <c r="Q48" s="2" t="n">
        <f aca="false">(P48-1)*100</f>
        <v>73.764509411789</v>
      </c>
      <c r="R48" s="2" t="n">
        <f aca="false">(A48-D48)/D48</f>
        <v>-0.52787456445993</v>
      </c>
      <c r="S48" s="2" t="n">
        <f aca="false">R48*100</f>
        <v>-52.787456445993</v>
      </c>
      <c r="T48" s="2" t="n">
        <f aca="false">(A48/B48)/(D48/E48)</f>
        <v>4.7212543554007</v>
      </c>
      <c r="U48" s="2" t="n">
        <f aca="false">(T48-1)*100</f>
        <v>372.12543554007</v>
      </c>
      <c r="V48" s="2" t="n">
        <f aca="false">ABS(Q48-S48)</f>
        <v>126.551965857782</v>
      </c>
      <c r="W48" s="2" t="n">
        <f aca="false">ABS(U48-S48)</f>
        <v>424.912891986063</v>
      </c>
      <c r="X48" s="2" t="n">
        <f aca="false">ABS(U48-Q48)</f>
        <v>298.360926128281</v>
      </c>
    </row>
    <row r="49" customFormat="false" ht="12.75" hidden="false" customHeight="false" outlineLevel="0" collapsed="false">
      <c r="A49" s="0" t="n">
        <v>55</v>
      </c>
      <c r="B49" s="0" t="n">
        <v>440</v>
      </c>
      <c r="C49" s="0" t="n">
        <f aca="false">A49+B49</f>
        <v>495</v>
      </c>
      <c r="D49" s="0" t="n">
        <v>604</v>
      </c>
      <c r="E49" s="0" t="n">
        <v>388</v>
      </c>
      <c r="F49" s="0" t="n">
        <f aca="false">D49+E49</f>
        <v>992</v>
      </c>
      <c r="G49" s="2" t="n">
        <f aca="false">A49/B49</f>
        <v>0.125</v>
      </c>
      <c r="H49" s="2" t="n">
        <f aca="false">D49/E49</f>
        <v>1.55670103092784</v>
      </c>
      <c r="I49" s="2" t="n">
        <f aca="false">A49/D49</f>
        <v>0.0910596026490066</v>
      </c>
      <c r="J49" s="2" t="n">
        <f aca="false">B49/E49</f>
        <v>1.1340206185567</v>
      </c>
      <c r="K49" s="2" t="n">
        <f aca="false">A49/C49</f>
        <v>0.111111111111111</v>
      </c>
      <c r="L49" s="2" t="n">
        <f aca="false">B49/C49</f>
        <v>0.888888888888889</v>
      </c>
      <c r="M49" s="2" t="n">
        <f aca="false">D49/F49</f>
        <v>0.608870967741936</v>
      </c>
      <c r="N49" s="2" t="n">
        <f aca="false">E49/F49</f>
        <v>0.391129032258065</v>
      </c>
      <c r="O49" s="1" t="n">
        <f aca="false">C49/F49</f>
        <v>0.498991935483871</v>
      </c>
      <c r="P49" s="2" t="n">
        <f aca="false">(A49/C49)/(D49/F49)</f>
        <v>0.182487122884474</v>
      </c>
      <c r="Q49" s="2" t="n">
        <f aca="false">(P49-1)*100</f>
        <v>-81.7512877115526</v>
      </c>
      <c r="R49" s="2" t="n">
        <f aca="false">(A49-D49)/D49</f>
        <v>-0.908940397350993</v>
      </c>
      <c r="S49" s="2" t="n">
        <f aca="false">R49*100</f>
        <v>-90.8940397350993</v>
      </c>
      <c r="T49" s="2" t="n">
        <f aca="false">(A49/B49)/(D49/E49)</f>
        <v>0.0802980132450331</v>
      </c>
      <c r="U49" s="2" t="n">
        <f aca="false">(T49-1)*100</f>
        <v>-91.9701986754967</v>
      </c>
      <c r="V49" s="2" t="n">
        <f aca="false">ABS(Q49-S49)</f>
        <v>9.14275202354673</v>
      </c>
      <c r="W49" s="2" t="n">
        <f aca="false">ABS(U49-S49)</f>
        <v>1.07615894039735</v>
      </c>
      <c r="X49" s="2" t="n">
        <f aca="false">ABS(U49-Q49)</f>
        <v>10.2189109639441</v>
      </c>
    </row>
    <row r="50" customFormat="false" ht="12.75" hidden="false" customHeight="false" outlineLevel="0" collapsed="false">
      <c r="A50" s="0" t="n">
        <v>509</v>
      </c>
      <c r="B50" s="0" t="n">
        <v>414</v>
      </c>
      <c r="C50" s="0" t="n">
        <f aca="false">A50+B50</f>
        <v>923</v>
      </c>
      <c r="D50" s="0" t="n">
        <v>546</v>
      </c>
      <c r="E50" s="0" t="n">
        <v>50</v>
      </c>
      <c r="F50" s="0" t="n">
        <f aca="false">D50+E50</f>
        <v>596</v>
      </c>
      <c r="G50" s="2" t="n">
        <f aca="false">A50/B50</f>
        <v>1.22946859903382</v>
      </c>
      <c r="H50" s="2" t="n">
        <f aca="false">D50/E50</f>
        <v>10.92</v>
      </c>
      <c r="I50" s="2" t="n">
        <f aca="false">A50/D50</f>
        <v>0.932234432234432</v>
      </c>
      <c r="J50" s="2" t="n">
        <f aca="false">B50/E50</f>
        <v>8.28</v>
      </c>
      <c r="K50" s="2" t="n">
        <f aca="false">A50/C50</f>
        <v>0.551462621885157</v>
      </c>
      <c r="L50" s="2" t="n">
        <f aca="false">B50/C50</f>
        <v>0.448537378114843</v>
      </c>
      <c r="M50" s="2" t="n">
        <f aca="false">D50/F50</f>
        <v>0.916107382550336</v>
      </c>
      <c r="N50" s="2" t="n">
        <f aca="false">E50/F50</f>
        <v>0.0838926174496644</v>
      </c>
      <c r="O50" s="1" t="n">
        <f aca="false">C50/F50</f>
        <v>1.54865771812081</v>
      </c>
      <c r="P50" s="2" t="n">
        <f aca="false">(A50/C50)/(D50/F50)</f>
        <v>0.60196286198453</v>
      </c>
      <c r="Q50" s="2" t="n">
        <f aca="false">(P50-1)*100</f>
        <v>-39.803713801547</v>
      </c>
      <c r="R50" s="2" t="n">
        <f aca="false">(A50-D50)/D50</f>
        <v>-0.0677655677655678</v>
      </c>
      <c r="S50" s="2" t="n">
        <f aca="false">R50*100</f>
        <v>-6.77655677655678</v>
      </c>
      <c r="T50" s="2" t="n">
        <f aca="false">(A50/B50)/(D50/E50)</f>
        <v>0.112588699545221</v>
      </c>
      <c r="U50" s="2" t="n">
        <f aca="false">(T50-1)*100</f>
        <v>-88.7411300454779</v>
      </c>
      <c r="V50" s="2" t="n">
        <f aca="false">ABS(Q50-S50)</f>
        <v>33.0271570249902</v>
      </c>
      <c r="W50" s="2" t="n">
        <f aca="false">ABS(U50-S50)</f>
        <v>81.9645732689211</v>
      </c>
      <c r="X50" s="2" t="n">
        <f aca="false">ABS(U50-Q50)</f>
        <v>48.9374162439309</v>
      </c>
    </row>
    <row r="51" customFormat="false" ht="12.75" hidden="false" customHeight="false" outlineLevel="0" collapsed="false">
      <c r="A51" s="0" t="n">
        <v>832</v>
      </c>
      <c r="B51" s="0" t="n">
        <v>367</v>
      </c>
      <c r="C51" s="0" t="n">
        <f aca="false">A51+B51</f>
        <v>1199</v>
      </c>
      <c r="D51" s="0" t="n">
        <v>202</v>
      </c>
      <c r="E51" s="0" t="n">
        <v>475</v>
      </c>
      <c r="F51" s="0" t="n">
        <f aca="false">D51+E51</f>
        <v>677</v>
      </c>
      <c r="G51" s="2" t="n">
        <f aca="false">A51/B51</f>
        <v>2.26702997275204</v>
      </c>
      <c r="H51" s="2" t="n">
        <f aca="false">D51/E51</f>
        <v>0.425263157894737</v>
      </c>
      <c r="I51" s="2" t="n">
        <f aca="false">A51/D51</f>
        <v>4.11881188118812</v>
      </c>
      <c r="J51" s="2" t="n">
        <f aca="false">B51/E51</f>
        <v>0.772631578947368</v>
      </c>
      <c r="K51" s="2" t="n">
        <f aca="false">A51/C51</f>
        <v>0.693911592994162</v>
      </c>
      <c r="L51" s="2" t="n">
        <f aca="false">B51/C51</f>
        <v>0.306088407005838</v>
      </c>
      <c r="M51" s="2" t="n">
        <f aca="false">D51/F51</f>
        <v>0.298375184638109</v>
      </c>
      <c r="N51" s="2" t="n">
        <f aca="false">E51/F51</f>
        <v>0.701624815361891</v>
      </c>
      <c r="O51" s="1" t="n">
        <f aca="false">C51/F51</f>
        <v>1.77104874446086</v>
      </c>
      <c r="P51" s="2" t="n">
        <f aca="false">(A51/C51)/(D51/F51)</f>
        <v>2.32563439830222</v>
      </c>
      <c r="Q51" s="2" t="n">
        <f aca="false">(P51-1)*100</f>
        <v>132.563439830222</v>
      </c>
      <c r="R51" s="2" t="n">
        <f aca="false">(A51-D51)/D51</f>
        <v>3.11881188118812</v>
      </c>
      <c r="S51" s="2" t="n">
        <f aca="false">R51*100</f>
        <v>311.881188118812</v>
      </c>
      <c r="T51" s="2" t="n">
        <f aca="false">(A51/B51)/(D51/E51)</f>
        <v>5.33088731216446</v>
      </c>
      <c r="U51" s="2" t="n">
        <f aca="false">(T51-1)*100</f>
        <v>433.088731216446</v>
      </c>
      <c r="V51" s="2" t="n">
        <f aca="false">ABS(Q51-S51)</f>
        <v>179.31774828859</v>
      </c>
      <c r="W51" s="2" t="n">
        <f aca="false">ABS(U51-S51)</f>
        <v>121.207543097634</v>
      </c>
      <c r="X51" s="2" t="n">
        <f aca="false">ABS(U51-Q51)</f>
        <v>300.525291386224</v>
      </c>
    </row>
    <row r="52" customFormat="false" ht="12.75" hidden="false" customHeight="false" outlineLevel="0" collapsed="false">
      <c r="A52" s="0" t="n">
        <v>992</v>
      </c>
      <c r="B52" s="0" t="n">
        <v>912</v>
      </c>
      <c r="C52" s="0" t="n">
        <f aca="false">A52+B52</f>
        <v>1904</v>
      </c>
      <c r="D52" s="0" t="n">
        <v>38</v>
      </c>
      <c r="E52" s="0" t="n">
        <v>221</v>
      </c>
      <c r="F52" s="0" t="n">
        <f aca="false">D52+E52</f>
        <v>259</v>
      </c>
      <c r="G52" s="2" t="n">
        <f aca="false">A52/B52</f>
        <v>1.08771929824561</v>
      </c>
      <c r="H52" s="2" t="n">
        <f aca="false">D52/E52</f>
        <v>0.171945701357466</v>
      </c>
      <c r="I52" s="2" t="n">
        <f aca="false">A52/D52</f>
        <v>26.1052631578947</v>
      </c>
      <c r="J52" s="2" t="n">
        <f aca="false">B52/E52</f>
        <v>4.12669683257919</v>
      </c>
      <c r="K52" s="2" t="n">
        <f aca="false">A52/C52</f>
        <v>0.521008403361345</v>
      </c>
      <c r="L52" s="2" t="n">
        <f aca="false">B52/C52</f>
        <v>0.478991596638656</v>
      </c>
      <c r="M52" s="2" t="n">
        <f aca="false">D52/F52</f>
        <v>0.146718146718147</v>
      </c>
      <c r="N52" s="2" t="n">
        <f aca="false">E52/F52</f>
        <v>0.853281853281853</v>
      </c>
      <c r="O52" s="1" t="n">
        <f aca="false">C52/F52</f>
        <v>7.35135135135135</v>
      </c>
      <c r="P52" s="2" t="n">
        <f aca="false">(A52/C52)/(D52/F52)</f>
        <v>3.55108359133127</v>
      </c>
      <c r="Q52" s="2" t="n">
        <f aca="false">(P52-1)*100</f>
        <v>255.108359133127</v>
      </c>
      <c r="R52" s="2" t="n">
        <f aca="false">(A52-D52)/D52</f>
        <v>25.1052631578947</v>
      </c>
      <c r="S52" s="2" t="n">
        <f aca="false">R52*100</f>
        <v>2510.52631578947</v>
      </c>
      <c r="T52" s="2" t="n">
        <f aca="false">(A52/B52)/(D52/E52)</f>
        <v>6.32594644506002</v>
      </c>
      <c r="U52" s="2" t="n">
        <f aca="false">(T52-1)*100</f>
        <v>532.594644506002</v>
      </c>
      <c r="V52" s="2" t="n">
        <f aca="false">ABS(Q52-S52)</f>
        <v>2255.41795665635</v>
      </c>
      <c r="W52" s="2" t="n">
        <f aca="false">ABS(U52-S52)</f>
        <v>1977.93167128347</v>
      </c>
      <c r="X52" s="2" t="n">
        <f aca="false">ABS(U52-Q52)</f>
        <v>277.486285372875</v>
      </c>
    </row>
    <row r="53" customFormat="false" ht="12.75" hidden="false" customHeight="false" outlineLevel="0" collapsed="false">
      <c r="A53" s="0" t="n">
        <v>381</v>
      </c>
      <c r="B53" s="0" t="n">
        <v>589</v>
      </c>
      <c r="C53" s="0" t="n">
        <f aca="false">A53+B53</f>
        <v>970</v>
      </c>
      <c r="D53" s="0" t="n">
        <v>380</v>
      </c>
      <c r="E53" s="0" t="n">
        <v>445</v>
      </c>
      <c r="F53" s="0" t="n">
        <f aca="false">D53+E53</f>
        <v>825</v>
      </c>
      <c r="G53" s="2" t="n">
        <f aca="false">A53/B53</f>
        <v>0.646859083191851</v>
      </c>
      <c r="H53" s="2" t="n">
        <f aca="false">D53/E53</f>
        <v>0.853932584269663</v>
      </c>
      <c r="I53" s="2" t="n">
        <f aca="false">A53/D53</f>
        <v>1.00263157894737</v>
      </c>
      <c r="J53" s="2" t="n">
        <f aca="false">B53/E53</f>
        <v>1.32359550561798</v>
      </c>
      <c r="K53" s="2" t="n">
        <f aca="false">A53/C53</f>
        <v>0.392783505154639</v>
      </c>
      <c r="L53" s="2" t="n">
        <f aca="false">B53/C53</f>
        <v>0.607216494845361</v>
      </c>
      <c r="M53" s="2" t="n">
        <f aca="false">D53/F53</f>
        <v>0.460606060606061</v>
      </c>
      <c r="N53" s="2" t="n">
        <f aca="false">E53/F53</f>
        <v>0.539393939393939</v>
      </c>
      <c r="O53" s="1" t="n">
        <f aca="false">C53/F53</f>
        <v>1.17575757575758</v>
      </c>
      <c r="P53" s="2" t="n">
        <f aca="false">(A53/C53)/(D53/F53)</f>
        <v>0.852753662506782</v>
      </c>
      <c r="Q53" s="2" t="n">
        <f aca="false">(P53-1)*100</f>
        <v>-14.7246337493218</v>
      </c>
      <c r="R53" s="2" t="n">
        <f aca="false">(A53-D53)/D53</f>
        <v>0.00263157894736842</v>
      </c>
      <c r="S53" s="2" t="n">
        <f aca="false">R53*100</f>
        <v>0.263157894736842</v>
      </c>
      <c r="T53" s="2" t="n">
        <f aca="false">(A53/B53)/(D53/E53)</f>
        <v>0.757506031632562</v>
      </c>
      <c r="U53" s="2" t="n">
        <f aca="false">(T53-1)*100</f>
        <v>-24.2493968367438</v>
      </c>
      <c r="V53" s="2" t="n">
        <f aca="false">ABS(Q53-S53)</f>
        <v>14.9877916440586</v>
      </c>
      <c r="W53" s="2" t="n">
        <f aca="false">ABS(U53-S53)</f>
        <v>24.5125547314807</v>
      </c>
      <c r="X53" s="2" t="n">
        <f aca="false">ABS(U53-Q53)</f>
        <v>9.52476308742204</v>
      </c>
    </row>
    <row r="54" customFormat="false" ht="12.75" hidden="false" customHeight="false" outlineLevel="0" collapsed="false">
      <c r="A54" s="0" t="n">
        <v>92</v>
      </c>
      <c r="B54" s="0" t="n">
        <v>540</v>
      </c>
      <c r="C54" s="0" t="n">
        <f aca="false">A54+B54</f>
        <v>632</v>
      </c>
      <c r="D54" s="0" t="n">
        <v>377</v>
      </c>
      <c r="E54" s="0" t="n">
        <v>660</v>
      </c>
      <c r="F54" s="0" t="n">
        <f aca="false">D54+E54</f>
        <v>1037</v>
      </c>
      <c r="G54" s="2" t="n">
        <f aca="false">A54/B54</f>
        <v>0.17037037037037</v>
      </c>
      <c r="H54" s="2" t="n">
        <f aca="false">D54/E54</f>
        <v>0.571212121212121</v>
      </c>
      <c r="I54" s="2" t="n">
        <f aca="false">A54/D54</f>
        <v>0.244031830238727</v>
      </c>
      <c r="J54" s="2" t="n">
        <f aca="false">B54/E54</f>
        <v>0.818181818181818</v>
      </c>
      <c r="K54" s="2" t="n">
        <f aca="false">A54/C54</f>
        <v>0.145569620253165</v>
      </c>
      <c r="L54" s="2" t="n">
        <f aca="false">B54/C54</f>
        <v>0.854430379746835</v>
      </c>
      <c r="M54" s="2" t="n">
        <f aca="false">D54/F54</f>
        <v>0.363548698167792</v>
      </c>
      <c r="N54" s="2" t="n">
        <f aca="false">E54/F54</f>
        <v>0.636451301832208</v>
      </c>
      <c r="O54" s="1" t="n">
        <f aca="false">C54/F54</f>
        <v>0.609450337512054</v>
      </c>
      <c r="P54" s="2" t="n">
        <f aca="false">(A54/C54)/(D54/F54)</f>
        <v>0.40041298727462</v>
      </c>
      <c r="Q54" s="2" t="n">
        <f aca="false">(P54-1)*100</f>
        <v>-59.958701272538</v>
      </c>
      <c r="R54" s="2" t="n">
        <f aca="false">(A54-D54)/D54</f>
        <v>-0.755968169761273</v>
      </c>
      <c r="S54" s="2" t="n">
        <f aca="false">R54*100</f>
        <v>-75.5968169761273</v>
      </c>
      <c r="T54" s="2" t="n">
        <f aca="false">(A54/B54)/(D54/E54)</f>
        <v>0.298261125847333</v>
      </c>
      <c r="U54" s="2" t="n">
        <f aca="false">(T54-1)*100</f>
        <v>-70.1738874152667</v>
      </c>
      <c r="V54" s="2" t="n">
        <f aca="false">ABS(Q54-S54)</f>
        <v>15.6381157035893</v>
      </c>
      <c r="W54" s="2" t="n">
        <f aca="false">ABS(U54-S54)</f>
        <v>5.42292956086061</v>
      </c>
      <c r="X54" s="2" t="n">
        <f aca="false">ABS(U54-Q54)</f>
        <v>10.2151861427287</v>
      </c>
    </row>
    <row r="55" customFormat="false" ht="12.75" hidden="false" customHeight="false" outlineLevel="0" collapsed="false">
      <c r="A55" s="0" t="n">
        <v>403</v>
      </c>
      <c r="B55" s="0" t="n">
        <v>513</v>
      </c>
      <c r="C55" s="0" t="n">
        <f aca="false">A55+B55</f>
        <v>916</v>
      </c>
      <c r="D55" s="0" t="n">
        <v>717</v>
      </c>
      <c r="E55" s="0" t="n">
        <v>422</v>
      </c>
      <c r="F55" s="0" t="n">
        <f aca="false">D55+E55</f>
        <v>1139</v>
      </c>
      <c r="G55" s="2" t="n">
        <f aca="false">A55/B55</f>
        <v>0.785575048732944</v>
      </c>
      <c r="H55" s="2" t="n">
        <f aca="false">D55/E55</f>
        <v>1.69905213270142</v>
      </c>
      <c r="I55" s="2" t="n">
        <f aca="false">A55/D55</f>
        <v>0.562064156206416</v>
      </c>
      <c r="J55" s="2" t="n">
        <f aca="false">B55/E55</f>
        <v>1.21563981042654</v>
      </c>
      <c r="K55" s="2" t="n">
        <f aca="false">A55/C55</f>
        <v>0.439956331877729</v>
      </c>
      <c r="L55" s="2" t="n">
        <f aca="false">B55/C55</f>
        <v>0.560043668122271</v>
      </c>
      <c r="M55" s="2" t="n">
        <f aca="false">D55/F55</f>
        <v>0.629499561018437</v>
      </c>
      <c r="N55" s="2" t="n">
        <f aca="false">E55/F55</f>
        <v>0.370500438981563</v>
      </c>
      <c r="O55" s="1" t="n">
        <f aca="false">C55/F55</f>
        <v>0.804214223002634</v>
      </c>
      <c r="P55" s="2" t="n">
        <f aca="false">(A55/C55)/(D55/F55)</f>
        <v>0.698898552313436</v>
      </c>
      <c r="Q55" s="2" t="n">
        <f aca="false">(P55-1)*100</f>
        <v>-30.1101447686564</v>
      </c>
      <c r="R55" s="2" t="n">
        <f aca="false">(A55-D55)/D55</f>
        <v>-0.437935843793584</v>
      </c>
      <c r="S55" s="2" t="n">
        <f aca="false">R55*100</f>
        <v>-43.7935843793584</v>
      </c>
      <c r="T55" s="2" t="n">
        <f aca="false">(A55/B55)/(D55/E55)</f>
        <v>0.462360767873504</v>
      </c>
      <c r="U55" s="2" t="n">
        <f aca="false">(T55-1)*100</f>
        <v>-53.7639232126496</v>
      </c>
      <c r="V55" s="2" t="n">
        <f aca="false">ABS(Q55-S55)</f>
        <v>13.683439610702</v>
      </c>
      <c r="W55" s="2" t="n">
        <f aca="false">ABS(U55-S55)</f>
        <v>9.9703388332912</v>
      </c>
      <c r="X55" s="2" t="n">
        <f aca="false">ABS(U55-Q55)</f>
        <v>23.6537784439932</v>
      </c>
    </row>
    <row r="56" customFormat="false" ht="12.75" hidden="false" customHeight="false" outlineLevel="0" collapsed="false">
      <c r="A56" s="0" t="n">
        <v>485</v>
      </c>
      <c r="B56" s="0" t="n">
        <v>372</v>
      </c>
      <c r="C56" s="0" t="n">
        <f aca="false">A56+B56</f>
        <v>857</v>
      </c>
      <c r="D56" s="0" t="n">
        <v>236</v>
      </c>
      <c r="E56" s="0" t="n">
        <v>506</v>
      </c>
      <c r="F56" s="0" t="n">
        <f aca="false">D56+E56</f>
        <v>742</v>
      </c>
      <c r="G56" s="2" t="n">
        <f aca="false">A56/B56</f>
        <v>1.30376344086022</v>
      </c>
      <c r="H56" s="2" t="n">
        <f aca="false">D56/E56</f>
        <v>0.466403162055336</v>
      </c>
      <c r="I56" s="2" t="n">
        <f aca="false">A56/D56</f>
        <v>2.05508474576271</v>
      </c>
      <c r="J56" s="2" t="n">
        <f aca="false">B56/E56</f>
        <v>0.735177865612648</v>
      </c>
      <c r="K56" s="2" t="n">
        <f aca="false">A56/C56</f>
        <v>0.565927654609102</v>
      </c>
      <c r="L56" s="2" t="n">
        <f aca="false">B56/C56</f>
        <v>0.434072345390899</v>
      </c>
      <c r="M56" s="2" t="n">
        <f aca="false">D56/F56</f>
        <v>0.318059299191375</v>
      </c>
      <c r="N56" s="2" t="n">
        <f aca="false">E56/F56</f>
        <v>0.681940700808625</v>
      </c>
      <c r="O56" s="1" t="n">
        <f aca="false">C56/F56</f>
        <v>1.15498652291105</v>
      </c>
      <c r="P56" s="2" t="n">
        <f aca="false">(A56/C56)/(D56/F56)</f>
        <v>1.7793149140676</v>
      </c>
      <c r="Q56" s="2" t="n">
        <f aca="false">(P56-1)*100</f>
        <v>77.9314914067599</v>
      </c>
      <c r="R56" s="2" t="n">
        <f aca="false">(A56-D56)/D56</f>
        <v>1.05508474576271</v>
      </c>
      <c r="S56" s="2" t="n">
        <f aca="false">R56*100</f>
        <v>105.508474576271</v>
      </c>
      <c r="T56" s="2" t="n">
        <f aca="false">(A56/B56)/(D56/E56)</f>
        <v>2.79535720794605</v>
      </c>
      <c r="U56" s="2" t="n">
        <f aca="false">(T56-1)*100</f>
        <v>179.535720794605</v>
      </c>
      <c r="V56" s="2" t="n">
        <f aca="false">ABS(Q56-S56)</f>
        <v>27.5769831695113</v>
      </c>
      <c r="W56" s="2" t="n">
        <f aca="false">ABS(U56-S56)</f>
        <v>74.0272462183342</v>
      </c>
      <c r="X56" s="2" t="n">
        <f aca="false">ABS(U56-Q56)</f>
        <v>101.604229387846</v>
      </c>
    </row>
    <row r="57" customFormat="false" ht="12.75" hidden="false" customHeight="false" outlineLevel="0" collapsed="false">
      <c r="A57" s="0" t="n">
        <v>207</v>
      </c>
      <c r="B57" s="0" t="n">
        <v>118</v>
      </c>
      <c r="C57" s="0" t="n">
        <f aca="false">A57+B57</f>
        <v>325</v>
      </c>
      <c r="D57" s="0" t="n">
        <v>644</v>
      </c>
      <c r="E57" s="0" t="n">
        <v>706</v>
      </c>
      <c r="F57" s="0" t="n">
        <f aca="false">D57+E57</f>
        <v>1350</v>
      </c>
      <c r="G57" s="2" t="n">
        <f aca="false">A57/B57</f>
        <v>1.75423728813559</v>
      </c>
      <c r="H57" s="2" t="n">
        <f aca="false">D57/E57</f>
        <v>0.912181303116147</v>
      </c>
      <c r="I57" s="2" t="n">
        <f aca="false">A57/D57</f>
        <v>0.321428571428571</v>
      </c>
      <c r="J57" s="2" t="n">
        <f aca="false">B57/E57</f>
        <v>0.1671388101983</v>
      </c>
      <c r="K57" s="2" t="n">
        <f aca="false">A57/C57</f>
        <v>0.636923076923077</v>
      </c>
      <c r="L57" s="2" t="n">
        <f aca="false">B57/C57</f>
        <v>0.363076923076923</v>
      </c>
      <c r="M57" s="2" t="n">
        <f aca="false">D57/F57</f>
        <v>0.477037037037037</v>
      </c>
      <c r="N57" s="2" t="n">
        <f aca="false">E57/F57</f>
        <v>0.522962962962963</v>
      </c>
      <c r="O57" s="1" t="n">
        <f aca="false">C57/F57</f>
        <v>0.240740740740741</v>
      </c>
      <c r="P57" s="2" t="n">
        <f aca="false">(A57/C57)/(D57/F57)</f>
        <v>1.33516483516484</v>
      </c>
      <c r="Q57" s="2" t="n">
        <f aca="false">(P57-1)*100</f>
        <v>33.5164835164835</v>
      </c>
      <c r="R57" s="2" t="n">
        <f aca="false">(A57-D57)/D57</f>
        <v>-0.678571428571429</v>
      </c>
      <c r="S57" s="2" t="n">
        <f aca="false">R57*100</f>
        <v>-67.8571428571429</v>
      </c>
      <c r="T57" s="2" t="n">
        <f aca="false">(A57/B57)/(D57/E57)</f>
        <v>1.92312348668281</v>
      </c>
      <c r="U57" s="2" t="n">
        <f aca="false">(T57-1)*100</f>
        <v>92.3123486682809</v>
      </c>
      <c r="V57" s="2" t="n">
        <f aca="false">ABS(Q57-S57)</f>
        <v>101.373626373626</v>
      </c>
      <c r="W57" s="2" t="n">
        <f aca="false">ABS(U57-S57)</f>
        <v>160.169491525424</v>
      </c>
      <c r="X57" s="2" t="n">
        <f aca="false">ABS(U57-Q57)</f>
        <v>58.7958651517974</v>
      </c>
    </row>
    <row r="58" customFormat="false" ht="12.75" hidden="false" customHeight="false" outlineLevel="0" collapsed="false">
      <c r="A58" s="0" t="n">
        <v>994</v>
      </c>
      <c r="B58" s="0" t="n">
        <v>376</v>
      </c>
      <c r="C58" s="0" t="n">
        <f aca="false">A58+B58</f>
        <v>1370</v>
      </c>
      <c r="D58" s="0" t="n">
        <v>490</v>
      </c>
      <c r="E58" s="0" t="n">
        <v>2</v>
      </c>
      <c r="F58" s="0" t="n">
        <f aca="false">D58+E58</f>
        <v>492</v>
      </c>
      <c r="G58" s="2" t="n">
        <f aca="false">A58/B58</f>
        <v>2.6436170212766</v>
      </c>
      <c r="H58" s="2" t="n">
        <f aca="false">D58/E58</f>
        <v>245</v>
      </c>
      <c r="I58" s="2" t="n">
        <f aca="false">A58/D58</f>
        <v>2.02857142857143</v>
      </c>
      <c r="J58" s="2" t="n">
        <f aca="false">B58/E58</f>
        <v>188</v>
      </c>
      <c r="K58" s="2" t="n">
        <f aca="false">A58/C58</f>
        <v>0.725547445255474</v>
      </c>
      <c r="L58" s="2" t="n">
        <f aca="false">B58/C58</f>
        <v>0.274452554744526</v>
      </c>
      <c r="M58" s="2" t="n">
        <f aca="false">D58/F58</f>
        <v>0.995934959349594</v>
      </c>
      <c r="N58" s="2" t="n">
        <f aca="false">E58/F58</f>
        <v>0.0040650406504065</v>
      </c>
      <c r="O58" s="1" t="n">
        <f aca="false">C58/F58</f>
        <v>2.78455284552846</v>
      </c>
      <c r="P58" s="2" t="n">
        <f aca="false">(A58/C58)/(D58/F58)</f>
        <v>0.728508863399374</v>
      </c>
      <c r="Q58" s="2" t="n">
        <f aca="false">(P58-1)*100</f>
        <v>-27.1491136600626</v>
      </c>
      <c r="R58" s="2" t="n">
        <f aca="false">(A58-D58)/D58</f>
        <v>1.02857142857143</v>
      </c>
      <c r="S58" s="2" t="n">
        <f aca="false">R58*100</f>
        <v>102.857142857143</v>
      </c>
      <c r="T58" s="2" t="n">
        <f aca="false">(A58/B58)/(D58/E58)</f>
        <v>0.010790273556231</v>
      </c>
      <c r="U58" s="2" t="n">
        <f aca="false">(T58-1)*100</f>
        <v>-98.9209726443769</v>
      </c>
      <c r="V58" s="2" t="n">
        <f aca="false">ABS(Q58-S58)</f>
        <v>130.006256517205</v>
      </c>
      <c r="W58" s="2" t="n">
        <f aca="false">ABS(U58-S58)</f>
        <v>201.77811550152</v>
      </c>
      <c r="X58" s="2" t="n">
        <f aca="false">ABS(U58-Q58)</f>
        <v>71.7718589843143</v>
      </c>
    </row>
    <row r="59" customFormat="false" ht="12.75" hidden="false" customHeight="false" outlineLevel="0" collapsed="false">
      <c r="A59" s="0" t="n">
        <v>829</v>
      </c>
      <c r="B59" s="0" t="n">
        <v>147</v>
      </c>
      <c r="C59" s="0" t="n">
        <f aca="false">A59+B59</f>
        <v>976</v>
      </c>
      <c r="D59" s="0" t="n">
        <v>874</v>
      </c>
      <c r="E59" s="0" t="n">
        <v>911</v>
      </c>
      <c r="F59" s="0" t="n">
        <f aca="false">D59+E59</f>
        <v>1785</v>
      </c>
      <c r="G59" s="2" t="n">
        <f aca="false">A59/B59</f>
        <v>5.63945578231293</v>
      </c>
      <c r="H59" s="2" t="n">
        <f aca="false">D59/E59</f>
        <v>0.959385290889133</v>
      </c>
      <c r="I59" s="2" t="n">
        <f aca="false">A59/D59</f>
        <v>0.948512585812357</v>
      </c>
      <c r="J59" s="2" t="n">
        <f aca="false">B59/E59</f>
        <v>0.161361141602634</v>
      </c>
      <c r="K59" s="2" t="n">
        <f aca="false">A59/C59</f>
        <v>0.849385245901639</v>
      </c>
      <c r="L59" s="2" t="n">
        <f aca="false">B59/C59</f>
        <v>0.150614754098361</v>
      </c>
      <c r="M59" s="2" t="n">
        <f aca="false">D59/F59</f>
        <v>0.489635854341737</v>
      </c>
      <c r="N59" s="2" t="n">
        <f aca="false">E59/F59</f>
        <v>0.510364145658263</v>
      </c>
      <c r="O59" s="1" t="n">
        <f aca="false">C59/F59</f>
        <v>0.546778711484594</v>
      </c>
      <c r="P59" s="2" t="n">
        <f aca="false">(A59/C59)/(D59/F59)</f>
        <v>1.73472844843756</v>
      </c>
      <c r="Q59" s="2" t="n">
        <f aca="false">(P59-1)*100</f>
        <v>73.4728448437559</v>
      </c>
      <c r="R59" s="2" t="n">
        <f aca="false">(A59-D59)/D59</f>
        <v>-0.051487414187643</v>
      </c>
      <c r="S59" s="2" t="n">
        <f aca="false">R59*100</f>
        <v>-5.1487414187643</v>
      </c>
      <c r="T59" s="2" t="n">
        <f aca="false">(A59/B59)/(D59/E59)</f>
        <v>5.87819704540855</v>
      </c>
      <c r="U59" s="2" t="n">
        <f aca="false">(T59-1)*100</f>
        <v>487.819704540855</v>
      </c>
      <c r="V59" s="2" t="n">
        <f aca="false">ABS(Q59-S59)</f>
        <v>78.6215862625202</v>
      </c>
      <c r="W59" s="2" t="n">
        <f aca="false">ABS(U59-S59)</f>
        <v>492.96844595962</v>
      </c>
      <c r="X59" s="2" t="n">
        <f aca="false">ABS(U59-Q59)</f>
        <v>414.346859697099</v>
      </c>
    </row>
    <row r="60" customFormat="false" ht="12.75" hidden="false" customHeight="false" outlineLevel="0" collapsed="false">
      <c r="A60" s="0" t="n">
        <v>782</v>
      </c>
      <c r="B60" s="0" t="n">
        <v>471</v>
      </c>
      <c r="C60" s="0" t="n">
        <f aca="false">A60+B60</f>
        <v>1253</v>
      </c>
      <c r="D60" s="0" t="n">
        <v>380</v>
      </c>
      <c r="E60" s="0" t="n">
        <v>354</v>
      </c>
      <c r="F60" s="0" t="n">
        <f aca="false">D60+E60</f>
        <v>734</v>
      </c>
      <c r="G60" s="2" t="n">
        <f aca="false">A60/B60</f>
        <v>1.66029723991507</v>
      </c>
      <c r="H60" s="2" t="n">
        <f aca="false">D60/E60</f>
        <v>1.07344632768362</v>
      </c>
      <c r="I60" s="2" t="n">
        <f aca="false">A60/D60</f>
        <v>2.05789473684211</v>
      </c>
      <c r="J60" s="2" t="n">
        <f aca="false">B60/E60</f>
        <v>1.33050847457627</v>
      </c>
      <c r="K60" s="2" t="n">
        <f aca="false">A60/C60</f>
        <v>0.624102154828412</v>
      </c>
      <c r="L60" s="2" t="n">
        <f aca="false">B60/C60</f>
        <v>0.375897845171588</v>
      </c>
      <c r="M60" s="2" t="n">
        <f aca="false">D60/F60</f>
        <v>0.517711171662125</v>
      </c>
      <c r="N60" s="2" t="n">
        <f aca="false">E60/F60</f>
        <v>0.482288828337875</v>
      </c>
      <c r="O60" s="1" t="n">
        <f aca="false">C60/F60</f>
        <v>1.70708446866485</v>
      </c>
      <c r="P60" s="2" t="n">
        <f aca="false">(A60/C60)/(D60/F60)</f>
        <v>1.20550258327383</v>
      </c>
      <c r="Q60" s="2" t="n">
        <f aca="false">(P60-1)*100</f>
        <v>20.5502583273827</v>
      </c>
      <c r="R60" s="2" t="n">
        <f aca="false">(A60-D60)/D60</f>
        <v>1.05789473684211</v>
      </c>
      <c r="S60" s="2" t="n">
        <f aca="false">R60*100</f>
        <v>105.789473684211</v>
      </c>
      <c r="T60" s="2" t="n">
        <f aca="false">(A60/B60)/(D60/E60)</f>
        <v>1.54669795507878</v>
      </c>
      <c r="U60" s="2" t="n">
        <f aca="false">(T60-1)*100</f>
        <v>54.669795507878</v>
      </c>
      <c r="V60" s="2" t="n">
        <f aca="false">ABS(Q60-S60)</f>
        <v>85.2392153568278</v>
      </c>
      <c r="W60" s="2" t="n">
        <f aca="false">ABS(U60-S60)</f>
        <v>51.1196781763326</v>
      </c>
      <c r="X60" s="2" t="n">
        <f aca="false">ABS(U60-Q60)</f>
        <v>34.1195371804953</v>
      </c>
    </row>
    <row r="61" customFormat="false" ht="12.75" hidden="false" customHeight="false" outlineLevel="0" collapsed="false">
      <c r="A61" s="0" t="n">
        <v>223</v>
      </c>
      <c r="B61" s="0" t="n">
        <v>72</v>
      </c>
      <c r="C61" s="0" t="n">
        <f aca="false">A61+B61</f>
        <v>295</v>
      </c>
      <c r="D61" s="0" t="n">
        <v>79</v>
      </c>
      <c r="E61" s="0" t="n">
        <v>722</v>
      </c>
      <c r="F61" s="0" t="n">
        <f aca="false">D61+E61</f>
        <v>801</v>
      </c>
      <c r="G61" s="2" t="n">
        <f aca="false">A61/B61</f>
        <v>3.09722222222222</v>
      </c>
      <c r="H61" s="2" t="n">
        <f aca="false">D61/E61</f>
        <v>0.109418282548476</v>
      </c>
      <c r="I61" s="2" t="n">
        <f aca="false">A61/D61</f>
        <v>2.82278481012658</v>
      </c>
      <c r="J61" s="2" t="n">
        <f aca="false">B61/E61</f>
        <v>0.0997229916897507</v>
      </c>
      <c r="K61" s="2" t="n">
        <f aca="false">A61/C61</f>
        <v>0.755932203389831</v>
      </c>
      <c r="L61" s="2" t="n">
        <f aca="false">B61/C61</f>
        <v>0.24406779661017</v>
      </c>
      <c r="M61" s="2" t="n">
        <f aca="false">D61/F61</f>
        <v>0.0986267166042447</v>
      </c>
      <c r="N61" s="2" t="n">
        <f aca="false">E61/F61</f>
        <v>0.901373283395755</v>
      </c>
      <c r="O61" s="1" t="n">
        <f aca="false">C61/F61</f>
        <v>0.368289637952559</v>
      </c>
      <c r="P61" s="2" t="n">
        <f aca="false">(A61/C61)/(D61/F61)</f>
        <v>7.66457841664879</v>
      </c>
      <c r="Q61" s="2" t="n">
        <f aca="false">(P61-1)*100</f>
        <v>666.457841664879</v>
      </c>
      <c r="R61" s="2" t="n">
        <f aca="false">(A61-D61)/D61</f>
        <v>1.82278481012658</v>
      </c>
      <c r="S61" s="2" t="n">
        <f aca="false">R61*100</f>
        <v>182.278481012658</v>
      </c>
      <c r="T61" s="2" t="n">
        <f aca="false">(A61/B61)/(D61/E61)</f>
        <v>28.306258790436</v>
      </c>
      <c r="U61" s="2" t="n">
        <f aca="false">(T61-1)*100</f>
        <v>2730.6258790436</v>
      </c>
      <c r="V61" s="2" t="n">
        <f aca="false">ABS(Q61-S61)</f>
        <v>484.179360652221</v>
      </c>
      <c r="W61" s="2" t="n">
        <f aca="false">ABS(U61-S61)</f>
        <v>2548.34739803094</v>
      </c>
      <c r="X61" s="2" t="n">
        <f aca="false">ABS(U61-Q61)</f>
        <v>2064.16803737872</v>
      </c>
    </row>
    <row r="62" customFormat="false" ht="12.75" hidden="false" customHeight="false" outlineLevel="0" collapsed="false">
      <c r="A62" s="0" t="n">
        <v>675</v>
      </c>
      <c r="B62" s="0" t="n">
        <v>626</v>
      </c>
      <c r="C62" s="0" t="n">
        <f aca="false">A62+B62</f>
        <v>1301</v>
      </c>
      <c r="D62" s="0" t="n">
        <v>450</v>
      </c>
      <c r="E62" s="0" t="n">
        <v>512</v>
      </c>
      <c r="F62" s="0" t="n">
        <f aca="false">D62+E62</f>
        <v>962</v>
      </c>
      <c r="G62" s="2" t="n">
        <f aca="false">A62/B62</f>
        <v>1.07827476038339</v>
      </c>
      <c r="H62" s="2" t="n">
        <f aca="false">D62/E62</f>
        <v>0.87890625</v>
      </c>
      <c r="I62" s="2" t="n">
        <f aca="false">A62/D62</f>
        <v>1.5</v>
      </c>
      <c r="J62" s="2" t="n">
        <f aca="false">B62/E62</f>
        <v>1.22265625</v>
      </c>
      <c r="K62" s="2" t="n">
        <f aca="false">A62/C62</f>
        <v>0.518831667947733</v>
      </c>
      <c r="L62" s="2" t="n">
        <f aca="false">B62/C62</f>
        <v>0.481168332052268</v>
      </c>
      <c r="M62" s="2" t="n">
        <f aca="false">D62/F62</f>
        <v>0.467775467775468</v>
      </c>
      <c r="N62" s="2" t="n">
        <f aca="false">E62/F62</f>
        <v>0.532224532224532</v>
      </c>
      <c r="O62" s="1" t="n">
        <f aca="false">C62/F62</f>
        <v>1.35239085239085</v>
      </c>
      <c r="P62" s="2" t="n">
        <f aca="false">(A62/C62)/(D62/F62)</f>
        <v>1.10914681014604</v>
      </c>
      <c r="Q62" s="2" t="n">
        <f aca="false">(P62-1)*100</f>
        <v>10.9146810146041</v>
      </c>
      <c r="R62" s="2" t="n">
        <f aca="false">(A62-D62)/D62</f>
        <v>0.5</v>
      </c>
      <c r="S62" s="2" t="n">
        <f aca="false">R62*100</f>
        <v>50</v>
      </c>
      <c r="T62" s="2" t="n">
        <f aca="false">(A62/B62)/(D62/E62)</f>
        <v>1.22683706070288</v>
      </c>
      <c r="U62" s="2" t="n">
        <f aca="false">(T62-1)*100</f>
        <v>22.6837060702876</v>
      </c>
      <c r="V62" s="2" t="n">
        <f aca="false">ABS(Q62-S62)</f>
        <v>39.0853189853959</v>
      </c>
      <c r="W62" s="2" t="n">
        <f aca="false">ABS(U62-S62)</f>
        <v>27.3162939297124</v>
      </c>
      <c r="X62" s="2" t="n">
        <f aca="false">ABS(U62-Q62)</f>
        <v>11.7690250556834</v>
      </c>
    </row>
    <row r="63" customFormat="false" ht="12.75" hidden="false" customHeight="false" outlineLevel="0" collapsed="false">
      <c r="A63" s="0" t="n">
        <v>580</v>
      </c>
      <c r="B63" s="0" t="n">
        <v>84</v>
      </c>
      <c r="C63" s="0" t="n">
        <f aca="false">A63+B63</f>
        <v>664</v>
      </c>
      <c r="D63" s="0" t="n">
        <v>928</v>
      </c>
      <c r="E63" s="0" t="n">
        <v>376</v>
      </c>
      <c r="F63" s="0" t="n">
        <f aca="false">D63+E63</f>
        <v>1304</v>
      </c>
      <c r="G63" s="2" t="n">
        <f aca="false">A63/B63</f>
        <v>6.90476190476191</v>
      </c>
      <c r="H63" s="2" t="n">
        <f aca="false">D63/E63</f>
        <v>2.46808510638298</v>
      </c>
      <c r="I63" s="2" t="n">
        <f aca="false">A63/D63</f>
        <v>0.625</v>
      </c>
      <c r="J63" s="2" t="n">
        <f aca="false">B63/E63</f>
        <v>0.223404255319149</v>
      </c>
      <c r="K63" s="2" t="n">
        <f aca="false">A63/C63</f>
        <v>0.873493975903614</v>
      </c>
      <c r="L63" s="2" t="n">
        <f aca="false">B63/C63</f>
        <v>0.126506024096386</v>
      </c>
      <c r="M63" s="2" t="n">
        <f aca="false">D63/F63</f>
        <v>0.711656441717791</v>
      </c>
      <c r="N63" s="2" t="n">
        <f aca="false">E63/F63</f>
        <v>0.288343558282209</v>
      </c>
      <c r="O63" s="1" t="n">
        <f aca="false">C63/F63</f>
        <v>0.50920245398773</v>
      </c>
      <c r="P63" s="2" t="n">
        <f aca="false">(A63/C63)/(D63/F63)</f>
        <v>1.22740963855422</v>
      </c>
      <c r="Q63" s="2" t="n">
        <f aca="false">(P63-1)*100</f>
        <v>22.7409638554217</v>
      </c>
      <c r="R63" s="2" t="n">
        <f aca="false">(A63-D63)/D63</f>
        <v>-0.375</v>
      </c>
      <c r="S63" s="2" t="n">
        <f aca="false">R63*100</f>
        <v>-37.5</v>
      </c>
      <c r="T63" s="2" t="n">
        <f aca="false">(A63/B63)/(D63/E63)</f>
        <v>2.79761904761905</v>
      </c>
      <c r="U63" s="2" t="n">
        <f aca="false">(T63-1)*100</f>
        <v>179.761904761905</v>
      </c>
      <c r="V63" s="2" t="n">
        <f aca="false">ABS(Q63-S63)</f>
        <v>60.2409638554217</v>
      </c>
      <c r="W63" s="2" t="n">
        <f aca="false">ABS(U63-S63)</f>
        <v>217.261904761905</v>
      </c>
      <c r="X63" s="2" t="n">
        <f aca="false">ABS(U63-Q63)</f>
        <v>157.020940906483</v>
      </c>
    </row>
    <row r="64" customFormat="false" ht="12.75" hidden="false" customHeight="false" outlineLevel="0" collapsed="false">
      <c r="A64" s="0" t="n">
        <v>437</v>
      </c>
      <c r="B64" s="0" t="n">
        <v>656</v>
      </c>
      <c r="C64" s="0" t="n">
        <f aca="false">A64+B64</f>
        <v>1093</v>
      </c>
      <c r="D64" s="0" t="n">
        <v>203</v>
      </c>
      <c r="E64" s="0" t="n">
        <v>647</v>
      </c>
      <c r="F64" s="0" t="n">
        <f aca="false">D64+E64</f>
        <v>850</v>
      </c>
      <c r="G64" s="2" t="n">
        <f aca="false">A64/B64</f>
        <v>0.666158536585366</v>
      </c>
      <c r="H64" s="2" t="n">
        <f aca="false">D64/E64</f>
        <v>0.313755795981453</v>
      </c>
      <c r="I64" s="2" t="n">
        <f aca="false">A64/D64</f>
        <v>2.15270935960591</v>
      </c>
      <c r="J64" s="2" t="n">
        <f aca="false">B64/E64</f>
        <v>1.01391035548686</v>
      </c>
      <c r="K64" s="2" t="n">
        <f aca="false">A64/C64</f>
        <v>0.399817017383349</v>
      </c>
      <c r="L64" s="2" t="n">
        <f aca="false">B64/C64</f>
        <v>0.600182982616651</v>
      </c>
      <c r="M64" s="2" t="n">
        <f aca="false">D64/F64</f>
        <v>0.238823529411765</v>
      </c>
      <c r="N64" s="2" t="n">
        <f aca="false">E64/F64</f>
        <v>0.761176470588235</v>
      </c>
      <c r="O64" s="1" t="n">
        <f aca="false">C64/F64</f>
        <v>1.28588235294118</v>
      </c>
      <c r="P64" s="2" t="n">
        <f aca="false">(A64/C64)/(D64/F64)</f>
        <v>1.67411066392043</v>
      </c>
      <c r="Q64" s="2" t="n">
        <f aca="false">(P64-1)*100</f>
        <v>67.4110663920425</v>
      </c>
      <c r="R64" s="2" t="n">
        <f aca="false">(A64-D64)/D64</f>
        <v>1.15270935960591</v>
      </c>
      <c r="S64" s="2" t="n">
        <f aca="false">R64*100</f>
        <v>115.270935960591</v>
      </c>
      <c r="T64" s="2" t="n">
        <f aca="false">(A64/B64)/(D64/E64)</f>
        <v>2.12317523729425</v>
      </c>
      <c r="U64" s="2" t="n">
        <f aca="false">(T64-1)*100</f>
        <v>112.317523729425</v>
      </c>
      <c r="V64" s="2" t="n">
        <f aca="false">ABS(Q64-S64)</f>
        <v>47.8598695685486</v>
      </c>
      <c r="W64" s="2" t="n">
        <f aca="false">ABS(U64-S64)</f>
        <v>2.95341223116664</v>
      </c>
      <c r="X64" s="2" t="n">
        <f aca="false">ABS(U64-Q64)</f>
        <v>44.906457337382</v>
      </c>
    </row>
    <row r="65" customFormat="false" ht="12.75" hidden="false" customHeight="false" outlineLevel="0" collapsed="false">
      <c r="A65" s="0" t="n">
        <v>940</v>
      </c>
      <c r="B65" s="0" t="n">
        <v>715</v>
      </c>
      <c r="C65" s="0" t="n">
        <f aca="false">A65+B65</f>
        <v>1655</v>
      </c>
      <c r="D65" s="0" t="n">
        <v>881</v>
      </c>
      <c r="E65" s="0" t="n">
        <v>702</v>
      </c>
      <c r="F65" s="0" t="n">
        <f aca="false">D65+E65</f>
        <v>1583</v>
      </c>
      <c r="G65" s="2" t="n">
        <f aca="false">A65/B65</f>
        <v>1.31468531468531</v>
      </c>
      <c r="H65" s="2" t="n">
        <f aca="false">D65/E65</f>
        <v>1.25498575498576</v>
      </c>
      <c r="I65" s="2" t="n">
        <f aca="false">A65/D65</f>
        <v>1.06696935300795</v>
      </c>
      <c r="J65" s="2" t="n">
        <f aca="false">B65/E65</f>
        <v>1.01851851851852</v>
      </c>
      <c r="K65" s="2" t="n">
        <f aca="false">A65/C65</f>
        <v>0.56797583081571</v>
      </c>
      <c r="L65" s="2" t="n">
        <f aca="false">B65/C65</f>
        <v>0.43202416918429</v>
      </c>
      <c r="M65" s="2" t="n">
        <f aca="false">D65/F65</f>
        <v>0.556538218572331</v>
      </c>
      <c r="N65" s="2" t="n">
        <f aca="false">E65/F65</f>
        <v>0.443461781427669</v>
      </c>
      <c r="O65" s="1" t="n">
        <f aca="false">C65/F65</f>
        <v>1.04548325963361</v>
      </c>
      <c r="P65" s="2" t="n">
        <f aca="false">(A65/C65)/(D65/F65)</f>
        <v>1.02055135094355</v>
      </c>
      <c r="Q65" s="2" t="n">
        <f aca="false">(P65-1)*100</f>
        <v>2.05513509435515</v>
      </c>
      <c r="R65" s="2" t="n">
        <f aca="false">(A65-D65)/D65</f>
        <v>0.0669693530079455</v>
      </c>
      <c r="S65" s="2" t="n">
        <f aca="false">R65*100</f>
        <v>6.69693530079455</v>
      </c>
      <c r="T65" s="2" t="n">
        <f aca="false">(A65/B65)/(D65/E65)</f>
        <v>1.04756991022598</v>
      </c>
      <c r="U65" s="2" t="n">
        <f aca="false">(T65-1)*100</f>
        <v>4.75699102259828</v>
      </c>
      <c r="V65" s="2" t="n">
        <f aca="false">ABS(Q65-S65)</f>
        <v>4.6418002064394</v>
      </c>
      <c r="W65" s="2" t="n">
        <f aca="false">ABS(U65-S65)</f>
        <v>1.93994427819627</v>
      </c>
      <c r="X65" s="2" t="n">
        <f aca="false">ABS(U65-Q65)</f>
        <v>2.70185592824312</v>
      </c>
    </row>
    <row r="66" customFormat="false" ht="12.75" hidden="false" customHeight="false" outlineLevel="0" collapsed="false">
      <c r="A66" s="0" t="n">
        <v>717</v>
      </c>
      <c r="B66" s="0" t="n">
        <v>457</v>
      </c>
      <c r="C66" s="0" t="n">
        <f aca="false">A66+B66</f>
        <v>1174</v>
      </c>
      <c r="D66" s="0" t="n">
        <v>165</v>
      </c>
      <c r="E66" s="0" t="n">
        <v>715</v>
      </c>
      <c r="F66" s="0" t="n">
        <f aca="false">D66+E66</f>
        <v>880</v>
      </c>
      <c r="G66" s="2" t="n">
        <f aca="false">A66/B66</f>
        <v>1.56892778993435</v>
      </c>
      <c r="H66" s="2" t="n">
        <f aca="false">D66/E66</f>
        <v>0.230769230769231</v>
      </c>
      <c r="I66" s="2" t="n">
        <f aca="false">A66/D66</f>
        <v>4.34545454545455</v>
      </c>
      <c r="J66" s="2" t="n">
        <f aca="false">B66/E66</f>
        <v>0.639160839160839</v>
      </c>
      <c r="K66" s="2" t="n">
        <f aca="false">A66/C66</f>
        <v>0.610732538330494</v>
      </c>
      <c r="L66" s="2" t="n">
        <f aca="false">B66/C66</f>
        <v>0.389267461669506</v>
      </c>
      <c r="M66" s="2" t="n">
        <f aca="false">D66/F66</f>
        <v>0.1875</v>
      </c>
      <c r="N66" s="2" t="n">
        <f aca="false">E66/F66</f>
        <v>0.8125</v>
      </c>
      <c r="O66" s="1" t="n">
        <f aca="false">C66/F66</f>
        <v>1.33409090909091</v>
      </c>
      <c r="P66" s="2" t="n">
        <f aca="false">(A66/C66)/(D66/F66)</f>
        <v>3.2572402044293</v>
      </c>
      <c r="Q66" s="2" t="n">
        <f aca="false">(P66-1)*100</f>
        <v>225.72402044293</v>
      </c>
      <c r="R66" s="2" t="n">
        <f aca="false">(A66-D66)/D66</f>
        <v>3.34545454545455</v>
      </c>
      <c r="S66" s="2" t="n">
        <f aca="false">R66*100</f>
        <v>334.545454545455</v>
      </c>
      <c r="T66" s="2" t="n">
        <f aca="false">(A66/B66)/(D66/E66)</f>
        <v>6.79868708971554</v>
      </c>
      <c r="U66" s="2" t="n">
        <f aca="false">(T66-1)*100</f>
        <v>579.868708971554</v>
      </c>
      <c r="V66" s="2" t="n">
        <f aca="false">ABS(Q66-S66)</f>
        <v>108.821434102524</v>
      </c>
      <c r="W66" s="2" t="n">
        <f aca="false">ABS(U66-S66)</f>
        <v>245.323254426099</v>
      </c>
      <c r="X66" s="2" t="n">
        <f aca="false">ABS(U66-Q66)</f>
        <v>354.144688528623</v>
      </c>
    </row>
    <row r="67" customFormat="false" ht="12.75" hidden="false" customHeight="false" outlineLevel="0" collapsed="false">
      <c r="A67" s="0" t="n">
        <v>198</v>
      </c>
      <c r="B67" s="0" t="n">
        <v>784</v>
      </c>
      <c r="C67" s="0" t="n">
        <f aca="false">A67+B67</f>
        <v>982</v>
      </c>
      <c r="D67" s="0" t="n">
        <v>754</v>
      </c>
      <c r="E67" s="0" t="n">
        <v>274</v>
      </c>
      <c r="F67" s="0" t="n">
        <f aca="false">D67+E67</f>
        <v>1028</v>
      </c>
      <c r="G67" s="2" t="n">
        <f aca="false">A67/B67</f>
        <v>0.252551020408163</v>
      </c>
      <c r="H67" s="2" t="n">
        <f aca="false">D67/E67</f>
        <v>2.75182481751825</v>
      </c>
      <c r="I67" s="2" t="n">
        <f aca="false">A67/D67</f>
        <v>0.262599469496021</v>
      </c>
      <c r="J67" s="2" t="n">
        <f aca="false">B67/E67</f>
        <v>2.86131386861314</v>
      </c>
      <c r="K67" s="2" t="n">
        <f aca="false">A67/C67</f>
        <v>0.20162932790224</v>
      </c>
      <c r="L67" s="2" t="n">
        <f aca="false">B67/C67</f>
        <v>0.79837067209776</v>
      </c>
      <c r="M67" s="2" t="n">
        <f aca="false">D67/F67</f>
        <v>0.733463035019455</v>
      </c>
      <c r="N67" s="2" t="n">
        <f aca="false">E67/F67</f>
        <v>0.266536964980545</v>
      </c>
      <c r="O67" s="1" t="n">
        <f aca="false">C67/F67</f>
        <v>0.955252918287938</v>
      </c>
      <c r="P67" s="2" t="n">
        <f aca="false">(A67/C67)/(D67/F67)</f>
        <v>0.274900462975468</v>
      </c>
      <c r="Q67" s="2" t="n">
        <f aca="false">(P67-1)*100</f>
        <v>-72.5099537024532</v>
      </c>
      <c r="R67" s="2" t="n">
        <f aca="false">(A67-D67)/D67</f>
        <v>-0.737400530503979</v>
      </c>
      <c r="S67" s="2" t="n">
        <f aca="false">R67*100</f>
        <v>-73.7400530503979</v>
      </c>
      <c r="T67" s="2" t="n">
        <f aca="false">(A67/B67)/(D67/E67)</f>
        <v>0.091775835002436</v>
      </c>
      <c r="U67" s="2" t="n">
        <f aca="false">(T67-1)*100</f>
        <v>-90.8224164997564</v>
      </c>
      <c r="V67" s="2" t="n">
        <f aca="false">ABS(Q67-S67)</f>
        <v>1.2300993479447</v>
      </c>
      <c r="W67" s="2" t="n">
        <f aca="false">ABS(U67-S67)</f>
        <v>17.0823634493585</v>
      </c>
      <c r="X67" s="2" t="n">
        <f aca="false">ABS(U67-Q67)</f>
        <v>18.3124627973032</v>
      </c>
    </row>
    <row r="68" customFormat="false" ht="12.75" hidden="false" customHeight="false" outlineLevel="0" collapsed="false">
      <c r="A68" s="0" t="n">
        <v>514</v>
      </c>
      <c r="B68" s="0" t="n">
        <v>443</v>
      </c>
      <c r="C68" s="0" t="n">
        <f aca="false">A68+B68</f>
        <v>957</v>
      </c>
      <c r="D68" s="0" t="n">
        <v>712</v>
      </c>
      <c r="E68" s="0" t="n">
        <v>585</v>
      </c>
      <c r="F68" s="0" t="n">
        <f aca="false">D68+E68</f>
        <v>1297</v>
      </c>
      <c r="G68" s="2" t="n">
        <f aca="false">A68/B68</f>
        <v>1.16027088036117</v>
      </c>
      <c r="H68" s="2" t="n">
        <f aca="false">D68/E68</f>
        <v>1.21709401709402</v>
      </c>
      <c r="I68" s="2" t="n">
        <f aca="false">A68/D68</f>
        <v>0.721910112359551</v>
      </c>
      <c r="J68" s="2" t="n">
        <f aca="false">B68/E68</f>
        <v>0.757264957264957</v>
      </c>
      <c r="K68" s="2" t="n">
        <f aca="false">A68/C68</f>
        <v>0.537095088819227</v>
      </c>
      <c r="L68" s="2" t="n">
        <f aca="false">B68/C68</f>
        <v>0.462904911180773</v>
      </c>
      <c r="M68" s="2" t="n">
        <f aca="false">D68/F68</f>
        <v>0.548959136468774</v>
      </c>
      <c r="N68" s="2" t="n">
        <f aca="false">E68/F68</f>
        <v>0.451040863531226</v>
      </c>
      <c r="O68" s="1" t="n">
        <f aca="false">C68/F68</f>
        <v>0.737856592135698</v>
      </c>
      <c r="P68" s="2" t="n">
        <f aca="false">(A68/C68)/(D68/F68)</f>
        <v>0.978388104211428</v>
      </c>
      <c r="Q68" s="2" t="n">
        <f aca="false">(P68-1)*100</f>
        <v>-2.16118957885716</v>
      </c>
      <c r="R68" s="2" t="n">
        <f aca="false">(A68-D68)/D68</f>
        <v>-0.278089887640449</v>
      </c>
      <c r="S68" s="2" t="n">
        <f aca="false">R68*100</f>
        <v>-27.8089887640449</v>
      </c>
      <c r="T68" s="2" t="n">
        <f aca="false">(A68/B68)/(D68/E68)</f>
        <v>0.953312450858549</v>
      </c>
      <c r="U68" s="2" t="n">
        <f aca="false">(T68-1)*100</f>
        <v>-4.66875491414511</v>
      </c>
      <c r="V68" s="2" t="n">
        <f aca="false">ABS(Q68-S68)</f>
        <v>25.6477991851878</v>
      </c>
      <c r="W68" s="2" t="n">
        <f aca="false">ABS(U68-S68)</f>
        <v>23.1402338498998</v>
      </c>
      <c r="X68" s="2" t="n">
        <f aca="false">ABS(U68-Q68)</f>
        <v>2.50756533528795</v>
      </c>
    </row>
    <row r="69" customFormat="false" ht="12.75" hidden="false" customHeight="false" outlineLevel="0" collapsed="false">
      <c r="A69" s="0" t="n">
        <v>259</v>
      </c>
      <c r="B69" s="0" t="n">
        <v>571</v>
      </c>
      <c r="C69" s="0" t="n">
        <f aca="false">A69+B69</f>
        <v>830</v>
      </c>
      <c r="D69" s="0" t="n">
        <v>703</v>
      </c>
      <c r="E69" s="0" t="n">
        <v>942</v>
      </c>
      <c r="F69" s="0" t="n">
        <f aca="false">D69+E69</f>
        <v>1645</v>
      </c>
      <c r="G69" s="2" t="n">
        <f aca="false">A69/B69</f>
        <v>0.453590192644483</v>
      </c>
      <c r="H69" s="2" t="n">
        <f aca="false">D69/E69</f>
        <v>0.746284501061571</v>
      </c>
      <c r="I69" s="2" t="n">
        <f aca="false">A69/D69</f>
        <v>0.368421052631579</v>
      </c>
      <c r="J69" s="2" t="n">
        <f aca="false">B69/E69</f>
        <v>0.606157112526539</v>
      </c>
      <c r="K69" s="2" t="n">
        <f aca="false">A69/C69</f>
        <v>0.312048192771084</v>
      </c>
      <c r="L69" s="2" t="n">
        <f aca="false">B69/C69</f>
        <v>0.687951807228916</v>
      </c>
      <c r="M69" s="2" t="n">
        <f aca="false">D69/F69</f>
        <v>0.427355623100304</v>
      </c>
      <c r="N69" s="2" t="n">
        <f aca="false">E69/F69</f>
        <v>0.572644376899696</v>
      </c>
      <c r="O69" s="1" t="n">
        <f aca="false">C69/F69</f>
        <v>0.504559270516717</v>
      </c>
      <c r="P69" s="2" t="n">
        <f aca="false">(A69/C69)/(D69/F69)</f>
        <v>0.730183893468611</v>
      </c>
      <c r="Q69" s="2" t="n">
        <f aca="false">(P69-1)*100</f>
        <v>-26.9816106531389</v>
      </c>
      <c r="R69" s="2" t="n">
        <f aca="false">(A69-D69)/D69</f>
        <v>-0.631578947368421</v>
      </c>
      <c r="S69" s="2" t="n">
        <f aca="false">R69*100</f>
        <v>-63.1578947368421</v>
      </c>
      <c r="T69" s="2" t="n">
        <f aca="false">(A69/B69)/(D69/E69)</f>
        <v>0.607797953728454</v>
      </c>
      <c r="U69" s="2" t="n">
        <f aca="false">(T69-1)*100</f>
        <v>-39.2202046271546</v>
      </c>
      <c r="V69" s="2" t="n">
        <f aca="false">ABS(Q69-S69)</f>
        <v>36.1762840837032</v>
      </c>
      <c r="W69" s="2" t="n">
        <f aca="false">ABS(U69-S69)</f>
        <v>23.9376901096875</v>
      </c>
      <c r="X69" s="2" t="n">
        <f aca="false">ABS(U69-Q69)</f>
        <v>12.2385939740157</v>
      </c>
    </row>
    <row r="70" customFormat="false" ht="12.75" hidden="false" customHeight="false" outlineLevel="0" collapsed="false">
      <c r="A70" s="0" t="n">
        <v>442</v>
      </c>
      <c r="B70" s="0" t="n">
        <v>436</v>
      </c>
      <c r="C70" s="0" t="n">
        <f aca="false">A70+B70</f>
        <v>878</v>
      </c>
      <c r="D70" s="0" t="n">
        <v>670</v>
      </c>
      <c r="E70" s="0" t="n">
        <v>881</v>
      </c>
      <c r="F70" s="0" t="n">
        <f aca="false">D70+E70</f>
        <v>1551</v>
      </c>
      <c r="G70" s="2" t="n">
        <f aca="false">A70/B70</f>
        <v>1.01376146788991</v>
      </c>
      <c r="H70" s="2" t="n">
        <f aca="false">D70/E70</f>
        <v>0.76049943246311</v>
      </c>
      <c r="I70" s="2" t="n">
        <f aca="false">A70/D70</f>
        <v>0.659701492537314</v>
      </c>
      <c r="J70" s="2" t="n">
        <f aca="false">B70/E70</f>
        <v>0.494892167990919</v>
      </c>
      <c r="K70" s="2" t="n">
        <f aca="false">A70/C70</f>
        <v>0.503416856492027</v>
      </c>
      <c r="L70" s="2" t="n">
        <f aca="false">B70/C70</f>
        <v>0.496583143507973</v>
      </c>
      <c r="M70" s="2" t="n">
        <f aca="false">D70/F70</f>
        <v>0.431979368149581</v>
      </c>
      <c r="N70" s="2" t="n">
        <f aca="false">E70/F70</f>
        <v>0.568020631850419</v>
      </c>
      <c r="O70" s="1" t="n">
        <f aca="false">C70/F70</f>
        <v>0.56608639587363</v>
      </c>
      <c r="P70" s="2" t="n">
        <f aca="false">(A70/C70)/(D70/F70)</f>
        <v>1.16537245435692</v>
      </c>
      <c r="Q70" s="2" t="n">
        <f aca="false">(P70-1)*100</f>
        <v>16.5372454356917</v>
      </c>
      <c r="R70" s="2" t="n">
        <f aca="false">(A70-D70)/D70</f>
        <v>-0.340298507462687</v>
      </c>
      <c r="S70" s="2" t="n">
        <f aca="false">R70*100</f>
        <v>-34.0298507462687</v>
      </c>
      <c r="T70" s="2" t="n">
        <f aca="false">(A70/B70)/(D70/E70)</f>
        <v>1.33302067643434</v>
      </c>
      <c r="U70" s="2" t="n">
        <f aca="false">(T70-1)*100</f>
        <v>33.3020676434342</v>
      </c>
      <c r="V70" s="2" t="n">
        <f aca="false">ABS(Q70-S70)</f>
        <v>50.5670961819604</v>
      </c>
      <c r="W70" s="2" t="n">
        <f aca="false">ABS(U70-S70)</f>
        <v>67.3319183897029</v>
      </c>
      <c r="X70" s="2" t="n">
        <f aca="false">ABS(U70-Q70)</f>
        <v>16.7648222077425</v>
      </c>
    </row>
    <row r="71" customFormat="false" ht="12.75" hidden="false" customHeight="false" outlineLevel="0" collapsed="false">
      <c r="A71" s="0" t="n">
        <v>420</v>
      </c>
      <c r="B71" s="0" t="n">
        <v>591</v>
      </c>
      <c r="C71" s="0" t="n">
        <f aca="false">A71+B71</f>
        <v>1011</v>
      </c>
      <c r="D71" s="0" t="n">
        <v>967</v>
      </c>
      <c r="E71" s="0" t="n">
        <v>953</v>
      </c>
      <c r="F71" s="0" t="n">
        <f aca="false">D71+E71</f>
        <v>1920</v>
      </c>
      <c r="G71" s="2" t="n">
        <f aca="false">A71/B71</f>
        <v>0.710659898477157</v>
      </c>
      <c r="H71" s="2" t="n">
        <f aca="false">D71/E71</f>
        <v>1.01469045120672</v>
      </c>
      <c r="I71" s="2" t="n">
        <f aca="false">A71/D71</f>
        <v>0.434332988624612</v>
      </c>
      <c r="J71" s="2" t="n">
        <f aca="false">B71/E71</f>
        <v>0.620146904512067</v>
      </c>
      <c r="K71" s="2" t="n">
        <f aca="false">A71/C71</f>
        <v>0.415430267062315</v>
      </c>
      <c r="L71" s="2" t="n">
        <f aca="false">B71/C71</f>
        <v>0.584569732937685</v>
      </c>
      <c r="M71" s="2" t="n">
        <f aca="false">D71/F71</f>
        <v>0.503645833333333</v>
      </c>
      <c r="N71" s="2" t="n">
        <f aca="false">E71/F71</f>
        <v>0.496354166666667</v>
      </c>
      <c r="O71" s="1" t="n">
        <f aca="false">C71/F71</f>
        <v>0.5265625</v>
      </c>
      <c r="P71" s="2" t="n">
        <f aca="false">(A71/C71)/(D71/F71)</f>
        <v>0.824846031809353</v>
      </c>
      <c r="Q71" s="2" t="n">
        <f aca="false">(P71-1)*100</f>
        <v>-17.5153968190647</v>
      </c>
      <c r="R71" s="2" t="n">
        <f aca="false">(A71-D71)/D71</f>
        <v>-0.565667011375388</v>
      </c>
      <c r="S71" s="2" t="n">
        <f aca="false">R71*100</f>
        <v>-56.5667011375388</v>
      </c>
      <c r="T71" s="2" t="n">
        <f aca="false">(A71/B71)/(D71/E71)</f>
        <v>0.700371130557116</v>
      </c>
      <c r="U71" s="2" t="n">
        <f aca="false">(T71-1)*100</f>
        <v>-29.9628869442884</v>
      </c>
      <c r="V71" s="2" t="n">
        <f aca="false">ABS(Q71-S71)</f>
        <v>39.051304318474</v>
      </c>
      <c r="W71" s="2" t="n">
        <f aca="false">ABS(U71-S71)</f>
        <v>26.6038141932504</v>
      </c>
      <c r="X71" s="2" t="n">
        <f aca="false">ABS(U71-Q71)</f>
        <v>12.4474901252237</v>
      </c>
    </row>
    <row r="72" customFormat="false" ht="12.75" hidden="false" customHeight="false" outlineLevel="0" collapsed="false">
      <c r="A72" s="0" t="n">
        <v>370</v>
      </c>
      <c r="B72" s="0" t="n">
        <v>228</v>
      </c>
      <c r="C72" s="0" t="n">
        <f aca="false">A72+B72</f>
        <v>598</v>
      </c>
      <c r="D72" s="0" t="n">
        <v>428</v>
      </c>
      <c r="E72" s="0" t="n">
        <v>828</v>
      </c>
      <c r="F72" s="0" t="n">
        <f aca="false">D72+E72</f>
        <v>1256</v>
      </c>
      <c r="G72" s="2" t="n">
        <f aca="false">A72/B72</f>
        <v>1.62280701754386</v>
      </c>
      <c r="H72" s="2" t="n">
        <f aca="false">D72/E72</f>
        <v>0.516908212560386</v>
      </c>
      <c r="I72" s="2" t="n">
        <f aca="false">A72/D72</f>
        <v>0.864485981308411</v>
      </c>
      <c r="J72" s="2" t="n">
        <f aca="false">B72/E72</f>
        <v>0.27536231884058</v>
      </c>
      <c r="K72" s="2" t="n">
        <f aca="false">A72/C72</f>
        <v>0.618729096989967</v>
      </c>
      <c r="L72" s="2" t="n">
        <f aca="false">B72/C72</f>
        <v>0.381270903010033</v>
      </c>
      <c r="M72" s="2" t="n">
        <f aca="false">D72/F72</f>
        <v>0.340764331210191</v>
      </c>
      <c r="N72" s="2" t="n">
        <f aca="false">E72/F72</f>
        <v>0.659235668789809</v>
      </c>
      <c r="O72" s="1" t="n">
        <f aca="false">C72/F72</f>
        <v>0.476114649681529</v>
      </c>
      <c r="P72" s="2" t="n">
        <f aca="false">(A72/C72)/(D72/F72)</f>
        <v>1.81570968649392</v>
      </c>
      <c r="Q72" s="2" t="n">
        <f aca="false">(P72-1)*100</f>
        <v>81.5709686493921</v>
      </c>
      <c r="R72" s="2" t="n">
        <f aca="false">(A72-D72)/D72</f>
        <v>-0.135514018691589</v>
      </c>
      <c r="S72" s="2" t="n">
        <f aca="false">R72*100</f>
        <v>-13.5514018691589</v>
      </c>
      <c r="T72" s="2" t="n">
        <f aca="false">(A72/B72)/(D72/E72)</f>
        <v>3.13944909001476</v>
      </c>
      <c r="U72" s="2" t="n">
        <f aca="false">(T72-1)*100</f>
        <v>213.944909001476</v>
      </c>
      <c r="V72" s="2" t="n">
        <f aca="false">ABS(Q72-S72)</f>
        <v>95.122370518551</v>
      </c>
      <c r="W72" s="2" t="n">
        <f aca="false">ABS(U72-S72)</f>
        <v>227.496310870635</v>
      </c>
      <c r="X72" s="2" t="n">
        <f aca="false">ABS(U72-Q72)</f>
        <v>132.373940352084</v>
      </c>
    </row>
    <row r="73" customFormat="false" ht="12.75" hidden="false" customHeight="false" outlineLevel="0" collapsed="false">
      <c r="A73" s="0" t="n">
        <v>157</v>
      </c>
      <c r="B73" s="0" t="n">
        <v>4</v>
      </c>
      <c r="C73" s="0" t="n">
        <f aca="false">A73+B73</f>
        <v>161</v>
      </c>
      <c r="D73" s="0" t="n">
        <v>365</v>
      </c>
      <c r="E73" s="0" t="n">
        <v>696</v>
      </c>
      <c r="F73" s="0" t="n">
        <f aca="false">D73+E73</f>
        <v>1061</v>
      </c>
      <c r="G73" s="2" t="n">
        <f aca="false">A73/B73</f>
        <v>39.25</v>
      </c>
      <c r="H73" s="2" t="n">
        <f aca="false">D73/E73</f>
        <v>0.524425287356322</v>
      </c>
      <c r="I73" s="2" t="n">
        <f aca="false">A73/D73</f>
        <v>0.43013698630137</v>
      </c>
      <c r="J73" s="2" t="n">
        <f aca="false">B73/E73</f>
        <v>0.00574712643678161</v>
      </c>
      <c r="K73" s="2" t="n">
        <f aca="false">A73/C73</f>
        <v>0.975155279503106</v>
      </c>
      <c r="L73" s="2" t="n">
        <f aca="false">B73/C73</f>
        <v>0.0248447204968944</v>
      </c>
      <c r="M73" s="2" t="n">
        <f aca="false">D73/F73</f>
        <v>0.344015080113101</v>
      </c>
      <c r="N73" s="2" t="n">
        <f aca="false">E73/F73</f>
        <v>0.655984919886899</v>
      </c>
      <c r="O73" s="1" t="n">
        <f aca="false">C73/F73</f>
        <v>0.151743638077286</v>
      </c>
      <c r="P73" s="2" t="n">
        <f aca="false">(A73/C73)/(D73/F73)</f>
        <v>2.83462945630903</v>
      </c>
      <c r="Q73" s="2" t="n">
        <f aca="false">(P73-1)*100</f>
        <v>183.462945630903</v>
      </c>
      <c r="R73" s="2" t="n">
        <f aca="false">(A73-D73)/D73</f>
        <v>-0.56986301369863</v>
      </c>
      <c r="S73" s="2" t="n">
        <f aca="false">R73*100</f>
        <v>-56.986301369863</v>
      </c>
      <c r="T73" s="2" t="n">
        <f aca="false">(A73/B73)/(D73/E73)</f>
        <v>74.8438356164384</v>
      </c>
      <c r="U73" s="2" t="n">
        <f aca="false">(T73-1)*100</f>
        <v>7384.38356164384</v>
      </c>
      <c r="V73" s="2" t="n">
        <f aca="false">ABS(Q73-S73)</f>
        <v>240.449247000766</v>
      </c>
      <c r="W73" s="2" t="n">
        <f aca="false">ABS(U73-S73)</f>
        <v>7441.3698630137</v>
      </c>
      <c r="X73" s="2" t="n">
        <f aca="false">ABS(U73-Q73)</f>
        <v>7200.92061601293</v>
      </c>
    </row>
    <row r="74" customFormat="false" ht="12.75" hidden="false" customHeight="false" outlineLevel="0" collapsed="false">
      <c r="A74" s="0" t="n">
        <v>886</v>
      </c>
      <c r="B74" s="0" t="n">
        <v>518</v>
      </c>
      <c r="C74" s="0" t="n">
        <f aca="false">A74+B74</f>
        <v>1404</v>
      </c>
      <c r="D74" s="0" t="n">
        <v>539</v>
      </c>
      <c r="E74" s="0" t="n">
        <v>875</v>
      </c>
      <c r="F74" s="0" t="n">
        <f aca="false">D74+E74</f>
        <v>1414</v>
      </c>
      <c r="G74" s="2" t="n">
        <f aca="false">A74/B74</f>
        <v>1.71042471042471</v>
      </c>
      <c r="H74" s="2" t="n">
        <f aca="false">D74/E74</f>
        <v>0.616</v>
      </c>
      <c r="I74" s="2" t="n">
        <f aca="false">A74/D74</f>
        <v>1.64378478664193</v>
      </c>
      <c r="J74" s="2" t="n">
        <f aca="false">B74/E74</f>
        <v>0.592</v>
      </c>
      <c r="K74" s="2" t="n">
        <f aca="false">A74/C74</f>
        <v>0.631054131054131</v>
      </c>
      <c r="L74" s="2" t="n">
        <f aca="false">B74/C74</f>
        <v>0.368945868945869</v>
      </c>
      <c r="M74" s="2" t="n">
        <f aca="false">D74/F74</f>
        <v>0.381188118811881</v>
      </c>
      <c r="N74" s="2" t="n">
        <f aca="false">E74/F74</f>
        <v>0.618811881188119</v>
      </c>
      <c r="O74" s="1" t="n">
        <f aca="false">C74/F74</f>
        <v>0.992927864214993</v>
      </c>
      <c r="P74" s="2" t="n">
        <f aca="false">(A74/C74)/(D74/F74)</f>
        <v>1.65549265549266</v>
      </c>
      <c r="Q74" s="2" t="n">
        <f aca="false">(P74-1)*100</f>
        <v>65.5492655492656</v>
      </c>
      <c r="R74" s="2" t="n">
        <f aca="false">(A74-D74)/D74</f>
        <v>0.64378478664193</v>
      </c>
      <c r="S74" s="2" t="n">
        <f aca="false">R74*100</f>
        <v>64.378478664193</v>
      </c>
      <c r="T74" s="2" t="n">
        <f aca="false">(A74/B74)/(D74/E74)</f>
        <v>2.77666349094921</v>
      </c>
      <c r="U74" s="2" t="n">
        <f aca="false">(T74-1)*100</f>
        <v>177.666349094921</v>
      </c>
      <c r="V74" s="2" t="n">
        <f aca="false">ABS(Q74-S74)</f>
        <v>1.17078688507262</v>
      </c>
      <c r="W74" s="2" t="n">
        <f aca="false">ABS(U74-S74)</f>
        <v>113.287870430728</v>
      </c>
      <c r="X74" s="2" t="n">
        <f aca="false">ABS(U74-Q74)</f>
        <v>112.117083545655</v>
      </c>
    </row>
    <row r="75" customFormat="false" ht="12.75" hidden="false" customHeight="false" outlineLevel="0" collapsed="false">
      <c r="A75" s="0" t="n">
        <v>573</v>
      </c>
      <c r="B75" s="0" t="n">
        <v>951</v>
      </c>
      <c r="C75" s="0" t="n">
        <f aca="false">A75+B75</f>
        <v>1524</v>
      </c>
      <c r="D75" s="0" t="n">
        <v>455</v>
      </c>
      <c r="E75" s="0" t="n">
        <v>757</v>
      </c>
      <c r="F75" s="0" t="n">
        <f aca="false">D75+E75</f>
        <v>1212</v>
      </c>
      <c r="G75" s="2" t="n">
        <f aca="false">A75/B75</f>
        <v>0.602523659305994</v>
      </c>
      <c r="H75" s="2" t="n">
        <f aca="false">D75/E75</f>
        <v>0.60105680317041</v>
      </c>
      <c r="I75" s="2" t="n">
        <f aca="false">A75/D75</f>
        <v>1.25934065934066</v>
      </c>
      <c r="J75" s="2" t="n">
        <f aca="false">B75/E75</f>
        <v>1.25627476882431</v>
      </c>
      <c r="K75" s="2" t="n">
        <f aca="false">A75/C75</f>
        <v>0.375984251968504</v>
      </c>
      <c r="L75" s="2" t="n">
        <f aca="false">B75/C75</f>
        <v>0.624015748031496</v>
      </c>
      <c r="M75" s="2" t="n">
        <f aca="false">D75/F75</f>
        <v>0.375412541254125</v>
      </c>
      <c r="N75" s="2" t="n">
        <f aca="false">E75/F75</f>
        <v>0.624587458745875</v>
      </c>
      <c r="O75" s="1" t="n">
        <f aca="false">C75/F75</f>
        <v>1.25742574257426</v>
      </c>
      <c r="P75" s="2" t="n">
        <f aca="false">(A75/C75)/(D75/F75)</f>
        <v>1.00152288656226</v>
      </c>
      <c r="Q75" s="2" t="n">
        <f aca="false">(P75-1)*100</f>
        <v>0.152288656225652</v>
      </c>
      <c r="R75" s="2" t="n">
        <f aca="false">(A75-D75)/D75</f>
        <v>0.259340659340659</v>
      </c>
      <c r="S75" s="2" t="n">
        <f aca="false">R75*100</f>
        <v>25.9340659340659</v>
      </c>
      <c r="T75" s="2" t="n">
        <f aca="false">(A75/B75)/(D75/E75)</f>
        <v>1.00244046174646</v>
      </c>
      <c r="U75" s="2" t="n">
        <f aca="false">(T75-1)*100</f>
        <v>0.244046174645551</v>
      </c>
      <c r="V75" s="2" t="n">
        <f aca="false">ABS(Q75-S75)</f>
        <v>25.7817772778403</v>
      </c>
      <c r="W75" s="2" t="n">
        <f aca="false">ABS(U75-S75)</f>
        <v>25.6900197594204</v>
      </c>
      <c r="X75" s="2" t="n">
        <f aca="false">ABS(U75-Q75)</f>
        <v>0.0917575184198993</v>
      </c>
    </row>
    <row r="76" customFormat="false" ht="12.75" hidden="false" customHeight="false" outlineLevel="0" collapsed="false">
      <c r="A76" s="0" t="n">
        <v>608</v>
      </c>
      <c r="B76" s="0" t="n">
        <v>761</v>
      </c>
      <c r="C76" s="0" t="n">
        <f aca="false">A76+B76</f>
        <v>1369</v>
      </c>
      <c r="D76" s="0" t="n">
        <v>139</v>
      </c>
      <c r="E76" s="0" t="n">
        <v>421</v>
      </c>
      <c r="F76" s="0" t="n">
        <f aca="false">D76+E76</f>
        <v>560</v>
      </c>
      <c r="G76" s="2" t="n">
        <f aca="false">A76/B76</f>
        <v>0.798948751642576</v>
      </c>
      <c r="H76" s="2" t="n">
        <f aca="false">D76/E76</f>
        <v>0.330166270783848</v>
      </c>
      <c r="I76" s="2" t="n">
        <f aca="false">A76/D76</f>
        <v>4.37410071942446</v>
      </c>
      <c r="J76" s="2" t="n">
        <f aca="false">B76/E76</f>
        <v>1.80760095011876</v>
      </c>
      <c r="K76" s="2" t="n">
        <f aca="false">A76/C76</f>
        <v>0.444119795471147</v>
      </c>
      <c r="L76" s="2" t="n">
        <f aca="false">B76/C76</f>
        <v>0.555880204528853</v>
      </c>
      <c r="M76" s="2" t="n">
        <f aca="false">D76/F76</f>
        <v>0.248214285714286</v>
      </c>
      <c r="N76" s="2" t="n">
        <f aca="false">E76/F76</f>
        <v>0.751785714285714</v>
      </c>
      <c r="O76" s="1" t="n">
        <f aca="false">C76/F76</f>
        <v>2.44464285714286</v>
      </c>
      <c r="P76" s="2" t="n">
        <f aca="false">(A76/C76)/(D76/F76)</f>
        <v>1.78925960765354</v>
      </c>
      <c r="Q76" s="2" t="n">
        <f aca="false">(P76-1)*100</f>
        <v>78.9259607653541</v>
      </c>
      <c r="R76" s="2" t="n">
        <f aca="false">(A76-D76)/D76</f>
        <v>3.37410071942446</v>
      </c>
      <c r="S76" s="2" t="n">
        <f aca="false">R76*100</f>
        <v>337.410071942446</v>
      </c>
      <c r="T76" s="2" t="n">
        <f aca="false">(A76/B76)/(D76/E76)</f>
        <v>2.41983758591025</v>
      </c>
      <c r="U76" s="2" t="n">
        <f aca="false">(T76-1)*100</f>
        <v>141.983758591025</v>
      </c>
      <c r="V76" s="2" t="n">
        <f aca="false">ABS(Q76-S76)</f>
        <v>258.484111177092</v>
      </c>
      <c r="W76" s="2" t="n">
        <f aca="false">ABS(U76-S76)</f>
        <v>195.426313351421</v>
      </c>
      <c r="X76" s="2" t="n">
        <f aca="false">ABS(U76-Q76)</f>
        <v>63.0577978256706</v>
      </c>
    </row>
    <row r="77" customFormat="false" ht="12.75" hidden="false" customHeight="false" outlineLevel="0" collapsed="false">
      <c r="A77" s="0" t="n">
        <v>760</v>
      </c>
      <c r="B77" s="0" t="n">
        <v>181</v>
      </c>
      <c r="C77" s="0" t="n">
        <f aca="false">A77+B77</f>
        <v>941</v>
      </c>
      <c r="D77" s="0" t="n">
        <v>235</v>
      </c>
      <c r="E77" s="0" t="n">
        <v>10</v>
      </c>
      <c r="F77" s="0" t="n">
        <f aca="false">D77+E77</f>
        <v>245</v>
      </c>
      <c r="G77" s="2" t="n">
        <f aca="false">A77/B77</f>
        <v>4.19889502762431</v>
      </c>
      <c r="H77" s="2" t="n">
        <f aca="false">D77/E77</f>
        <v>23.5</v>
      </c>
      <c r="I77" s="2" t="n">
        <f aca="false">A77/D77</f>
        <v>3.23404255319149</v>
      </c>
      <c r="J77" s="2" t="n">
        <f aca="false">B77/E77</f>
        <v>18.1</v>
      </c>
      <c r="K77" s="2" t="n">
        <f aca="false">A77/C77</f>
        <v>0.807651434643996</v>
      </c>
      <c r="L77" s="2" t="n">
        <f aca="false">B77/C77</f>
        <v>0.192348565356004</v>
      </c>
      <c r="M77" s="2" t="n">
        <f aca="false">D77/F77</f>
        <v>0.959183673469388</v>
      </c>
      <c r="N77" s="2" t="n">
        <f aca="false">E77/F77</f>
        <v>0.0408163265306122</v>
      </c>
      <c r="O77" s="1" t="n">
        <f aca="false">C77/F77</f>
        <v>3.84081632653061</v>
      </c>
      <c r="P77" s="2" t="n">
        <f aca="false">(A77/C77)/(D77/F77)</f>
        <v>0.84201958079906</v>
      </c>
      <c r="Q77" s="2" t="n">
        <f aca="false">(P77-1)*100</f>
        <v>-15.7980419200941</v>
      </c>
      <c r="R77" s="2" t="n">
        <f aca="false">(A77-D77)/D77</f>
        <v>2.23404255319149</v>
      </c>
      <c r="S77" s="2" t="n">
        <f aca="false">R77*100</f>
        <v>223.404255319149</v>
      </c>
      <c r="T77" s="2" t="n">
        <f aca="false">(A77/B77)/(D77/E77)</f>
        <v>0.178676384154226</v>
      </c>
      <c r="U77" s="2" t="n">
        <f aca="false">(T77-1)*100</f>
        <v>-82.1323615845774</v>
      </c>
      <c r="V77" s="2" t="n">
        <f aca="false">ABS(Q77-S77)</f>
        <v>239.202297239243</v>
      </c>
      <c r="W77" s="2" t="n">
        <f aca="false">ABS(U77-S77)</f>
        <v>305.536616903726</v>
      </c>
      <c r="X77" s="2" t="n">
        <f aca="false">ABS(U77-Q77)</f>
        <v>66.3343196644834</v>
      </c>
    </row>
    <row r="78" customFormat="false" ht="12.75" hidden="false" customHeight="false" outlineLevel="0" collapsed="false">
      <c r="A78" s="0" t="n">
        <v>46</v>
      </c>
      <c r="B78" s="0" t="n">
        <v>540</v>
      </c>
      <c r="C78" s="0" t="n">
        <f aca="false">A78+B78</f>
        <v>586</v>
      </c>
      <c r="D78" s="0" t="n">
        <v>788</v>
      </c>
      <c r="E78" s="0" t="n">
        <v>766</v>
      </c>
      <c r="F78" s="0" t="n">
        <f aca="false">D78+E78</f>
        <v>1554</v>
      </c>
      <c r="G78" s="2" t="n">
        <f aca="false">A78/B78</f>
        <v>0.0851851851851852</v>
      </c>
      <c r="H78" s="2" t="n">
        <f aca="false">D78/E78</f>
        <v>1.02872062663185</v>
      </c>
      <c r="I78" s="2" t="n">
        <f aca="false">A78/D78</f>
        <v>0.0583756345177665</v>
      </c>
      <c r="J78" s="2" t="n">
        <f aca="false">B78/E78</f>
        <v>0.704960835509138</v>
      </c>
      <c r="K78" s="2" t="n">
        <f aca="false">A78/C78</f>
        <v>0.0784982935153584</v>
      </c>
      <c r="L78" s="2" t="n">
        <f aca="false">B78/C78</f>
        <v>0.921501706484642</v>
      </c>
      <c r="M78" s="2" t="n">
        <f aca="false">D78/F78</f>
        <v>0.507078507078507</v>
      </c>
      <c r="N78" s="2" t="n">
        <f aca="false">E78/F78</f>
        <v>0.492921492921493</v>
      </c>
      <c r="O78" s="1" t="n">
        <f aca="false">C78/F78</f>
        <v>0.377091377091377</v>
      </c>
      <c r="P78" s="2" t="n">
        <f aca="false">(A78/C78)/(D78/F78)</f>
        <v>0.154805010308207</v>
      </c>
      <c r="Q78" s="2" t="n">
        <f aca="false">(P78-1)*100</f>
        <v>-84.5194989691793</v>
      </c>
      <c r="R78" s="2" t="n">
        <f aca="false">(A78-D78)/D78</f>
        <v>-0.941624365482234</v>
      </c>
      <c r="S78" s="2" t="n">
        <f aca="false">R78*100</f>
        <v>-94.1624365482234</v>
      </c>
      <c r="T78" s="2" t="n">
        <f aca="false">(A78/B78)/(D78/E78)</f>
        <v>0.0828069185937206</v>
      </c>
      <c r="U78" s="2" t="n">
        <f aca="false">(T78-1)*100</f>
        <v>-91.7193081406279</v>
      </c>
      <c r="V78" s="2" t="n">
        <f aca="false">ABS(Q78-S78)</f>
        <v>9.64293757904403</v>
      </c>
      <c r="W78" s="2" t="n">
        <f aca="false">ABS(U78-S78)</f>
        <v>2.44312840759541</v>
      </c>
      <c r="X78" s="2" t="n">
        <f aca="false">ABS(U78-Q78)</f>
        <v>7.19980917144862</v>
      </c>
    </row>
    <row r="79" customFormat="false" ht="12.75" hidden="false" customHeight="false" outlineLevel="0" collapsed="false">
      <c r="A79" s="0" t="n">
        <v>484</v>
      </c>
      <c r="B79" s="0" t="n">
        <v>302</v>
      </c>
      <c r="C79" s="0" t="n">
        <f aca="false">A79+B79</f>
        <v>786</v>
      </c>
      <c r="D79" s="0" t="n">
        <v>242</v>
      </c>
      <c r="E79" s="0" t="n">
        <v>533</v>
      </c>
      <c r="F79" s="0" t="n">
        <f aca="false">D79+E79</f>
        <v>775</v>
      </c>
      <c r="G79" s="2" t="n">
        <f aca="false">A79/B79</f>
        <v>1.60264900662252</v>
      </c>
      <c r="H79" s="2" t="n">
        <f aca="false">D79/E79</f>
        <v>0.454033771106942</v>
      </c>
      <c r="I79" s="2" t="n">
        <f aca="false">A79/D79</f>
        <v>2</v>
      </c>
      <c r="J79" s="2" t="n">
        <f aca="false">B79/E79</f>
        <v>0.566604127579737</v>
      </c>
      <c r="K79" s="2" t="n">
        <f aca="false">A79/C79</f>
        <v>0.615776081424936</v>
      </c>
      <c r="L79" s="2" t="n">
        <f aca="false">B79/C79</f>
        <v>0.384223918575064</v>
      </c>
      <c r="M79" s="2" t="n">
        <f aca="false">D79/F79</f>
        <v>0.312258064516129</v>
      </c>
      <c r="N79" s="2" t="n">
        <f aca="false">E79/F79</f>
        <v>0.687741935483871</v>
      </c>
      <c r="O79" s="1" t="n">
        <f aca="false">C79/F79</f>
        <v>1.0141935483871</v>
      </c>
      <c r="P79" s="2" t="n">
        <f aca="false">(A79/C79)/(D79/F79)</f>
        <v>1.97201017811705</v>
      </c>
      <c r="Q79" s="2" t="n">
        <f aca="false">(P79-1)*100</f>
        <v>97.2010178117048</v>
      </c>
      <c r="R79" s="2" t="n">
        <f aca="false">(A79-D79)/D79</f>
        <v>1</v>
      </c>
      <c r="S79" s="2" t="n">
        <f aca="false">R79*100</f>
        <v>100</v>
      </c>
      <c r="T79" s="2" t="n">
        <f aca="false">(A79/B79)/(D79/E79)</f>
        <v>3.52980132450331</v>
      </c>
      <c r="U79" s="2" t="n">
        <f aca="false">(T79-1)*100</f>
        <v>252.980132450331</v>
      </c>
      <c r="V79" s="2" t="n">
        <f aca="false">ABS(Q79-S79)</f>
        <v>2.79898218829517</v>
      </c>
      <c r="W79" s="2" t="n">
        <f aca="false">ABS(U79-S79)</f>
        <v>152.980132450331</v>
      </c>
      <c r="X79" s="2" t="n">
        <f aca="false">ABS(U79-Q79)</f>
        <v>155.779114638626</v>
      </c>
    </row>
    <row r="80" customFormat="false" ht="12.75" hidden="false" customHeight="false" outlineLevel="0" collapsed="false">
      <c r="A80" s="0" t="n">
        <v>736</v>
      </c>
      <c r="B80" s="0" t="n">
        <v>722</v>
      </c>
      <c r="C80" s="0" t="n">
        <f aca="false">A80+B80</f>
        <v>1458</v>
      </c>
      <c r="D80" s="0" t="n">
        <v>795</v>
      </c>
      <c r="E80" s="0" t="n">
        <v>973</v>
      </c>
      <c r="F80" s="0" t="n">
        <f aca="false">D80+E80</f>
        <v>1768</v>
      </c>
      <c r="G80" s="2" t="n">
        <f aca="false">A80/B80</f>
        <v>1.01939058171745</v>
      </c>
      <c r="H80" s="2" t="n">
        <f aca="false">D80/E80</f>
        <v>0.817060637204522</v>
      </c>
      <c r="I80" s="2" t="n">
        <f aca="false">A80/D80</f>
        <v>0.925786163522013</v>
      </c>
      <c r="J80" s="2" t="n">
        <f aca="false">B80/E80</f>
        <v>0.742034943473792</v>
      </c>
      <c r="K80" s="2" t="n">
        <f aca="false">A80/C80</f>
        <v>0.50480109739369</v>
      </c>
      <c r="L80" s="2" t="n">
        <f aca="false">B80/C80</f>
        <v>0.49519890260631</v>
      </c>
      <c r="M80" s="2" t="n">
        <f aca="false">D80/F80</f>
        <v>0.449660633484163</v>
      </c>
      <c r="N80" s="2" t="n">
        <f aca="false">E80/F80</f>
        <v>0.550339366515837</v>
      </c>
      <c r="O80" s="1" t="n">
        <f aca="false">C80/F80</f>
        <v>0.824660633484163</v>
      </c>
      <c r="P80" s="2" t="n">
        <f aca="false">(A80/C80)/(D80/F80)</f>
        <v>1.12262684300886</v>
      </c>
      <c r="Q80" s="2" t="n">
        <f aca="false">(P80-1)*100</f>
        <v>12.262684300886</v>
      </c>
      <c r="R80" s="2" t="n">
        <f aca="false">(A80-D80)/D80</f>
        <v>-0.0742138364779874</v>
      </c>
      <c r="S80" s="2" t="n">
        <f aca="false">R80*100</f>
        <v>-7.42138364779874</v>
      </c>
      <c r="T80" s="2" t="n">
        <f aca="false">(A80/B80)/(D80/E80)</f>
        <v>1.24763149183784</v>
      </c>
      <c r="U80" s="2" t="n">
        <f aca="false">(T80-1)*100</f>
        <v>24.7631491837837</v>
      </c>
      <c r="V80" s="2" t="n">
        <f aca="false">ABS(Q80-S80)</f>
        <v>19.6840679486848</v>
      </c>
      <c r="W80" s="2" t="n">
        <f aca="false">ABS(U80-S80)</f>
        <v>32.1845328315825</v>
      </c>
      <c r="X80" s="2" t="n">
        <f aca="false">ABS(U80-Q80)</f>
        <v>12.5004648828977</v>
      </c>
    </row>
    <row r="81" customFormat="false" ht="12.75" hidden="false" customHeight="false" outlineLevel="0" collapsed="false">
      <c r="A81" s="0" t="n">
        <v>267</v>
      </c>
      <c r="B81" s="0" t="n">
        <v>318</v>
      </c>
      <c r="C81" s="0" t="n">
        <f aca="false">A81+B81</f>
        <v>585</v>
      </c>
      <c r="D81" s="0" t="n">
        <v>893</v>
      </c>
      <c r="E81" s="0" t="n">
        <v>797</v>
      </c>
      <c r="F81" s="0" t="n">
        <f aca="false">D81+E81</f>
        <v>1690</v>
      </c>
      <c r="G81" s="2" t="n">
        <f aca="false">A81/B81</f>
        <v>0.839622641509434</v>
      </c>
      <c r="H81" s="2" t="n">
        <f aca="false">D81/E81</f>
        <v>1.12045169385194</v>
      </c>
      <c r="I81" s="2" t="n">
        <f aca="false">A81/D81</f>
        <v>0.298992161254199</v>
      </c>
      <c r="J81" s="2" t="n">
        <f aca="false">B81/E81</f>
        <v>0.398996235884567</v>
      </c>
      <c r="K81" s="2" t="n">
        <f aca="false">A81/C81</f>
        <v>0.456410256410256</v>
      </c>
      <c r="L81" s="2" t="n">
        <f aca="false">B81/C81</f>
        <v>0.543589743589744</v>
      </c>
      <c r="M81" s="2" t="n">
        <f aca="false">D81/F81</f>
        <v>0.528402366863905</v>
      </c>
      <c r="N81" s="2" t="n">
        <f aca="false">E81/F81</f>
        <v>0.471597633136095</v>
      </c>
      <c r="O81" s="1" t="n">
        <f aca="false">C81/F81</f>
        <v>0.346153846153846</v>
      </c>
      <c r="P81" s="2" t="n">
        <f aca="false">(A81/C81)/(D81/F81)</f>
        <v>0.863755132512131</v>
      </c>
      <c r="Q81" s="2" t="n">
        <f aca="false">(P81-1)*100</f>
        <v>-13.6244867487869</v>
      </c>
      <c r="R81" s="2" t="n">
        <f aca="false">(A81-D81)/D81</f>
        <v>-0.701007838745801</v>
      </c>
      <c r="S81" s="2" t="n">
        <f aca="false">R81*100</f>
        <v>-70.1007838745801</v>
      </c>
      <c r="T81" s="2" t="n">
        <f aca="false">(A81/B81)/(D81/E81)</f>
        <v>0.749360856979864</v>
      </c>
      <c r="U81" s="2" t="n">
        <f aca="false">(T81-1)*100</f>
        <v>-25.0639143020136</v>
      </c>
      <c r="V81" s="2" t="n">
        <f aca="false">ABS(Q81-S81)</f>
        <v>56.4762971257932</v>
      </c>
      <c r="W81" s="2" t="n">
        <f aca="false">ABS(U81-S81)</f>
        <v>45.0368695725665</v>
      </c>
      <c r="X81" s="2" t="n">
        <f aca="false">ABS(U81-Q81)</f>
        <v>11.4394275532267</v>
      </c>
    </row>
    <row r="82" customFormat="false" ht="12.75" hidden="false" customHeight="false" outlineLevel="0" collapsed="false">
      <c r="A82" s="0" t="n">
        <v>412</v>
      </c>
      <c r="B82" s="0" t="n">
        <v>792</v>
      </c>
      <c r="C82" s="0" t="n">
        <f aca="false">A82+B82</f>
        <v>1204</v>
      </c>
      <c r="D82" s="0" t="n">
        <v>134</v>
      </c>
      <c r="E82" s="0" t="n">
        <v>267</v>
      </c>
      <c r="F82" s="0" t="n">
        <f aca="false">D82+E82</f>
        <v>401</v>
      </c>
      <c r="G82" s="2" t="n">
        <f aca="false">A82/B82</f>
        <v>0.52020202020202</v>
      </c>
      <c r="H82" s="2" t="n">
        <f aca="false">D82/E82</f>
        <v>0.50187265917603</v>
      </c>
      <c r="I82" s="2" t="n">
        <f aca="false">A82/D82</f>
        <v>3.07462686567164</v>
      </c>
      <c r="J82" s="2" t="n">
        <f aca="false">B82/E82</f>
        <v>2.96629213483146</v>
      </c>
      <c r="K82" s="2" t="n">
        <f aca="false">A82/C82</f>
        <v>0.3421926910299</v>
      </c>
      <c r="L82" s="2" t="n">
        <f aca="false">B82/C82</f>
        <v>0.6578073089701</v>
      </c>
      <c r="M82" s="2" t="n">
        <f aca="false">D82/F82</f>
        <v>0.334164588528678</v>
      </c>
      <c r="N82" s="2" t="n">
        <f aca="false">E82/F82</f>
        <v>0.665835411471322</v>
      </c>
      <c r="O82" s="1" t="n">
        <f aca="false">C82/F82</f>
        <v>3.00249376558604</v>
      </c>
      <c r="P82" s="2" t="n">
        <f aca="false">(A82/C82)/(D82/F82)</f>
        <v>1.02402439629097</v>
      </c>
      <c r="Q82" s="2" t="n">
        <f aca="false">(P82-1)*100</f>
        <v>2.40243962909705</v>
      </c>
      <c r="R82" s="2" t="n">
        <f aca="false">(A82-D82)/D82</f>
        <v>2.07462686567164</v>
      </c>
      <c r="S82" s="2" t="n">
        <f aca="false">R82*100</f>
        <v>207.462686567164</v>
      </c>
      <c r="T82" s="2" t="n">
        <f aca="false">(A82/B82)/(D82/E82)</f>
        <v>1.03652193577567</v>
      </c>
      <c r="U82" s="2" t="n">
        <f aca="false">(T82-1)*100</f>
        <v>3.65219357756672</v>
      </c>
      <c r="V82" s="2" t="n">
        <f aca="false">ABS(Q82-S82)</f>
        <v>205.060246938067</v>
      </c>
      <c r="W82" s="2" t="n">
        <f aca="false">ABS(U82-S82)</f>
        <v>203.810492989597</v>
      </c>
      <c r="X82" s="2" t="n">
        <f aca="false">ABS(U82-Q82)</f>
        <v>1.24975394846967</v>
      </c>
    </row>
    <row r="83" customFormat="false" ht="12.75" hidden="false" customHeight="false" outlineLevel="0" collapsed="false">
      <c r="A83" s="0" t="n">
        <v>119</v>
      </c>
      <c r="B83" s="0" t="n">
        <v>581</v>
      </c>
      <c r="C83" s="0" t="n">
        <f aca="false">A83+B83</f>
        <v>700</v>
      </c>
      <c r="D83" s="0" t="n">
        <v>282</v>
      </c>
      <c r="E83" s="0" t="n">
        <v>370</v>
      </c>
      <c r="F83" s="0" t="n">
        <f aca="false">D83+E83</f>
        <v>652</v>
      </c>
      <c r="G83" s="2" t="n">
        <f aca="false">A83/B83</f>
        <v>0.204819277108434</v>
      </c>
      <c r="H83" s="2" t="n">
        <f aca="false">D83/E83</f>
        <v>0.762162162162162</v>
      </c>
      <c r="I83" s="2" t="n">
        <f aca="false">A83/D83</f>
        <v>0.421985815602837</v>
      </c>
      <c r="J83" s="2" t="n">
        <f aca="false">B83/E83</f>
        <v>1.57027027027027</v>
      </c>
      <c r="K83" s="2" t="n">
        <f aca="false">A83/C83</f>
        <v>0.17</v>
      </c>
      <c r="L83" s="2" t="n">
        <f aca="false">B83/C83</f>
        <v>0.83</v>
      </c>
      <c r="M83" s="2" t="n">
        <f aca="false">D83/F83</f>
        <v>0.432515337423313</v>
      </c>
      <c r="N83" s="2" t="n">
        <f aca="false">E83/F83</f>
        <v>0.567484662576687</v>
      </c>
      <c r="O83" s="1" t="n">
        <f aca="false">C83/F83</f>
        <v>1.07361963190184</v>
      </c>
      <c r="P83" s="2" t="n">
        <f aca="false">(A83/C83)/(D83/F83)</f>
        <v>0.393049645390071</v>
      </c>
      <c r="Q83" s="2" t="n">
        <f aca="false">(P83-1)*100</f>
        <v>-60.6950354609929</v>
      </c>
      <c r="R83" s="2" t="n">
        <f aca="false">(A83-D83)/D83</f>
        <v>-0.578014184397163</v>
      </c>
      <c r="S83" s="2" t="n">
        <f aca="false">R83*100</f>
        <v>-57.8014184397163</v>
      </c>
      <c r="T83" s="2" t="n">
        <f aca="false">(A83/B83)/(D83/E83)</f>
        <v>0.268734512518158</v>
      </c>
      <c r="U83" s="2" t="n">
        <f aca="false">(T83-1)*100</f>
        <v>-73.1265487481842</v>
      </c>
      <c r="V83" s="2" t="n">
        <f aca="false">ABS(Q83-S83)</f>
        <v>2.89361702127659</v>
      </c>
      <c r="W83" s="2" t="n">
        <f aca="false">ABS(U83-S83)</f>
        <v>15.3251303084679</v>
      </c>
      <c r="X83" s="2" t="n">
        <f aca="false">ABS(U83-Q83)</f>
        <v>12.4315132871913</v>
      </c>
    </row>
    <row r="84" customFormat="false" ht="12.75" hidden="false" customHeight="false" outlineLevel="0" collapsed="false">
      <c r="A84" s="0" t="n">
        <v>601</v>
      </c>
      <c r="B84" s="0" t="n">
        <v>266</v>
      </c>
      <c r="C84" s="0" t="n">
        <f aca="false">A84+B84</f>
        <v>867</v>
      </c>
      <c r="D84" s="0" t="n">
        <v>933</v>
      </c>
      <c r="E84" s="0" t="n">
        <v>498</v>
      </c>
      <c r="F84" s="0" t="n">
        <f aca="false">D84+E84</f>
        <v>1431</v>
      </c>
      <c r="G84" s="2" t="n">
        <f aca="false">A84/B84</f>
        <v>2.2593984962406</v>
      </c>
      <c r="H84" s="2" t="n">
        <f aca="false">D84/E84</f>
        <v>1.87349397590361</v>
      </c>
      <c r="I84" s="2" t="n">
        <f aca="false">A84/D84</f>
        <v>0.644158628081458</v>
      </c>
      <c r="J84" s="2" t="n">
        <f aca="false">B84/E84</f>
        <v>0.534136546184739</v>
      </c>
      <c r="K84" s="2" t="n">
        <f aca="false">A84/C84</f>
        <v>0.693194925028835</v>
      </c>
      <c r="L84" s="2" t="n">
        <f aca="false">B84/C84</f>
        <v>0.306805074971165</v>
      </c>
      <c r="M84" s="2" t="n">
        <f aca="false">D84/F84</f>
        <v>0.651991614255765</v>
      </c>
      <c r="N84" s="2" t="n">
        <f aca="false">E84/F84</f>
        <v>0.348008385744235</v>
      </c>
      <c r="O84" s="1" t="n">
        <f aca="false">C84/F84</f>
        <v>0.605870020964361</v>
      </c>
      <c r="P84" s="2" t="n">
        <f aca="false">(A84/C84)/(D84/F84)</f>
        <v>1.06319607472268</v>
      </c>
      <c r="Q84" s="2" t="n">
        <f aca="false">(P84-1)*100</f>
        <v>6.31960747226827</v>
      </c>
      <c r="R84" s="2" t="n">
        <f aca="false">(A84-D84)/D84</f>
        <v>-0.355841371918542</v>
      </c>
      <c r="S84" s="2" t="n">
        <f aca="false">R84*100</f>
        <v>-35.5841371918542</v>
      </c>
      <c r="T84" s="2" t="n">
        <f aca="false">(A84/B84)/(D84/E84)</f>
        <v>1.20598119091942</v>
      </c>
      <c r="U84" s="2" t="n">
        <f aca="false">(T84-1)*100</f>
        <v>20.5981190919421</v>
      </c>
      <c r="V84" s="2" t="n">
        <f aca="false">ABS(Q84-S84)</f>
        <v>41.9037446641225</v>
      </c>
      <c r="W84" s="2" t="n">
        <f aca="false">ABS(U84-S84)</f>
        <v>56.1822562837963</v>
      </c>
      <c r="X84" s="2" t="n">
        <f aca="false">ABS(U84-Q84)</f>
        <v>14.2785116196738</v>
      </c>
    </row>
    <row r="85" customFormat="false" ht="12.75" hidden="false" customHeight="false" outlineLevel="0" collapsed="false">
      <c r="A85" s="0" t="n">
        <v>491</v>
      </c>
      <c r="B85" s="0" t="n">
        <v>875</v>
      </c>
      <c r="C85" s="0" t="n">
        <f aca="false">A85+B85</f>
        <v>1366</v>
      </c>
      <c r="D85" s="0" t="n">
        <v>461</v>
      </c>
      <c r="E85" s="0" t="n">
        <v>651</v>
      </c>
      <c r="F85" s="0" t="n">
        <f aca="false">D85+E85</f>
        <v>1112</v>
      </c>
      <c r="G85" s="2" t="n">
        <f aca="false">A85/B85</f>
        <v>0.561142857142857</v>
      </c>
      <c r="H85" s="2" t="n">
        <f aca="false">D85/E85</f>
        <v>0.708141321044547</v>
      </c>
      <c r="I85" s="2" t="n">
        <f aca="false">A85/D85</f>
        <v>1.06507592190889</v>
      </c>
      <c r="J85" s="2" t="n">
        <f aca="false">B85/E85</f>
        <v>1.34408602150538</v>
      </c>
      <c r="K85" s="2" t="n">
        <f aca="false">A85/C85</f>
        <v>0.359443631039532</v>
      </c>
      <c r="L85" s="2" t="n">
        <f aca="false">B85/C85</f>
        <v>0.640556368960469</v>
      </c>
      <c r="M85" s="2" t="n">
        <f aca="false">D85/F85</f>
        <v>0.414568345323741</v>
      </c>
      <c r="N85" s="2" t="n">
        <f aca="false">E85/F85</f>
        <v>0.585431654676259</v>
      </c>
      <c r="O85" s="1" t="n">
        <f aca="false">C85/F85</f>
        <v>1.22841726618705</v>
      </c>
      <c r="P85" s="2" t="n">
        <f aca="false">(A85/C85)/(D85/F85)</f>
        <v>0.867031057952189</v>
      </c>
      <c r="Q85" s="2" t="n">
        <f aca="false">(P85-1)*100</f>
        <v>-13.2968942047811</v>
      </c>
      <c r="R85" s="2" t="n">
        <f aca="false">(A85-D85)/D85</f>
        <v>0.0650759219088937</v>
      </c>
      <c r="S85" s="2" t="n">
        <f aca="false">R85*100</f>
        <v>6.50759219088937</v>
      </c>
      <c r="T85" s="2" t="n">
        <f aca="false">(A85/B85)/(D85/E85)</f>
        <v>0.792416485900217</v>
      </c>
      <c r="U85" s="2" t="n">
        <f aca="false">(T85-1)*100</f>
        <v>-20.7583514099783</v>
      </c>
      <c r="V85" s="2" t="n">
        <f aca="false">ABS(Q85-S85)</f>
        <v>19.8044863956705</v>
      </c>
      <c r="W85" s="2" t="n">
        <f aca="false">ABS(U85-S85)</f>
        <v>27.2659436008677</v>
      </c>
      <c r="X85" s="2" t="n">
        <f aca="false">ABS(U85-Q85)</f>
        <v>7.46145720519719</v>
      </c>
    </row>
    <row r="86" customFormat="false" ht="12.75" hidden="false" customHeight="false" outlineLevel="0" collapsed="false">
      <c r="A86" s="0" t="n">
        <v>881</v>
      </c>
      <c r="B86" s="0" t="n">
        <v>674</v>
      </c>
      <c r="C86" s="0" t="n">
        <f aca="false">A86+B86</f>
        <v>1555</v>
      </c>
      <c r="D86" s="0" t="n">
        <v>567</v>
      </c>
      <c r="E86" s="0" t="n">
        <v>458</v>
      </c>
      <c r="F86" s="0" t="n">
        <f aca="false">D86+E86</f>
        <v>1025</v>
      </c>
      <c r="G86" s="2" t="n">
        <f aca="false">A86/B86</f>
        <v>1.30712166172107</v>
      </c>
      <c r="H86" s="2" t="n">
        <f aca="false">D86/E86</f>
        <v>1.23799126637555</v>
      </c>
      <c r="I86" s="2" t="n">
        <f aca="false">A86/D86</f>
        <v>1.55379188712522</v>
      </c>
      <c r="J86" s="2" t="n">
        <f aca="false">B86/E86</f>
        <v>1.47161572052402</v>
      </c>
      <c r="K86" s="2" t="n">
        <f aca="false">A86/C86</f>
        <v>0.566559485530547</v>
      </c>
      <c r="L86" s="2" t="n">
        <f aca="false">B86/C86</f>
        <v>0.433440514469453</v>
      </c>
      <c r="M86" s="2" t="n">
        <f aca="false">D86/F86</f>
        <v>0.553170731707317</v>
      </c>
      <c r="N86" s="2" t="n">
        <f aca="false">E86/F86</f>
        <v>0.446829268292683</v>
      </c>
      <c r="O86" s="1" t="n">
        <f aca="false">C86/F86</f>
        <v>1.51707317073171</v>
      </c>
      <c r="P86" s="2" t="n">
        <f aca="false">(A86/C86)/(D86/F86)</f>
        <v>1.02420365550055</v>
      </c>
      <c r="Q86" s="2" t="n">
        <f aca="false">(P86-1)*100</f>
        <v>2.42036555005472</v>
      </c>
      <c r="R86" s="2" t="n">
        <f aca="false">(A86-D86)/D86</f>
        <v>0.55379188712522</v>
      </c>
      <c r="S86" s="2" t="n">
        <f aca="false">R86*100</f>
        <v>55.379188712522</v>
      </c>
      <c r="T86" s="2" t="n">
        <f aca="false">(A86/B86)/(D86/E86)</f>
        <v>1.05584077789815</v>
      </c>
      <c r="U86" s="2" t="n">
        <f aca="false">(T86-1)*100</f>
        <v>5.58407778981467</v>
      </c>
      <c r="V86" s="2" t="n">
        <f aca="false">ABS(Q86-S86)</f>
        <v>52.9588231624673</v>
      </c>
      <c r="W86" s="2" t="n">
        <f aca="false">ABS(U86-S86)</f>
        <v>49.7951109227074</v>
      </c>
      <c r="X86" s="2" t="n">
        <f aca="false">ABS(U86-Q86)</f>
        <v>3.16371223975995</v>
      </c>
    </row>
    <row r="87" customFormat="false" ht="12.75" hidden="false" customHeight="false" outlineLevel="0" collapsed="false">
      <c r="A87" s="0" t="n">
        <v>26</v>
      </c>
      <c r="B87" s="0" t="n">
        <v>903</v>
      </c>
      <c r="C87" s="0" t="n">
        <f aca="false">A87+B87</f>
        <v>929</v>
      </c>
      <c r="D87" s="0" t="n">
        <v>577</v>
      </c>
      <c r="E87" s="0" t="n">
        <v>877</v>
      </c>
      <c r="F87" s="0" t="n">
        <f aca="false">D87+E87</f>
        <v>1454</v>
      </c>
      <c r="G87" s="2" t="n">
        <f aca="false">A87/B87</f>
        <v>0.0287929125138427</v>
      </c>
      <c r="H87" s="2" t="n">
        <f aca="false">D87/E87</f>
        <v>0.657924743443558</v>
      </c>
      <c r="I87" s="2" t="n">
        <f aca="false">A87/D87</f>
        <v>0.0450606585788562</v>
      </c>
      <c r="J87" s="2" t="n">
        <f aca="false">B87/E87</f>
        <v>1.02964652223489</v>
      </c>
      <c r="K87" s="2" t="n">
        <f aca="false">A87/C87</f>
        <v>0.0279870828848224</v>
      </c>
      <c r="L87" s="2" t="n">
        <f aca="false">B87/C87</f>
        <v>0.972012917115178</v>
      </c>
      <c r="M87" s="2" t="n">
        <f aca="false">D87/F87</f>
        <v>0.396836313617607</v>
      </c>
      <c r="N87" s="2" t="n">
        <f aca="false">E87/F87</f>
        <v>0.603163686382393</v>
      </c>
      <c r="O87" s="1" t="n">
        <f aca="false">C87/F87</f>
        <v>0.638927097661623</v>
      </c>
      <c r="P87" s="2" t="n">
        <f aca="false">(A87/C87)/(D87/F87)</f>
        <v>0.0705255086906963</v>
      </c>
      <c r="Q87" s="2" t="n">
        <f aca="false">(P87-1)*100</f>
        <v>-92.9474491309304</v>
      </c>
      <c r="R87" s="2" t="n">
        <f aca="false">(A87-D87)/D87</f>
        <v>-0.954939341421144</v>
      </c>
      <c r="S87" s="2" t="n">
        <f aca="false">R87*100</f>
        <v>-95.4939341421144</v>
      </c>
      <c r="T87" s="2" t="n">
        <f aca="false">(A87/B87)/(D87/E87)</f>
        <v>0.043763230978579</v>
      </c>
      <c r="U87" s="2" t="n">
        <f aca="false">(T87-1)*100</f>
        <v>-95.6236769021421</v>
      </c>
      <c r="V87" s="2" t="n">
        <f aca="false">ABS(Q87-S87)</f>
        <v>2.54648501118402</v>
      </c>
      <c r="W87" s="2" t="n">
        <f aca="false">ABS(U87-S87)</f>
        <v>0.12974276002771</v>
      </c>
      <c r="X87" s="2" t="n">
        <f aca="false">ABS(U87-Q87)</f>
        <v>2.67622777121173</v>
      </c>
    </row>
    <row r="88" customFormat="false" ht="12.75" hidden="false" customHeight="false" outlineLevel="0" collapsed="false">
      <c r="A88" s="0" t="n">
        <v>879</v>
      </c>
      <c r="B88" s="0" t="n">
        <v>188</v>
      </c>
      <c r="C88" s="0" t="n">
        <f aca="false">A88+B88</f>
        <v>1067</v>
      </c>
      <c r="D88" s="0" t="n">
        <v>86</v>
      </c>
      <c r="E88" s="0" t="n">
        <v>330</v>
      </c>
      <c r="F88" s="0" t="n">
        <f aca="false">D88+E88</f>
        <v>416</v>
      </c>
      <c r="G88" s="2" t="n">
        <f aca="false">A88/B88</f>
        <v>4.67553191489362</v>
      </c>
      <c r="H88" s="2" t="n">
        <f aca="false">D88/E88</f>
        <v>0.260606060606061</v>
      </c>
      <c r="I88" s="2" t="n">
        <f aca="false">A88/D88</f>
        <v>10.2209302325581</v>
      </c>
      <c r="J88" s="2" t="n">
        <f aca="false">B88/E88</f>
        <v>0.56969696969697</v>
      </c>
      <c r="K88" s="2" t="n">
        <f aca="false">A88/C88</f>
        <v>0.823805060918463</v>
      </c>
      <c r="L88" s="2" t="n">
        <f aca="false">B88/C88</f>
        <v>0.176194939081537</v>
      </c>
      <c r="M88" s="2" t="n">
        <f aca="false">D88/F88</f>
        <v>0.206730769230769</v>
      </c>
      <c r="N88" s="2" t="n">
        <f aca="false">E88/F88</f>
        <v>0.793269230769231</v>
      </c>
      <c r="O88" s="1" t="n">
        <f aca="false">C88/F88</f>
        <v>2.56490384615385</v>
      </c>
      <c r="P88" s="2" t="n">
        <f aca="false">(A88/C88)/(D88/F88)</f>
        <v>3.98491750397768</v>
      </c>
      <c r="Q88" s="2" t="n">
        <f aca="false">(P88-1)*100</f>
        <v>298.491750397768</v>
      </c>
      <c r="R88" s="2" t="n">
        <f aca="false">(A88-D88)/D88</f>
        <v>9.22093023255814</v>
      </c>
      <c r="S88" s="2" t="n">
        <f aca="false">R88*100</f>
        <v>922.093023255814</v>
      </c>
      <c r="T88" s="2" t="n">
        <f aca="false">(A88/B88)/(D88/E88)</f>
        <v>17.9409945571499</v>
      </c>
      <c r="U88" s="2" t="n">
        <f aca="false">(T88-1)*100</f>
        <v>1694.09945571499</v>
      </c>
      <c r="V88" s="2" t="n">
        <f aca="false">ABS(Q88-S88)</f>
        <v>623.601272858046</v>
      </c>
      <c r="W88" s="2" t="n">
        <f aca="false">ABS(U88-S88)</f>
        <v>772.006432459179</v>
      </c>
      <c r="X88" s="2" t="n">
        <f aca="false">ABS(U88-Q88)</f>
        <v>1395.60770531722</v>
      </c>
    </row>
    <row r="89" s="11" customFormat="true" ht="12.75" hidden="false" customHeight="false" outlineLevel="0" collapsed="false">
      <c r="A89" s="11" t="n">
        <v>482</v>
      </c>
      <c r="B89" s="11" t="n">
        <v>969</v>
      </c>
      <c r="C89" s="11" t="n">
        <f aca="false">A89+B89</f>
        <v>1451</v>
      </c>
      <c r="D89" s="11" t="n">
        <v>2</v>
      </c>
      <c r="E89" s="11" t="n">
        <v>96</v>
      </c>
      <c r="F89" s="11" t="n">
        <f aca="false">D89+E89</f>
        <v>98</v>
      </c>
      <c r="G89" s="2" t="n">
        <f aca="false">A89/B89</f>
        <v>0.497420020639835</v>
      </c>
      <c r="H89" s="2" t="n">
        <f aca="false">D89/E89</f>
        <v>0.0208333333333333</v>
      </c>
      <c r="I89" s="2" t="n">
        <f aca="false">A89/D89</f>
        <v>241</v>
      </c>
      <c r="J89" s="2" t="n">
        <f aca="false">B89/E89</f>
        <v>10.09375</v>
      </c>
      <c r="K89" s="2" t="n">
        <f aca="false">A89/C89</f>
        <v>0.332184700206754</v>
      </c>
      <c r="L89" s="2" t="n">
        <f aca="false">B89/C89</f>
        <v>0.667815299793246</v>
      </c>
      <c r="M89" s="2" t="n">
        <f aca="false">D89/F89</f>
        <v>0.0204081632653061</v>
      </c>
      <c r="N89" s="2" t="n">
        <f aca="false">E89/F89</f>
        <v>0.979591836734694</v>
      </c>
      <c r="O89" s="12" t="n">
        <f aca="false">C89/F89</f>
        <v>14.8061224489796</v>
      </c>
      <c r="P89" s="13" t="n">
        <f aca="false">(A89/C89)/(D89/F89)</f>
        <v>16.2770503101309</v>
      </c>
      <c r="Q89" s="2" t="n">
        <f aca="false">(P89-1)*100</f>
        <v>1527.70503101309</v>
      </c>
      <c r="R89" s="13" t="n">
        <f aca="false">(A89-D89)/D89</f>
        <v>240</v>
      </c>
      <c r="S89" s="2" t="n">
        <f aca="false">R89*100</f>
        <v>24000</v>
      </c>
      <c r="T89" s="2" t="n">
        <f aca="false">(A89/B89)/(D89/E89)</f>
        <v>23.8761609907121</v>
      </c>
      <c r="U89" s="2" t="n">
        <f aca="false">(T89-1)*100</f>
        <v>2287.61609907121</v>
      </c>
      <c r="V89" s="2" t="n">
        <f aca="false">ABS(Q89-S89)</f>
        <v>22472.2949689869</v>
      </c>
      <c r="W89" s="2" t="n">
        <f aca="false">ABS(U89-S89)</f>
        <v>21712.3839009288</v>
      </c>
      <c r="X89" s="2" t="n">
        <f aca="false">ABS(U89-Q89)</f>
        <v>759.911068058113</v>
      </c>
    </row>
    <row r="90" customFormat="false" ht="12.75" hidden="false" customHeight="false" outlineLevel="0" collapsed="false">
      <c r="A90" s="0" t="n">
        <v>571</v>
      </c>
      <c r="B90" s="0" t="n">
        <v>479</v>
      </c>
      <c r="C90" s="0" t="n">
        <f aca="false">A90+B90</f>
        <v>1050</v>
      </c>
      <c r="D90" s="0" t="n">
        <v>55</v>
      </c>
      <c r="E90" s="0" t="n">
        <v>2</v>
      </c>
      <c r="F90" s="0" t="n">
        <f aca="false">D90+E90</f>
        <v>57</v>
      </c>
      <c r="G90" s="2" t="n">
        <f aca="false">A90/B90</f>
        <v>1.19206680584551</v>
      </c>
      <c r="H90" s="2" t="n">
        <f aca="false">D90/E90</f>
        <v>27.5</v>
      </c>
      <c r="I90" s="2" t="n">
        <f aca="false">A90/D90</f>
        <v>10.3818181818182</v>
      </c>
      <c r="J90" s="2" t="n">
        <f aca="false">B90/E90</f>
        <v>239.5</v>
      </c>
      <c r="K90" s="2" t="n">
        <f aca="false">A90/C90</f>
        <v>0.543809523809524</v>
      </c>
      <c r="L90" s="2" t="n">
        <f aca="false">B90/C90</f>
        <v>0.456190476190476</v>
      </c>
      <c r="M90" s="2" t="n">
        <f aca="false">D90/F90</f>
        <v>0.964912280701754</v>
      </c>
      <c r="N90" s="2" t="n">
        <f aca="false">E90/F90</f>
        <v>0.0350877192982456</v>
      </c>
      <c r="O90" s="1" t="n">
        <f aca="false">C90/F90</f>
        <v>18.421052631579</v>
      </c>
      <c r="P90" s="2" t="n">
        <f aca="false">(A90/C90)/(D90/F90)</f>
        <v>0.563584415584416</v>
      </c>
      <c r="Q90" s="2" t="n">
        <f aca="false">(P90-1)*100</f>
        <v>-43.6415584415584</v>
      </c>
      <c r="R90" s="2" t="n">
        <f aca="false">(A90-D90)/D90</f>
        <v>9.38181818181818</v>
      </c>
      <c r="S90" s="2" t="n">
        <f aca="false">R90*100</f>
        <v>938.181818181818</v>
      </c>
      <c r="T90" s="2" t="n">
        <f aca="false">(A90/B90)/(D90/E90)</f>
        <v>0.0433478838489277</v>
      </c>
      <c r="U90" s="2" t="n">
        <f aca="false">(T90-1)*100</f>
        <v>-95.6652116151072</v>
      </c>
      <c r="V90" s="2" t="n">
        <f aca="false">ABS(Q90-S90)</f>
        <v>981.823376623377</v>
      </c>
      <c r="W90" s="2" t="n">
        <f aca="false">ABS(U90-S90)</f>
        <v>1033.84702979693</v>
      </c>
      <c r="X90" s="2" t="n">
        <f aca="false">ABS(U90-Q90)</f>
        <v>52.0236531735488</v>
      </c>
    </row>
    <row r="91" customFormat="false" ht="12.75" hidden="false" customHeight="false" outlineLevel="0" collapsed="false">
      <c r="A91" s="0" t="n">
        <v>452</v>
      </c>
      <c r="B91" s="0" t="n">
        <v>671</v>
      </c>
      <c r="C91" s="0" t="n">
        <f aca="false">A91+B91</f>
        <v>1123</v>
      </c>
      <c r="D91" s="0" t="n">
        <v>150</v>
      </c>
      <c r="E91" s="0" t="n">
        <v>470</v>
      </c>
      <c r="F91" s="0" t="n">
        <f aca="false">D91+E91</f>
        <v>620</v>
      </c>
      <c r="G91" s="2" t="n">
        <f aca="false">A91/B91</f>
        <v>0.673621460506707</v>
      </c>
      <c r="H91" s="2" t="n">
        <f aca="false">D91/E91</f>
        <v>0.319148936170213</v>
      </c>
      <c r="I91" s="2" t="n">
        <f aca="false">A91/D91</f>
        <v>3.01333333333333</v>
      </c>
      <c r="J91" s="2" t="n">
        <f aca="false">B91/E91</f>
        <v>1.42765957446809</v>
      </c>
      <c r="K91" s="2" t="n">
        <f aca="false">A91/C91</f>
        <v>0.402493321460374</v>
      </c>
      <c r="L91" s="2" t="n">
        <f aca="false">B91/C91</f>
        <v>0.597506678539626</v>
      </c>
      <c r="M91" s="2" t="n">
        <f aca="false">D91/F91</f>
        <v>0.241935483870968</v>
      </c>
      <c r="N91" s="2" t="n">
        <f aca="false">E91/F91</f>
        <v>0.758064516129032</v>
      </c>
      <c r="O91" s="1" t="n">
        <f aca="false">C91/F91</f>
        <v>1.81129032258065</v>
      </c>
      <c r="P91" s="2" t="n">
        <f aca="false">(A91/C91)/(D91/F91)</f>
        <v>1.66363906203621</v>
      </c>
      <c r="Q91" s="2" t="n">
        <f aca="false">(P91-1)*100</f>
        <v>66.3639062036212</v>
      </c>
      <c r="R91" s="2" t="n">
        <f aca="false">(A91-D91)/D91</f>
        <v>2.01333333333333</v>
      </c>
      <c r="S91" s="2" t="n">
        <f aca="false">R91*100</f>
        <v>201.333333333333</v>
      </c>
      <c r="T91" s="2" t="n">
        <f aca="false">(A91/B91)/(D91/E91)</f>
        <v>2.11068057625435</v>
      </c>
      <c r="U91" s="2" t="n">
        <f aca="false">(T91-1)*100</f>
        <v>111.068057625435</v>
      </c>
      <c r="V91" s="2" t="n">
        <f aca="false">ABS(Q91-S91)</f>
        <v>134.969427129712</v>
      </c>
      <c r="W91" s="2" t="n">
        <f aca="false">ABS(U91-S91)</f>
        <v>90.2652757078986</v>
      </c>
      <c r="X91" s="2" t="n">
        <f aca="false">ABS(U91-Q91)</f>
        <v>44.7041514218134</v>
      </c>
    </row>
    <row r="92" customFormat="false" ht="12.75" hidden="false" customHeight="false" outlineLevel="0" collapsed="false">
      <c r="A92" s="0" t="n">
        <v>683</v>
      </c>
      <c r="B92" s="0" t="n">
        <v>188</v>
      </c>
      <c r="C92" s="0" t="n">
        <f aca="false">A92+B92</f>
        <v>871</v>
      </c>
      <c r="D92" s="0" t="n">
        <v>803</v>
      </c>
      <c r="E92" s="0" t="n">
        <v>623</v>
      </c>
      <c r="F92" s="0" t="n">
        <f aca="false">D92+E92</f>
        <v>1426</v>
      </c>
      <c r="G92" s="2" t="n">
        <f aca="false">A92/B92</f>
        <v>3.63297872340426</v>
      </c>
      <c r="H92" s="2" t="n">
        <f aca="false">D92/E92</f>
        <v>1.28892455858748</v>
      </c>
      <c r="I92" s="2" t="n">
        <f aca="false">A92/D92</f>
        <v>0.850560398505604</v>
      </c>
      <c r="J92" s="2" t="n">
        <f aca="false">B92/E92</f>
        <v>0.301765650080257</v>
      </c>
      <c r="K92" s="2" t="n">
        <f aca="false">A92/C92</f>
        <v>0.784156142365098</v>
      </c>
      <c r="L92" s="2" t="n">
        <f aca="false">B92/C92</f>
        <v>0.215843857634902</v>
      </c>
      <c r="M92" s="2" t="n">
        <f aca="false">D92/F92</f>
        <v>0.563113604488079</v>
      </c>
      <c r="N92" s="2" t="n">
        <f aca="false">E92/F92</f>
        <v>0.436886395511921</v>
      </c>
      <c r="O92" s="1" t="n">
        <f aca="false">C92/F92</f>
        <v>0.610799438990182</v>
      </c>
      <c r="P92" s="2" t="n">
        <f aca="false">(A92/C92)/(D92/F92)</f>
        <v>1.39253631259356</v>
      </c>
      <c r="Q92" s="2" t="n">
        <f aca="false">(P92-1)*100</f>
        <v>39.2536312593561</v>
      </c>
      <c r="R92" s="2" t="n">
        <f aca="false">(A92-D92)/D92</f>
        <v>-0.149439601494396</v>
      </c>
      <c r="S92" s="2" t="n">
        <f aca="false">R92*100</f>
        <v>-14.9439601494396</v>
      </c>
      <c r="T92" s="2" t="n">
        <f aca="false">(A92/B92)/(D92/E92)</f>
        <v>2.81861238440953</v>
      </c>
      <c r="U92" s="2" t="n">
        <f aca="false">(T92-1)*100</f>
        <v>181.861238440953</v>
      </c>
      <c r="V92" s="2" t="n">
        <f aca="false">ABS(Q92-S92)</f>
        <v>54.1975914087957</v>
      </c>
      <c r="W92" s="2" t="n">
        <f aca="false">ABS(U92-S92)</f>
        <v>196.805198590392</v>
      </c>
      <c r="X92" s="2" t="n">
        <f aca="false">ABS(U92-Q92)</f>
        <v>142.607607181597</v>
      </c>
    </row>
    <row r="93" customFormat="false" ht="12.75" hidden="false" customHeight="false" outlineLevel="0" collapsed="false">
      <c r="A93" s="0" t="n">
        <v>979</v>
      </c>
      <c r="B93" s="0" t="n">
        <v>837</v>
      </c>
      <c r="C93" s="0" t="n">
        <f aca="false">A93+B93</f>
        <v>1816</v>
      </c>
      <c r="D93" s="0" t="n">
        <v>176</v>
      </c>
      <c r="E93" s="0" t="n">
        <v>304</v>
      </c>
      <c r="F93" s="0" t="n">
        <f aca="false">D93+E93</f>
        <v>480</v>
      </c>
      <c r="G93" s="2" t="n">
        <f aca="false">A93/B93</f>
        <v>1.16965352449223</v>
      </c>
      <c r="H93" s="2" t="n">
        <f aca="false">D93/E93</f>
        <v>0.578947368421053</v>
      </c>
      <c r="I93" s="2" t="n">
        <f aca="false">A93/D93</f>
        <v>5.5625</v>
      </c>
      <c r="J93" s="2" t="n">
        <f aca="false">B93/E93</f>
        <v>2.75328947368421</v>
      </c>
      <c r="K93" s="2" t="n">
        <f aca="false">A93/C93</f>
        <v>0.53909691629956</v>
      </c>
      <c r="L93" s="2" t="n">
        <f aca="false">B93/C93</f>
        <v>0.460903083700441</v>
      </c>
      <c r="M93" s="2" t="n">
        <f aca="false">D93/F93</f>
        <v>0.366666666666667</v>
      </c>
      <c r="N93" s="2" t="n">
        <f aca="false">E93/F93</f>
        <v>0.633333333333333</v>
      </c>
      <c r="O93" s="1" t="n">
        <f aca="false">C93/F93</f>
        <v>3.78333333333333</v>
      </c>
      <c r="P93" s="2" t="n">
        <f aca="false">(A93/C93)/(D93/F93)</f>
        <v>1.47026431718062</v>
      </c>
      <c r="Q93" s="2" t="n">
        <f aca="false">(P93-1)*100</f>
        <v>47.0264317180617</v>
      </c>
      <c r="R93" s="2" t="n">
        <f aca="false">(A93-D93)/D93</f>
        <v>4.5625</v>
      </c>
      <c r="S93" s="2" t="n">
        <f aca="false">R93*100</f>
        <v>456.25</v>
      </c>
      <c r="T93" s="2" t="n">
        <f aca="false">(A93/B93)/(D93/E93)</f>
        <v>2.02031063321386</v>
      </c>
      <c r="U93" s="2" t="n">
        <f aca="false">(T93-1)*100</f>
        <v>102.031063321386</v>
      </c>
      <c r="V93" s="2" t="n">
        <f aca="false">ABS(Q93-S93)</f>
        <v>409.223568281938</v>
      </c>
      <c r="W93" s="2" t="n">
        <f aca="false">ABS(U93-S93)</f>
        <v>354.218936678614</v>
      </c>
      <c r="X93" s="2" t="n">
        <f aca="false">ABS(U93-Q93)</f>
        <v>55.0046316033242</v>
      </c>
    </row>
    <row r="94" customFormat="false" ht="12.75" hidden="false" customHeight="false" outlineLevel="0" collapsed="false">
      <c r="A94" s="0" t="n">
        <v>833</v>
      </c>
      <c r="B94" s="0" t="n">
        <v>496</v>
      </c>
      <c r="C94" s="0" t="n">
        <f aca="false">A94+B94</f>
        <v>1329</v>
      </c>
      <c r="D94" s="0" t="n">
        <v>517</v>
      </c>
      <c r="E94" s="0" t="n">
        <v>846</v>
      </c>
      <c r="F94" s="0" t="n">
        <f aca="false">D94+E94</f>
        <v>1363</v>
      </c>
      <c r="G94" s="2" t="n">
        <f aca="false">A94/B94</f>
        <v>1.67943548387097</v>
      </c>
      <c r="H94" s="2" t="n">
        <f aca="false">D94/E94</f>
        <v>0.611111111111111</v>
      </c>
      <c r="I94" s="2" t="n">
        <f aca="false">A94/D94</f>
        <v>1.61121856866538</v>
      </c>
      <c r="J94" s="2" t="n">
        <f aca="false">B94/E94</f>
        <v>0.58628841607565</v>
      </c>
      <c r="K94" s="2" t="n">
        <f aca="false">A94/C94</f>
        <v>0.6267870579383</v>
      </c>
      <c r="L94" s="2" t="n">
        <f aca="false">B94/C94</f>
        <v>0.373212942061701</v>
      </c>
      <c r="M94" s="2" t="n">
        <f aca="false">D94/F94</f>
        <v>0.379310344827586</v>
      </c>
      <c r="N94" s="2" t="n">
        <f aca="false">E94/F94</f>
        <v>0.620689655172414</v>
      </c>
      <c r="O94" s="1" t="n">
        <f aca="false">C94/F94</f>
        <v>0.97505502567865</v>
      </c>
      <c r="P94" s="2" t="n">
        <f aca="false">(A94/C94)/(D94/F94)</f>
        <v>1.65243860729188</v>
      </c>
      <c r="Q94" s="2" t="n">
        <f aca="false">(P94-1)*100</f>
        <v>65.243860729188</v>
      </c>
      <c r="R94" s="2" t="n">
        <f aca="false">(A94-D94)/D94</f>
        <v>0.611218568665377</v>
      </c>
      <c r="S94" s="2" t="n">
        <f aca="false">R94*100</f>
        <v>61.1218568665377</v>
      </c>
      <c r="T94" s="2" t="n">
        <f aca="false">(A94/B94)/(D94/E94)</f>
        <v>2.74816715542522</v>
      </c>
      <c r="U94" s="2" t="n">
        <f aca="false">(T94-1)*100</f>
        <v>174.816715542522</v>
      </c>
      <c r="V94" s="2" t="n">
        <f aca="false">ABS(Q94-S94)</f>
        <v>4.12200386265032</v>
      </c>
      <c r="W94" s="2" t="n">
        <f aca="false">ABS(U94-S94)</f>
        <v>113.694858675984</v>
      </c>
      <c r="X94" s="2" t="n">
        <f aca="false">ABS(U94-Q94)</f>
        <v>109.572854813334</v>
      </c>
    </row>
    <row r="95" customFormat="false" ht="12.75" hidden="false" customHeight="false" outlineLevel="0" collapsed="false">
      <c r="A95" s="0" t="n">
        <v>573</v>
      </c>
      <c r="B95" s="0" t="n">
        <v>614</v>
      </c>
      <c r="C95" s="0" t="n">
        <f aca="false">A95+B95</f>
        <v>1187</v>
      </c>
      <c r="D95" s="0" t="n">
        <v>178</v>
      </c>
      <c r="E95" s="0" t="n">
        <v>320</v>
      </c>
      <c r="F95" s="0" t="n">
        <f aca="false">D95+E95</f>
        <v>498</v>
      </c>
      <c r="G95" s="2" t="n">
        <f aca="false">A95/B95</f>
        <v>0.933224755700326</v>
      </c>
      <c r="H95" s="2" t="n">
        <f aca="false">D95/E95</f>
        <v>0.55625</v>
      </c>
      <c r="I95" s="2" t="n">
        <f aca="false">A95/D95</f>
        <v>3.21910112359551</v>
      </c>
      <c r="J95" s="2" t="n">
        <f aca="false">B95/E95</f>
        <v>1.91875</v>
      </c>
      <c r="K95" s="2" t="n">
        <f aca="false">A95/C95</f>
        <v>0.482729570345409</v>
      </c>
      <c r="L95" s="2" t="n">
        <f aca="false">B95/C95</f>
        <v>0.517270429654591</v>
      </c>
      <c r="M95" s="2" t="n">
        <f aca="false">D95/F95</f>
        <v>0.357429718875502</v>
      </c>
      <c r="N95" s="2" t="n">
        <f aca="false">E95/F95</f>
        <v>0.642570281124498</v>
      </c>
      <c r="O95" s="1" t="n">
        <f aca="false">C95/F95</f>
        <v>2.38353413654618</v>
      </c>
      <c r="P95" s="2" t="n">
        <f aca="false">(A95/C95)/(D95/F95)</f>
        <v>1.35055801141581</v>
      </c>
      <c r="Q95" s="2" t="n">
        <f aca="false">(P95-1)*100</f>
        <v>35.0558011415806</v>
      </c>
      <c r="R95" s="2" t="n">
        <f aca="false">(A95-D95)/D95</f>
        <v>2.21910112359551</v>
      </c>
      <c r="S95" s="2" t="n">
        <f aca="false">R95*100</f>
        <v>221.910112359551</v>
      </c>
      <c r="T95" s="2" t="n">
        <f aca="false">(A95/B95)/(D95/E95)</f>
        <v>1.67770742597811</v>
      </c>
      <c r="U95" s="2" t="n">
        <f aca="false">(T95-1)*100</f>
        <v>67.7707425978114</v>
      </c>
      <c r="V95" s="2" t="n">
        <f aca="false">ABS(Q95-S95)</f>
        <v>186.85431121797</v>
      </c>
      <c r="W95" s="2" t="n">
        <f aca="false">ABS(U95-S95)</f>
        <v>154.139369761739</v>
      </c>
      <c r="X95" s="2" t="n">
        <f aca="false">ABS(U95-Q95)</f>
        <v>32.7149414562308</v>
      </c>
    </row>
    <row r="96" customFormat="false" ht="12.75" hidden="false" customHeight="false" outlineLevel="0" collapsed="false">
      <c r="A96" s="0" t="n">
        <v>580</v>
      </c>
      <c r="B96" s="0" t="n">
        <v>596</v>
      </c>
      <c r="C96" s="0" t="n">
        <f aca="false">A96+B96</f>
        <v>1176</v>
      </c>
      <c r="D96" s="0" t="n">
        <v>11</v>
      </c>
      <c r="E96" s="0" t="n">
        <v>896</v>
      </c>
      <c r="F96" s="0" t="n">
        <f aca="false">D96+E96</f>
        <v>907</v>
      </c>
      <c r="G96" s="2" t="n">
        <f aca="false">A96/B96</f>
        <v>0.973154362416107</v>
      </c>
      <c r="H96" s="2" t="n">
        <f aca="false">D96/E96</f>
        <v>0.0122767857142857</v>
      </c>
      <c r="I96" s="2" t="n">
        <f aca="false">A96/D96</f>
        <v>52.7272727272727</v>
      </c>
      <c r="J96" s="2" t="n">
        <f aca="false">B96/E96</f>
        <v>0.665178571428571</v>
      </c>
      <c r="K96" s="2" t="n">
        <f aca="false">A96/C96</f>
        <v>0.493197278911565</v>
      </c>
      <c r="L96" s="2" t="n">
        <f aca="false">B96/C96</f>
        <v>0.506802721088435</v>
      </c>
      <c r="M96" s="2" t="n">
        <f aca="false">D96/F96</f>
        <v>0.0121278941565601</v>
      </c>
      <c r="N96" s="2" t="n">
        <f aca="false">E96/F96</f>
        <v>0.98787210584344</v>
      </c>
      <c r="O96" s="1" t="n">
        <f aca="false">C96/F96</f>
        <v>1.29658213891952</v>
      </c>
      <c r="P96" s="2" t="n">
        <f aca="false">(A96/C96)/(D96/F96)</f>
        <v>40.6663574520717</v>
      </c>
      <c r="Q96" s="2" t="n">
        <f aca="false">(P96-1)*100</f>
        <v>3966.63574520717</v>
      </c>
      <c r="R96" s="2" t="n">
        <f aca="false">(A96-D96)/D96</f>
        <v>51.7272727272727</v>
      </c>
      <c r="S96" s="2" t="n">
        <f aca="false">R96*100</f>
        <v>5172.72727272727</v>
      </c>
      <c r="T96" s="2" t="n">
        <f aca="false">(A96/B96)/(D96/E96)</f>
        <v>79.267846247712</v>
      </c>
      <c r="U96" s="2" t="n">
        <f aca="false">(T96-1)*100</f>
        <v>7826.7846247712</v>
      </c>
      <c r="V96" s="2" t="n">
        <f aca="false">ABS(Q96-S96)</f>
        <v>1206.0915275201</v>
      </c>
      <c r="W96" s="2" t="n">
        <f aca="false">ABS(U96-S96)</f>
        <v>2654.05735204393</v>
      </c>
      <c r="X96" s="2" t="n">
        <f aca="false">ABS(U96-Q96)</f>
        <v>3860.14887956403</v>
      </c>
    </row>
    <row r="97" customFormat="false" ht="12.75" hidden="false" customHeight="false" outlineLevel="0" collapsed="false">
      <c r="A97" s="0" t="n">
        <v>656</v>
      </c>
      <c r="B97" s="0" t="n">
        <v>409</v>
      </c>
      <c r="C97" s="0" t="n">
        <f aca="false">A97+B97</f>
        <v>1065</v>
      </c>
      <c r="D97" s="0" t="n">
        <v>453</v>
      </c>
      <c r="E97" s="0" t="n">
        <v>418</v>
      </c>
      <c r="F97" s="0" t="n">
        <f aca="false">D97+E97</f>
        <v>871</v>
      </c>
      <c r="G97" s="2" t="n">
        <f aca="false">A97/B97</f>
        <v>1.6039119804401</v>
      </c>
      <c r="H97" s="2" t="n">
        <f aca="false">D97/E97</f>
        <v>1.08373205741627</v>
      </c>
      <c r="I97" s="2" t="n">
        <f aca="false">A97/D97</f>
        <v>1.44812362030905</v>
      </c>
      <c r="J97" s="2" t="n">
        <f aca="false">B97/E97</f>
        <v>0.978468899521531</v>
      </c>
      <c r="K97" s="2" t="n">
        <f aca="false">A97/C97</f>
        <v>0.615962441314554</v>
      </c>
      <c r="L97" s="2" t="n">
        <f aca="false">B97/C97</f>
        <v>0.384037558685446</v>
      </c>
      <c r="M97" s="2" t="n">
        <f aca="false">D97/F97</f>
        <v>0.520091848450057</v>
      </c>
      <c r="N97" s="2" t="n">
        <f aca="false">E97/F97</f>
        <v>0.479908151549943</v>
      </c>
      <c r="O97" s="1" t="n">
        <f aca="false">C97/F97</f>
        <v>1.22273249138921</v>
      </c>
      <c r="P97" s="2" t="n">
        <f aca="false">(A97/C97)/(D97/F97)</f>
        <v>1.18433396552975</v>
      </c>
      <c r="Q97" s="2" t="n">
        <f aca="false">(P97-1)*100</f>
        <v>18.433396552975</v>
      </c>
      <c r="R97" s="2" t="n">
        <f aca="false">(A97-D97)/D97</f>
        <v>0.448123620309051</v>
      </c>
      <c r="S97" s="2" t="n">
        <f aca="false">R97*100</f>
        <v>44.8123620309051</v>
      </c>
      <c r="T97" s="2" t="n">
        <f aca="false">(A97/B97)/(D97/E97)</f>
        <v>1.47998942124495</v>
      </c>
      <c r="U97" s="2" t="n">
        <f aca="false">(T97-1)*100</f>
        <v>47.9989421244947</v>
      </c>
      <c r="V97" s="2" t="n">
        <f aca="false">ABS(Q97-S97)</f>
        <v>26.3789654779301</v>
      </c>
      <c r="W97" s="2" t="n">
        <f aca="false">ABS(U97-S97)</f>
        <v>3.18658009358961</v>
      </c>
      <c r="X97" s="2" t="n">
        <f aca="false">ABS(U97-Q97)</f>
        <v>29.5655455715197</v>
      </c>
    </row>
    <row r="98" customFormat="false" ht="12.75" hidden="false" customHeight="false" outlineLevel="0" collapsed="false">
      <c r="A98" s="0" t="n">
        <v>501</v>
      </c>
      <c r="B98" s="0" t="n">
        <v>680</v>
      </c>
      <c r="C98" s="0" t="n">
        <f aca="false">A98+B98</f>
        <v>1181</v>
      </c>
      <c r="D98" s="0" t="n">
        <v>423</v>
      </c>
      <c r="E98" s="0" t="n">
        <v>406</v>
      </c>
      <c r="F98" s="0" t="n">
        <f aca="false">D98+E98</f>
        <v>829</v>
      </c>
      <c r="G98" s="2" t="n">
        <f aca="false">A98/B98</f>
        <v>0.736764705882353</v>
      </c>
      <c r="H98" s="2" t="n">
        <f aca="false">D98/E98</f>
        <v>1.04187192118227</v>
      </c>
      <c r="I98" s="2" t="n">
        <f aca="false">A98/D98</f>
        <v>1.18439716312057</v>
      </c>
      <c r="J98" s="2" t="n">
        <f aca="false">B98/E98</f>
        <v>1.67487684729064</v>
      </c>
      <c r="K98" s="2" t="n">
        <f aca="false">A98/C98</f>
        <v>0.424216765453006</v>
      </c>
      <c r="L98" s="2" t="n">
        <f aca="false">B98/C98</f>
        <v>0.575783234546994</v>
      </c>
      <c r="M98" s="2" t="n">
        <f aca="false">D98/F98</f>
        <v>0.510253317249699</v>
      </c>
      <c r="N98" s="2" t="n">
        <f aca="false">E98/F98</f>
        <v>0.489746682750302</v>
      </c>
      <c r="O98" s="1" t="n">
        <f aca="false">C98/F98</f>
        <v>1.42460796139928</v>
      </c>
      <c r="P98" s="2" t="n">
        <f aca="false">(A98/C98)/(D98/F98)</f>
        <v>0.831384630166766</v>
      </c>
      <c r="Q98" s="2" t="n">
        <f aca="false">(P98-1)*100</f>
        <v>-16.8615369833234</v>
      </c>
      <c r="R98" s="2" t="n">
        <f aca="false">(A98-D98)/D98</f>
        <v>0.184397163120567</v>
      </c>
      <c r="S98" s="2" t="n">
        <f aca="false">R98*100</f>
        <v>18.4397163120567</v>
      </c>
      <c r="T98" s="2" t="n">
        <f aca="false">(A98/B98)/(D98/E98)</f>
        <v>0.707154776804339</v>
      </c>
      <c r="U98" s="2" t="n">
        <f aca="false">(T98-1)*100</f>
        <v>-29.2845223195661</v>
      </c>
      <c r="V98" s="2" t="n">
        <f aca="false">ABS(Q98-S98)</f>
        <v>35.3012532953802</v>
      </c>
      <c r="W98" s="2" t="n">
        <f aca="false">ABS(U98-S98)</f>
        <v>47.7242386316229</v>
      </c>
      <c r="X98" s="2" t="n">
        <f aca="false">ABS(U98-Q98)</f>
        <v>12.4229853362427</v>
      </c>
    </row>
    <row r="99" customFormat="false" ht="12.75" hidden="false" customHeight="false" outlineLevel="0" collapsed="false">
      <c r="A99" s="0" t="n">
        <v>901</v>
      </c>
      <c r="B99" s="0" t="n">
        <v>308</v>
      </c>
      <c r="C99" s="0" t="n">
        <f aca="false">A99+B99</f>
        <v>1209</v>
      </c>
      <c r="D99" s="0" t="n">
        <v>938</v>
      </c>
      <c r="E99" s="0" t="n">
        <v>874</v>
      </c>
      <c r="F99" s="0" t="n">
        <f aca="false">D99+E99</f>
        <v>1812</v>
      </c>
      <c r="G99" s="2" t="n">
        <f aca="false">A99/B99</f>
        <v>2.92532467532468</v>
      </c>
      <c r="H99" s="2" t="n">
        <f aca="false">D99/E99</f>
        <v>1.07322654462243</v>
      </c>
      <c r="I99" s="2" t="n">
        <f aca="false">A99/D99</f>
        <v>0.960554371002132</v>
      </c>
      <c r="J99" s="2" t="n">
        <f aca="false">B99/E99</f>
        <v>0.352402745995423</v>
      </c>
      <c r="K99" s="2" t="n">
        <f aca="false">A99/C99</f>
        <v>0.74524400330852</v>
      </c>
      <c r="L99" s="2" t="n">
        <f aca="false">B99/C99</f>
        <v>0.254755996691481</v>
      </c>
      <c r="M99" s="2" t="n">
        <f aca="false">D99/F99</f>
        <v>0.51766004415011</v>
      </c>
      <c r="N99" s="2" t="n">
        <f aca="false">E99/F99</f>
        <v>0.48233995584989</v>
      </c>
      <c r="O99" s="1" t="n">
        <f aca="false">C99/F99</f>
        <v>0.667218543046358</v>
      </c>
      <c r="P99" s="2" t="n">
        <f aca="false">(A99/C99)/(D99/F99)</f>
        <v>1.43963980170047</v>
      </c>
      <c r="Q99" s="2" t="n">
        <f aca="false">(P99-1)*100</f>
        <v>43.9639801700466</v>
      </c>
      <c r="R99" s="2" t="n">
        <f aca="false">(A99-D99)/D99</f>
        <v>-0.0394456289978678</v>
      </c>
      <c r="S99" s="2" t="n">
        <f aca="false">R99*100</f>
        <v>-3.94456289978678</v>
      </c>
      <c r="T99" s="2" t="n">
        <f aca="false">(A99/B99)/(D99/E99)</f>
        <v>2.72572896186969</v>
      </c>
      <c r="U99" s="2" t="n">
        <f aca="false">(T99-1)*100</f>
        <v>172.572896186969</v>
      </c>
      <c r="V99" s="2" t="n">
        <f aca="false">ABS(Q99-S99)</f>
        <v>47.9085430698334</v>
      </c>
      <c r="W99" s="2" t="n">
        <f aca="false">ABS(U99-S99)</f>
        <v>176.517459086755</v>
      </c>
      <c r="X99" s="2" t="n">
        <f aca="false">ABS(U99-Q99)</f>
        <v>128.608916016922</v>
      </c>
    </row>
    <row r="100" customFormat="false" ht="12.75" hidden="false" customHeight="false" outlineLevel="0" collapsed="false">
      <c r="A100" s="0" t="n">
        <v>151</v>
      </c>
      <c r="B100" s="0" t="n">
        <v>484</v>
      </c>
      <c r="C100" s="0" t="n">
        <f aca="false">A100+B100</f>
        <v>635</v>
      </c>
      <c r="D100" s="0" t="n">
        <v>523</v>
      </c>
      <c r="E100" s="0" t="n">
        <v>55</v>
      </c>
      <c r="F100" s="0" t="n">
        <f aca="false">D100+E100</f>
        <v>578</v>
      </c>
      <c r="G100" s="2" t="n">
        <f aca="false">A100/B100</f>
        <v>0.31198347107438</v>
      </c>
      <c r="H100" s="2" t="n">
        <f aca="false">D100/E100</f>
        <v>9.50909090909091</v>
      </c>
      <c r="I100" s="2" t="n">
        <f aca="false">A100/D100</f>
        <v>0.288718929254302</v>
      </c>
      <c r="J100" s="2" t="n">
        <f aca="false">B100/E100</f>
        <v>8.8</v>
      </c>
      <c r="K100" s="2" t="n">
        <f aca="false">A100/C100</f>
        <v>0.237795275590551</v>
      </c>
      <c r="L100" s="2" t="n">
        <f aca="false">B100/C100</f>
        <v>0.762204724409449</v>
      </c>
      <c r="M100" s="2" t="n">
        <f aca="false">D100/F100</f>
        <v>0.904844290657439</v>
      </c>
      <c r="N100" s="2" t="n">
        <f aca="false">E100/F100</f>
        <v>0.0951557093425606</v>
      </c>
      <c r="O100" s="1" t="n">
        <f aca="false">C100/F100</f>
        <v>1.09861591695502</v>
      </c>
      <c r="P100" s="2" t="n">
        <f aca="false">(A100/C100)/(D100/F100)</f>
        <v>0.262802426943286</v>
      </c>
      <c r="Q100" s="2" t="n">
        <f aca="false">(P100-1)*100</f>
        <v>-73.7197573056714</v>
      </c>
      <c r="R100" s="2" t="n">
        <f aca="false">(A100-D100)/D100</f>
        <v>-0.711281070745698</v>
      </c>
      <c r="S100" s="2" t="n">
        <f aca="false">R100*100</f>
        <v>-71.1281070745698</v>
      </c>
      <c r="T100" s="2" t="n">
        <f aca="false">(A100/B100)/(D100/E100)</f>
        <v>0.0328089692334434</v>
      </c>
      <c r="U100" s="2" t="n">
        <f aca="false">(T100-1)*100</f>
        <v>-96.7191030766557</v>
      </c>
      <c r="V100" s="2" t="n">
        <f aca="false">ABS(Q100-S100)</f>
        <v>2.5916502311016</v>
      </c>
      <c r="W100" s="2" t="n">
        <f aca="false">ABS(U100-S100)</f>
        <v>25.5909960020859</v>
      </c>
      <c r="X100" s="2" t="n">
        <f aca="false">ABS(U100-Q100)</f>
        <v>22.9993457709843</v>
      </c>
    </row>
    <row r="101" customFormat="false" ht="12.75" hidden="false" customHeight="false" outlineLevel="0" collapsed="false">
      <c r="A101" s="0" t="n">
        <v>364</v>
      </c>
      <c r="B101" s="0" t="n">
        <v>811</v>
      </c>
      <c r="C101" s="0" t="n">
        <f aca="false">A101+B101</f>
        <v>1175</v>
      </c>
      <c r="D101" s="0" t="n">
        <v>247</v>
      </c>
      <c r="E101" s="0" t="n">
        <v>533</v>
      </c>
      <c r="F101" s="0" t="n">
        <f aca="false">D101+E101</f>
        <v>780</v>
      </c>
      <c r="G101" s="2" t="n">
        <f aca="false">A101/B101</f>
        <v>0.448828606658446</v>
      </c>
      <c r="H101" s="2" t="n">
        <f aca="false">D101/E101</f>
        <v>0.463414634146342</v>
      </c>
      <c r="I101" s="2" t="n">
        <f aca="false">A101/D101</f>
        <v>1.47368421052632</v>
      </c>
      <c r="J101" s="2" t="n">
        <f aca="false">B101/E101</f>
        <v>1.52157598499062</v>
      </c>
      <c r="K101" s="2" t="n">
        <f aca="false">A101/C101</f>
        <v>0.309787234042553</v>
      </c>
      <c r="L101" s="2" t="n">
        <f aca="false">B101/C101</f>
        <v>0.690212765957447</v>
      </c>
      <c r="M101" s="2" t="n">
        <f aca="false">D101/F101</f>
        <v>0.316666666666667</v>
      </c>
      <c r="N101" s="2" t="n">
        <f aca="false">E101/F101</f>
        <v>0.683333333333333</v>
      </c>
      <c r="O101" s="1" t="n">
        <f aca="false">C101/F101</f>
        <v>1.50641025641026</v>
      </c>
      <c r="P101" s="2" t="n">
        <f aca="false">(A101/C101)/(D101/F101)</f>
        <v>0.978275475923852</v>
      </c>
      <c r="Q101" s="2" t="n">
        <f aca="false">(P101-1)*100</f>
        <v>-2.17245240761478</v>
      </c>
      <c r="R101" s="2" t="n">
        <f aca="false">(A101-D101)/D101</f>
        <v>0.473684210526316</v>
      </c>
      <c r="S101" s="2" t="n">
        <f aca="false">R101*100</f>
        <v>47.3684210526316</v>
      </c>
      <c r="T101" s="2" t="n">
        <f aca="false">(A101/B101)/(D101/E101)</f>
        <v>0.968524888052437</v>
      </c>
      <c r="U101" s="2" t="n">
        <f aca="false">(T101-1)*100</f>
        <v>-3.14751119475631</v>
      </c>
      <c r="V101" s="2" t="n">
        <f aca="false">ABS(Q101-S101)</f>
        <v>49.5408734602464</v>
      </c>
      <c r="W101" s="2" t="n">
        <f aca="false">ABS(U101-S101)</f>
        <v>50.5159322473879</v>
      </c>
      <c r="X101" s="2" t="n">
        <f aca="false">ABS(U101-Q101)</f>
        <v>0.975058787141536</v>
      </c>
    </row>
    <row r="102" customFormat="false" ht="12.75" hidden="false" customHeight="false" outlineLevel="0" collapsed="false">
      <c r="A102" s="0" t="n">
        <v>713</v>
      </c>
      <c r="B102" s="0" t="n">
        <v>882</v>
      </c>
      <c r="C102" s="0" t="n">
        <f aca="false">A102+B102</f>
        <v>1595</v>
      </c>
      <c r="D102" s="0" t="n">
        <v>56</v>
      </c>
      <c r="E102" s="0" t="n">
        <v>593</v>
      </c>
      <c r="F102" s="0" t="n">
        <f aca="false">D102+E102</f>
        <v>649</v>
      </c>
      <c r="G102" s="2" t="n">
        <f aca="false">A102/B102</f>
        <v>0.808390022675737</v>
      </c>
      <c r="H102" s="2" t="n">
        <f aca="false">D102/E102</f>
        <v>0.0944350758853288</v>
      </c>
      <c r="I102" s="2" t="n">
        <f aca="false">A102/D102</f>
        <v>12.7321428571429</v>
      </c>
      <c r="J102" s="2" t="n">
        <f aca="false">B102/E102</f>
        <v>1.48735244519393</v>
      </c>
      <c r="K102" s="2" t="n">
        <f aca="false">A102/C102</f>
        <v>0.447021943573668</v>
      </c>
      <c r="L102" s="2" t="n">
        <f aca="false">B102/C102</f>
        <v>0.552978056426332</v>
      </c>
      <c r="M102" s="2" t="n">
        <f aca="false">D102/F102</f>
        <v>0.086286594761171</v>
      </c>
      <c r="N102" s="2" t="n">
        <f aca="false">E102/F102</f>
        <v>0.913713405238829</v>
      </c>
      <c r="O102" s="1" t="n">
        <f aca="false">C102/F102</f>
        <v>2.45762711864407</v>
      </c>
      <c r="P102" s="2" t="n">
        <f aca="false">(A102/C102)/(D102/F102)</f>
        <v>5.18066502463054</v>
      </c>
      <c r="Q102" s="2" t="n">
        <f aca="false">(P102-1)*100</f>
        <v>418.066502463054</v>
      </c>
      <c r="R102" s="2" t="n">
        <f aca="false">(A102-D102)/D102</f>
        <v>11.7321428571429</v>
      </c>
      <c r="S102" s="2" t="n">
        <f aca="false">R102*100</f>
        <v>1173.21428571429</v>
      </c>
      <c r="T102" s="2" t="n">
        <f aca="false">(A102/B102)/(D102/E102)</f>
        <v>8.56027291869129</v>
      </c>
      <c r="U102" s="2" t="n">
        <f aca="false">(T102-1)*100</f>
        <v>756.027291869129</v>
      </c>
      <c r="V102" s="2" t="n">
        <f aca="false">ABS(Q102-S102)</f>
        <v>755.147783251232</v>
      </c>
      <c r="W102" s="2" t="n">
        <f aca="false">ABS(U102-S102)</f>
        <v>417.186993845157</v>
      </c>
      <c r="X102" s="2" t="n">
        <f aca="false">ABS(U102-Q102)</f>
        <v>337.960789406075</v>
      </c>
    </row>
    <row r="103" customFormat="false" ht="12.75" hidden="false" customHeight="false" outlineLevel="0" collapsed="false">
      <c r="A103" s="0" t="n">
        <v>616</v>
      </c>
      <c r="B103" s="0" t="n">
        <v>898</v>
      </c>
      <c r="C103" s="0" t="n">
        <f aca="false">A103+B103</f>
        <v>1514</v>
      </c>
      <c r="D103" s="0" t="n">
        <v>352</v>
      </c>
      <c r="E103" s="0" t="n">
        <v>72</v>
      </c>
      <c r="F103" s="0" t="n">
        <f aca="false">D103+E103</f>
        <v>424</v>
      </c>
      <c r="G103" s="2" t="n">
        <f aca="false">A103/B103</f>
        <v>0.685968819599109</v>
      </c>
      <c r="H103" s="2" t="n">
        <f aca="false">D103/E103</f>
        <v>4.88888888888889</v>
      </c>
      <c r="I103" s="2" t="n">
        <f aca="false">A103/D103</f>
        <v>1.75</v>
      </c>
      <c r="J103" s="2" t="n">
        <f aca="false">B103/E103</f>
        <v>12.4722222222222</v>
      </c>
      <c r="K103" s="2" t="n">
        <f aca="false">A103/C103</f>
        <v>0.406869220607662</v>
      </c>
      <c r="L103" s="2" t="n">
        <f aca="false">B103/C103</f>
        <v>0.593130779392338</v>
      </c>
      <c r="M103" s="2" t="n">
        <f aca="false">D103/F103</f>
        <v>0.830188679245283</v>
      </c>
      <c r="N103" s="2" t="n">
        <f aca="false">E103/F103</f>
        <v>0.169811320754717</v>
      </c>
      <c r="O103" s="1" t="n">
        <f aca="false">C103/F103</f>
        <v>3.57075471698113</v>
      </c>
      <c r="P103" s="2" t="n">
        <f aca="false">(A103/C103)/(D103/F103)</f>
        <v>0.490092470277411</v>
      </c>
      <c r="Q103" s="2" t="n">
        <f aca="false">(P103-1)*100</f>
        <v>-50.9907529722589</v>
      </c>
      <c r="R103" s="2" t="n">
        <f aca="false">(A103-D103)/D103</f>
        <v>0.75</v>
      </c>
      <c r="S103" s="2" t="n">
        <f aca="false">R103*100</f>
        <v>75</v>
      </c>
      <c r="T103" s="2" t="n">
        <f aca="false">(A103/B103)/(D103/E103)</f>
        <v>0.140311804008909</v>
      </c>
      <c r="U103" s="2" t="n">
        <f aca="false">(T103-1)*100</f>
        <v>-85.9688195991091</v>
      </c>
      <c r="V103" s="2" t="n">
        <f aca="false">ABS(Q103-S103)</f>
        <v>125.990752972259</v>
      </c>
      <c r="W103" s="2" t="n">
        <f aca="false">ABS(U103-S103)</f>
        <v>160.968819599109</v>
      </c>
      <c r="X103" s="2" t="n">
        <f aca="false">ABS(U103-Q103)</f>
        <v>34.9780666268502</v>
      </c>
    </row>
    <row r="104" customFormat="false" ht="12.75" hidden="false" customHeight="false" outlineLevel="0" collapsed="false">
      <c r="A104" s="0" t="n">
        <v>437</v>
      </c>
      <c r="B104" s="0" t="n">
        <v>645</v>
      </c>
      <c r="C104" s="0" t="n">
        <f aca="false">A104+B104</f>
        <v>1082</v>
      </c>
      <c r="D104" s="0" t="n">
        <v>777</v>
      </c>
      <c r="E104" s="0" t="n">
        <v>931</v>
      </c>
      <c r="F104" s="0" t="n">
        <f aca="false">D104+E104</f>
        <v>1708</v>
      </c>
      <c r="G104" s="2" t="n">
        <f aca="false">A104/B104</f>
        <v>0.677519379844961</v>
      </c>
      <c r="H104" s="2" t="n">
        <f aca="false">D104/E104</f>
        <v>0.834586466165414</v>
      </c>
      <c r="I104" s="2" t="n">
        <f aca="false">A104/D104</f>
        <v>0.562419562419562</v>
      </c>
      <c r="J104" s="2" t="n">
        <f aca="false">B104/E104</f>
        <v>0.69280343716434</v>
      </c>
      <c r="K104" s="2" t="n">
        <f aca="false">A104/C104</f>
        <v>0.403881700554529</v>
      </c>
      <c r="L104" s="2" t="n">
        <f aca="false">B104/C104</f>
        <v>0.596118299445471</v>
      </c>
      <c r="M104" s="2" t="n">
        <f aca="false">D104/F104</f>
        <v>0.454918032786885</v>
      </c>
      <c r="N104" s="2" t="n">
        <f aca="false">E104/F104</f>
        <v>0.545081967213115</v>
      </c>
      <c r="O104" s="1" t="n">
        <f aca="false">C104/F104</f>
        <v>0.633489461358314</v>
      </c>
      <c r="P104" s="2" t="n">
        <f aca="false">(A104/C104)/(D104/F104)</f>
        <v>0.887812026444189</v>
      </c>
      <c r="Q104" s="2" t="n">
        <f aca="false">(P104-1)*100</f>
        <v>-11.2187973555811</v>
      </c>
      <c r="R104" s="2" t="n">
        <f aca="false">(A104-D104)/D104</f>
        <v>-0.437580437580438</v>
      </c>
      <c r="S104" s="2" t="n">
        <f aca="false">R104*100</f>
        <v>-43.7580437580438</v>
      </c>
      <c r="T104" s="2" t="n">
        <f aca="false">(A104/B104)/(D104/E104)</f>
        <v>0.811802500174593</v>
      </c>
      <c r="U104" s="2" t="n">
        <f aca="false">(T104-1)*100</f>
        <v>-18.8197499825407</v>
      </c>
      <c r="V104" s="2" t="n">
        <f aca="false">ABS(Q104-S104)</f>
        <v>32.5392464024627</v>
      </c>
      <c r="W104" s="2" t="n">
        <f aca="false">ABS(U104-S104)</f>
        <v>24.9382937755031</v>
      </c>
      <c r="X104" s="2" t="n">
        <f aca="false">ABS(U104-Q104)</f>
        <v>7.60095262695959</v>
      </c>
    </row>
    <row r="105" customFormat="false" ht="12.75" hidden="false" customHeight="false" outlineLevel="0" collapsed="false">
      <c r="A105" s="0" t="n">
        <v>991</v>
      </c>
      <c r="B105" s="0" t="n">
        <v>377</v>
      </c>
      <c r="C105" s="0" t="n">
        <f aca="false">A105+B105</f>
        <v>1368</v>
      </c>
      <c r="D105" s="0" t="n">
        <v>485</v>
      </c>
      <c r="E105" s="0" t="n">
        <v>937</v>
      </c>
      <c r="F105" s="0" t="n">
        <f aca="false">D105+E105</f>
        <v>1422</v>
      </c>
      <c r="G105" s="2" t="n">
        <f aca="false">A105/B105</f>
        <v>2.62864721485411</v>
      </c>
      <c r="H105" s="2" t="n">
        <f aca="false">D105/E105</f>
        <v>0.51760939167556</v>
      </c>
      <c r="I105" s="2" t="n">
        <f aca="false">A105/D105</f>
        <v>2.04329896907217</v>
      </c>
      <c r="J105" s="2" t="n">
        <f aca="false">B105/E105</f>
        <v>0.402347918890075</v>
      </c>
      <c r="K105" s="2" t="n">
        <f aca="false">A105/C105</f>
        <v>0.724415204678363</v>
      </c>
      <c r="L105" s="2" t="n">
        <f aca="false">B105/C105</f>
        <v>0.275584795321637</v>
      </c>
      <c r="M105" s="2" t="n">
        <f aca="false">D105/F105</f>
        <v>0.341068917018284</v>
      </c>
      <c r="N105" s="2" t="n">
        <f aca="false">E105/F105</f>
        <v>0.658931082981716</v>
      </c>
      <c r="O105" s="1" t="n">
        <f aca="false">C105/F105</f>
        <v>0.962025316455696</v>
      </c>
      <c r="P105" s="2" t="n">
        <f aca="false">(A105/C105)/(D105/F105)</f>
        <v>2.12395550732501</v>
      </c>
      <c r="Q105" s="2" t="n">
        <f aca="false">(P105-1)*100</f>
        <v>112.395550732501</v>
      </c>
      <c r="R105" s="2" t="n">
        <f aca="false">(A105-D105)/D105</f>
        <v>1.04329896907217</v>
      </c>
      <c r="S105" s="2" t="n">
        <f aca="false">R105*100</f>
        <v>104.329896907217</v>
      </c>
      <c r="T105" s="2" t="n">
        <f aca="false">(A105/B105)/(D105/E105)</f>
        <v>5.07843802127485</v>
      </c>
      <c r="U105" s="2" t="n">
        <f aca="false">(T105-1)*100</f>
        <v>407.843802127485</v>
      </c>
      <c r="V105" s="2" t="n">
        <f aca="false">ABS(Q105-S105)</f>
        <v>8.06565382528486</v>
      </c>
      <c r="W105" s="2" t="n">
        <f aca="false">ABS(U105-S105)</f>
        <v>303.513905220269</v>
      </c>
      <c r="X105" s="2" t="n">
        <f aca="false">ABS(U105-Q105)</f>
        <v>295.448251394984</v>
      </c>
    </row>
    <row r="106" customFormat="false" ht="12.75" hidden="false" customHeight="false" outlineLevel="0" collapsed="false">
      <c r="A106" s="0" t="n">
        <v>97</v>
      </c>
      <c r="B106" s="0" t="n">
        <v>208</v>
      </c>
      <c r="C106" s="0" t="n">
        <f aca="false">A106+B106</f>
        <v>305</v>
      </c>
      <c r="D106" s="0" t="n">
        <v>948</v>
      </c>
      <c r="E106" s="0" t="n">
        <v>234</v>
      </c>
      <c r="F106" s="0" t="n">
        <f aca="false">D106+E106</f>
        <v>1182</v>
      </c>
      <c r="G106" s="2" t="n">
        <f aca="false">A106/B106</f>
        <v>0.466346153846154</v>
      </c>
      <c r="H106" s="2" t="n">
        <f aca="false">D106/E106</f>
        <v>4.05128205128205</v>
      </c>
      <c r="I106" s="2" t="n">
        <f aca="false">A106/D106</f>
        <v>0.102320675105485</v>
      </c>
      <c r="J106" s="2" t="n">
        <f aca="false">B106/E106</f>
        <v>0.888888888888889</v>
      </c>
      <c r="K106" s="2" t="n">
        <f aca="false">A106/C106</f>
        <v>0.318032786885246</v>
      </c>
      <c r="L106" s="2" t="n">
        <f aca="false">B106/C106</f>
        <v>0.681967213114754</v>
      </c>
      <c r="M106" s="2" t="n">
        <f aca="false">D106/F106</f>
        <v>0.802030456852792</v>
      </c>
      <c r="N106" s="2" t="n">
        <f aca="false">E106/F106</f>
        <v>0.197969543147208</v>
      </c>
      <c r="O106" s="1" t="n">
        <f aca="false">C106/F106</f>
        <v>0.258037225042301</v>
      </c>
      <c r="P106" s="2" t="n">
        <f aca="false">(A106/C106)/(D106/F106)</f>
        <v>0.396534550736667</v>
      </c>
      <c r="Q106" s="2" t="n">
        <f aca="false">(P106-1)*100</f>
        <v>-60.3465449263333</v>
      </c>
      <c r="R106" s="2" t="n">
        <f aca="false">(A106-D106)/D106</f>
        <v>-0.897679324894515</v>
      </c>
      <c r="S106" s="2" t="n">
        <f aca="false">R106*100</f>
        <v>-89.7679324894515</v>
      </c>
      <c r="T106" s="2" t="n">
        <f aca="false">(A106/B106)/(D106/E106)</f>
        <v>0.115110759493671</v>
      </c>
      <c r="U106" s="2" t="n">
        <f aca="false">(T106-1)*100</f>
        <v>-88.4889240506329</v>
      </c>
      <c r="V106" s="2" t="n">
        <f aca="false">ABS(Q106-S106)</f>
        <v>29.4213875631182</v>
      </c>
      <c r="W106" s="2" t="n">
        <f aca="false">ABS(U106-S106)</f>
        <v>1.27900843881855</v>
      </c>
      <c r="X106" s="2" t="n">
        <f aca="false">ABS(U106-Q106)</f>
        <v>28.1423791242997</v>
      </c>
    </row>
    <row r="107" customFormat="false" ht="12.75" hidden="false" customHeight="false" outlineLevel="0" collapsed="false">
      <c r="A107" s="0" t="n">
        <v>226</v>
      </c>
      <c r="B107" s="0" t="n">
        <v>610</v>
      </c>
      <c r="C107" s="0" t="n">
        <f aca="false">A107+B107</f>
        <v>836</v>
      </c>
      <c r="D107" s="0" t="n">
        <v>131</v>
      </c>
      <c r="E107" s="0" t="n">
        <v>45</v>
      </c>
      <c r="F107" s="0" t="n">
        <f aca="false">D107+E107</f>
        <v>176</v>
      </c>
      <c r="G107" s="2" t="n">
        <f aca="false">A107/B107</f>
        <v>0.370491803278689</v>
      </c>
      <c r="H107" s="2" t="n">
        <f aca="false">D107/E107</f>
        <v>2.91111111111111</v>
      </c>
      <c r="I107" s="2" t="n">
        <f aca="false">A107/D107</f>
        <v>1.72519083969466</v>
      </c>
      <c r="J107" s="2" t="n">
        <f aca="false">B107/E107</f>
        <v>13.5555555555556</v>
      </c>
      <c r="K107" s="2" t="n">
        <f aca="false">A107/C107</f>
        <v>0.270334928229665</v>
      </c>
      <c r="L107" s="2" t="n">
        <f aca="false">B107/C107</f>
        <v>0.729665071770335</v>
      </c>
      <c r="M107" s="2" t="n">
        <f aca="false">D107/F107</f>
        <v>0.744318181818182</v>
      </c>
      <c r="N107" s="2" t="n">
        <f aca="false">E107/F107</f>
        <v>0.255681818181818</v>
      </c>
      <c r="O107" s="1" t="n">
        <f aca="false">C107/F107</f>
        <v>4.75</v>
      </c>
      <c r="P107" s="2" t="n">
        <f aca="false">(A107/C107)/(D107/F107)</f>
        <v>0.363198071514665</v>
      </c>
      <c r="Q107" s="2" t="n">
        <f aca="false">(P107-1)*100</f>
        <v>-63.6801928485335</v>
      </c>
      <c r="R107" s="2" t="n">
        <f aca="false">(A107-D107)/D107</f>
        <v>0.725190839694657</v>
      </c>
      <c r="S107" s="2" t="n">
        <f aca="false">R107*100</f>
        <v>72.5190839694656</v>
      </c>
      <c r="T107" s="2" t="n">
        <f aca="false">(A107/B107)/(D107/E107)</f>
        <v>0.127268176698786</v>
      </c>
      <c r="U107" s="2" t="n">
        <f aca="false">(T107-1)*100</f>
        <v>-87.2731823301214</v>
      </c>
      <c r="V107" s="2" t="n">
        <f aca="false">ABS(Q107-S107)</f>
        <v>136.199276817999</v>
      </c>
      <c r="W107" s="2" t="n">
        <f aca="false">ABS(U107-S107)</f>
        <v>159.792266299587</v>
      </c>
      <c r="X107" s="2" t="n">
        <f aca="false">ABS(U107-Q107)</f>
        <v>23.5929894815878</v>
      </c>
    </row>
    <row r="108" customFormat="false" ht="12.75" hidden="false" customHeight="false" outlineLevel="0" collapsed="false">
      <c r="A108" s="0" t="n">
        <v>590</v>
      </c>
      <c r="B108" s="0" t="n">
        <v>839</v>
      </c>
      <c r="C108" s="0" t="n">
        <f aca="false">A108+B108</f>
        <v>1429</v>
      </c>
      <c r="D108" s="0" t="n">
        <v>142</v>
      </c>
      <c r="E108" s="0" t="n">
        <v>412</v>
      </c>
      <c r="F108" s="0" t="n">
        <f aca="false">D108+E108</f>
        <v>554</v>
      </c>
      <c r="G108" s="2" t="n">
        <f aca="false">A108/B108</f>
        <v>0.703218116805721</v>
      </c>
      <c r="H108" s="2" t="n">
        <f aca="false">D108/E108</f>
        <v>0.344660194174757</v>
      </c>
      <c r="I108" s="2" t="n">
        <f aca="false">A108/D108</f>
        <v>4.15492957746479</v>
      </c>
      <c r="J108" s="2" t="n">
        <f aca="false">B108/E108</f>
        <v>2.03640776699029</v>
      </c>
      <c r="K108" s="2" t="n">
        <f aca="false">A108/C108</f>
        <v>0.412876137158852</v>
      </c>
      <c r="L108" s="2" t="n">
        <f aca="false">B108/C108</f>
        <v>0.587123862841148</v>
      </c>
      <c r="M108" s="2" t="n">
        <f aca="false">D108/F108</f>
        <v>0.256317689530686</v>
      </c>
      <c r="N108" s="2" t="n">
        <f aca="false">E108/F108</f>
        <v>0.743682310469314</v>
      </c>
      <c r="O108" s="1" t="n">
        <f aca="false">C108/F108</f>
        <v>2.57942238267148</v>
      </c>
      <c r="P108" s="2" t="n">
        <f aca="false">(A108/C108)/(D108/F108)</f>
        <v>1.61079845060566</v>
      </c>
      <c r="Q108" s="2" t="n">
        <f aca="false">(P108-1)*100</f>
        <v>61.0798450605664</v>
      </c>
      <c r="R108" s="2" t="n">
        <f aca="false">(A108-D108)/D108</f>
        <v>3.15492957746479</v>
      </c>
      <c r="S108" s="2" t="n">
        <f aca="false">R108*100</f>
        <v>315.492957746479</v>
      </c>
      <c r="T108" s="2" t="n">
        <f aca="false">(A108/B108)/(D108/E108)</f>
        <v>2.04032298678843</v>
      </c>
      <c r="U108" s="2" t="n">
        <f aca="false">(T108-1)*100</f>
        <v>104.032298678843</v>
      </c>
      <c r="V108" s="2" t="n">
        <f aca="false">ABS(Q108-S108)</f>
        <v>254.413112685913</v>
      </c>
      <c r="W108" s="2" t="n">
        <f aca="false">ABS(U108-S108)</f>
        <v>211.460659067636</v>
      </c>
      <c r="X108" s="2" t="n">
        <f aca="false">ABS(U108-Q108)</f>
        <v>42.9524536182767</v>
      </c>
    </row>
    <row r="109" customFormat="false" ht="12.75" hidden="false" customHeight="false" outlineLevel="0" collapsed="false">
      <c r="A109" s="0" t="n">
        <v>239</v>
      </c>
      <c r="B109" s="0" t="n">
        <v>915</v>
      </c>
      <c r="C109" s="0" t="n">
        <f aca="false">A109+B109</f>
        <v>1154</v>
      </c>
      <c r="D109" s="0" t="n">
        <v>366</v>
      </c>
      <c r="E109" s="0" t="n">
        <v>425</v>
      </c>
      <c r="F109" s="0" t="n">
        <f aca="false">D109+E109</f>
        <v>791</v>
      </c>
      <c r="G109" s="2" t="n">
        <f aca="false">A109/B109</f>
        <v>0.26120218579235</v>
      </c>
      <c r="H109" s="2" t="n">
        <f aca="false">D109/E109</f>
        <v>0.861176470588235</v>
      </c>
      <c r="I109" s="2" t="n">
        <f aca="false">A109/D109</f>
        <v>0.653005464480874</v>
      </c>
      <c r="J109" s="2" t="n">
        <f aca="false">B109/E109</f>
        <v>2.15294117647059</v>
      </c>
      <c r="K109" s="2" t="n">
        <f aca="false">A109/C109</f>
        <v>0.207105719237435</v>
      </c>
      <c r="L109" s="2" t="n">
        <f aca="false">B109/C109</f>
        <v>0.792894280762565</v>
      </c>
      <c r="M109" s="2" t="n">
        <f aca="false">D109/F109</f>
        <v>0.462705436156764</v>
      </c>
      <c r="N109" s="2" t="n">
        <f aca="false">E109/F109</f>
        <v>0.537294563843236</v>
      </c>
      <c r="O109" s="1" t="n">
        <f aca="false">C109/F109</f>
        <v>1.45891276864728</v>
      </c>
      <c r="P109" s="2" t="n">
        <f aca="false">(A109/C109)/(D109/F109)</f>
        <v>0.447597333106041</v>
      </c>
      <c r="Q109" s="2" t="n">
        <f aca="false">(P109-1)*100</f>
        <v>-55.2402666893959</v>
      </c>
      <c r="R109" s="2" t="n">
        <f aca="false">(A109-D109)/D109</f>
        <v>-0.346994535519126</v>
      </c>
      <c r="S109" s="2" t="n">
        <f aca="false">R109*100</f>
        <v>-34.6994535519126</v>
      </c>
      <c r="T109" s="2" t="n">
        <f aca="false">(A109/B109)/(D109/E109)</f>
        <v>0.303308549075816</v>
      </c>
      <c r="U109" s="2" t="n">
        <f aca="false">(T109-1)*100</f>
        <v>-69.6691450924184</v>
      </c>
      <c r="V109" s="2" t="n">
        <f aca="false">ABS(Q109-S109)</f>
        <v>20.5408131374833</v>
      </c>
      <c r="W109" s="2" t="n">
        <f aca="false">ABS(U109-S109)</f>
        <v>34.9696915405059</v>
      </c>
      <c r="X109" s="2" t="n">
        <f aca="false">ABS(U109-Q109)</f>
        <v>14.4288784030225</v>
      </c>
    </row>
    <row r="110" customFormat="false" ht="12.75" hidden="false" customHeight="false" outlineLevel="0" collapsed="false">
      <c r="A110" s="0" t="n">
        <v>104</v>
      </c>
      <c r="B110" s="0" t="n">
        <v>702</v>
      </c>
      <c r="C110" s="0" t="n">
        <f aca="false">A110+B110</f>
        <v>806</v>
      </c>
      <c r="D110" s="0" t="n">
        <v>74</v>
      </c>
      <c r="E110" s="0" t="n">
        <v>647</v>
      </c>
      <c r="F110" s="0" t="n">
        <f aca="false">D110+E110</f>
        <v>721</v>
      </c>
      <c r="G110" s="2" t="n">
        <f aca="false">A110/B110</f>
        <v>0.148148148148148</v>
      </c>
      <c r="H110" s="2" t="n">
        <f aca="false">D110/E110</f>
        <v>0.114374034003091</v>
      </c>
      <c r="I110" s="2" t="n">
        <f aca="false">A110/D110</f>
        <v>1.40540540540541</v>
      </c>
      <c r="J110" s="2" t="n">
        <f aca="false">B110/E110</f>
        <v>1.08500772797527</v>
      </c>
      <c r="K110" s="2" t="n">
        <f aca="false">A110/C110</f>
        <v>0.129032258064516</v>
      </c>
      <c r="L110" s="2" t="n">
        <f aca="false">B110/C110</f>
        <v>0.870967741935484</v>
      </c>
      <c r="M110" s="2" t="n">
        <f aca="false">D110/F110</f>
        <v>0.102635228848821</v>
      </c>
      <c r="N110" s="2" t="n">
        <f aca="false">E110/F110</f>
        <v>0.897364771151179</v>
      </c>
      <c r="O110" s="1" t="n">
        <f aca="false">C110/F110</f>
        <v>1.11789181692094</v>
      </c>
      <c r="P110" s="2" t="n">
        <f aca="false">(A110/C110)/(D110/F110)</f>
        <v>1.25719267654752</v>
      </c>
      <c r="Q110" s="2" t="n">
        <f aca="false">(P110-1)*100</f>
        <v>25.7192676547515</v>
      </c>
      <c r="R110" s="2" t="n">
        <f aca="false">(A110-D110)/D110</f>
        <v>0.405405405405405</v>
      </c>
      <c r="S110" s="2" t="n">
        <f aca="false">R110*100</f>
        <v>40.5405405405405</v>
      </c>
      <c r="T110" s="2" t="n">
        <f aca="false">(A110/B110)/(D110/E110)</f>
        <v>1.2952952952953</v>
      </c>
      <c r="U110" s="2" t="n">
        <f aca="false">(T110-1)*100</f>
        <v>29.5295295295295</v>
      </c>
      <c r="V110" s="2" t="n">
        <f aca="false">ABS(Q110-S110)</f>
        <v>14.821272885789</v>
      </c>
      <c r="W110" s="2" t="n">
        <f aca="false">ABS(U110-S110)</f>
        <v>11.011011011011</v>
      </c>
      <c r="X110" s="2" t="n">
        <f aca="false">ABS(U110-Q110)</f>
        <v>3.810261874778</v>
      </c>
    </row>
    <row r="111" customFormat="false" ht="12.75" hidden="false" customHeight="false" outlineLevel="0" collapsed="false">
      <c r="A111" s="0" t="n">
        <v>475</v>
      </c>
      <c r="B111" s="0" t="n">
        <v>993</v>
      </c>
      <c r="C111" s="0" t="n">
        <f aca="false">A111+B111</f>
        <v>1468</v>
      </c>
      <c r="D111" s="0" t="n">
        <v>297</v>
      </c>
      <c r="E111" s="0" t="n">
        <v>990</v>
      </c>
      <c r="F111" s="0" t="n">
        <f aca="false">D111+E111</f>
        <v>1287</v>
      </c>
      <c r="G111" s="2" t="n">
        <f aca="false">A111/B111</f>
        <v>0.478348439073515</v>
      </c>
      <c r="H111" s="2" t="n">
        <f aca="false">D111/E111</f>
        <v>0.3</v>
      </c>
      <c r="I111" s="2" t="n">
        <f aca="false">A111/D111</f>
        <v>1.5993265993266</v>
      </c>
      <c r="J111" s="2" t="n">
        <f aca="false">B111/E111</f>
        <v>1.0030303030303</v>
      </c>
      <c r="K111" s="2" t="n">
        <f aca="false">A111/C111</f>
        <v>0.323569482288828</v>
      </c>
      <c r="L111" s="2" t="n">
        <f aca="false">B111/C111</f>
        <v>0.676430517711172</v>
      </c>
      <c r="M111" s="2" t="n">
        <f aca="false">D111/F111</f>
        <v>0.230769230769231</v>
      </c>
      <c r="N111" s="2" t="n">
        <f aca="false">E111/F111</f>
        <v>0.769230769230769</v>
      </c>
      <c r="O111" s="1" t="n">
        <f aca="false">C111/F111</f>
        <v>1.14063714063714</v>
      </c>
      <c r="P111" s="2" t="n">
        <f aca="false">(A111/C111)/(D111/F111)</f>
        <v>1.40213442325159</v>
      </c>
      <c r="Q111" s="2" t="n">
        <f aca="false">(P111-1)*100</f>
        <v>40.2134423251589</v>
      </c>
      <c r="R111" s="2" t="n">
        <f aca="false">(A111-D111)/D111</f>
        <v>0.599326599326599</v>
      </c>
      <c r="S111" s="2" t="n">
        <f aca="false">R111*100</f>
        <v>59.9326599326599</v>
      </c>
      <c r="T111" s="2" t="n">
        <f aca="false">(A111/B111)/(D111/E111)</f>
        <v>1.59449479691172</v>
      </c>
      <c r="U111" s="2" t="n">
        <f aca="false">(T111-1)*100</f>
        <v>59.4494796911715</v>
      </c>
      <c r="V111" s="2" t="n">
        <f aca="false">ABS(Q111-S111)</f>
        <v>19.719217607501</v>
      </c>
      <c r="W111" s="2" t="n">
        <f aca="false">ABS(U111-S111)</f>
        <v>0.483180241488405</v>
      </c>
      <c r="X111" s="2" t="n">
        <f aca="false">ABS(U111-Q111)</f>
        <v>19.2360373660126</v>
      </c>
    </row>
    <row r="112" customFormat="false" ht="12.75" hidden="false" customHeight="false" outlineLevel="0" collapsed="false">
      <c r="A112" s="0" t="n">
        <v>363</v>
      </c>
      <c r="B112" s="0" t="n">
        <v>337</v>
      </c>
      <c r="C112" s="0" t="n">
        <f aca="false">A112+B112</f>
        <v>700</v>
      </c>
      <c r="D112" s="0" t="n">
        <v>628</v>
      </c>
      <c r="E112" s="0" t="n">
        <v>926</v>
      </c>
      <c r="F112" s="0" t="n">
        <f aca="false">D112+E112</f>
        <v>1554</v>
      </c>
      <c r="G112" s="2" t="n">
        <f aca="false">A112/B112</f>
        <v>1.07715133531157</v>
      </c>
      <c r="H112" s="2" t="n">
        <f aca="false">D112/E112</f>
        <v>0.678185745140389</v>
      </c>
      <c r="I112" s="2" t="n">
        <f aca="false">A112/D112</f>
        <v>0.578025477707006</v>
      </c>
      <c r="J112" s="2" t="n">
        <f aca="false">B112/E112</f>
        <v>0.363930885529158</v>
      </c>
      <c r="K112" s="2" t="n">
        <f aca="false">A112/C112</f>
        <v>0.518571428571429</v>
      </c>
      <c r="L112" s="2" t="n">
        <f aca="false">B112/C112</f>
        <v>0.481428571428571</v>
      </c>
      <c r="M112" s="2" t="n">
        <f aca="false">D112/F112</f>
        <v>0.404118404118404</v>
      </c>
      <c r="N112" s="2" t="n">
        <f aca="false">E112/F112</f>
        <v>0.595881595881596</v>
      </c>
      <c r="O112" s="1" t="n">
        <f aca="false">C112/F112</f>
        <v>0.45045045045045</v>
      </c>
      <c r="P112" s="2" t="n">
        <f aca="false">(A112/C112)/(D112/F112)</f>
        <v>1.28321656050955</v>
      </c>
      <c r="Q112" s="2" t="n">
        <f aca="false">(P112-1)*100</f>
        <v>28.3216560509554</v>
      </c>
      <c r="R112" s="2" t="n">
        <f aca="false">(A112-D112)/D112</f>
        <v>-0.421974522292994</v>
      </c>
      <c r="S112" s="2" t="n">
        <f aca="false">R112*100</f>
        <v>-42.1974522292994</v>
      </c>
      <c r="T112" s="2" t="n">
        <f aca="false">(A112/B112)/(D112/E112)</f>
        <v>1.58828365684477</v>
      </c>
      <c r="U112" s="2" t="n">
        <f aca="false">(T112-1)*100</f>
        <v>58.8283656844771</v>
      </c>
      <c r="V112" s="2" t="n">
        <f aca="false">ABS(Q112-S112)</f>
        <v>70.5191082802548</v>
      </c>
      <c r="W112" s="2" t="n">
        <f aca="false">ABS(U112-S112)</f>
        <v>101.025817913776</v>
      </c>
      <c r="X112" s="2" t="n">
        <f aca="false">ABS(U112-Q112)</f>
        <v>30.5067096335217</v>
      </c>
    </row>
    <row r="113" customFormat="false" ht="12.75" hidden="false" customHeight="false" outlineLevel="0" collapsed="false">
      <c r="A113" s="0" t="n">
        <v>335</v>
      </c>
      <c r="B113" s="0" t="n">
        <v>784</v>
      </c>
      <c r="C113" s="0" t="n">
        <f aca="false">A113+B113</f>
        <v>1119</v>
      </c>
      <c r="D113" s="0" t="n">
        <v>199</v>
      </c>
      <c r="E113" s="0" t="n">
        <v>168</v>
      </c>
      <c r="F113" s="0" t="n">
        <f aca="false">D113+E113</f>
        <v>367</v>
      </c>
      <c r="G113" s="2" t="n">
        <f aca="false">A113/B113</f>
        <v>0.427295918367347</v>
      </c>
      <c r="H113" s="2" t="n">
        <f aca="false">D113/E113</f>
        <v>1.18452380952381</v>
      </c>
      <c r="I113" s="2" t="n">
        <f aca="false">A113/D113</f>
        <v>1.68341708542714</v>
      </c>
      <c r="J113" s="2" t="n">
        <f aca="false">B113/E113</f>
        <v>4.66666666666667</v>
      </c>
      <c r="K113" s="2" t="n">
        <f aca="false">A113/C113</f>
        <v>0.299374441465594</v>
      </c>
      <c r="L113" s="2" t="n">
        <f aca="false">B113/C113</f>
        <v>0.700625558534406</v>
      </c>
      <c r="M113" s="2" t="n">
        <f aca="false">D113/F113</f>
        <v>0.542234332425068</v>
      </c>
      <c r="N113" s="2" t="n">
        <f aca="false">E113/F113</f>
        <v>0.457765667574932</v>
      </c>
      <c r="O113" s="1" t="n">
        <f aca="false">C113/F113</f>
        <v>3.04904632152589</v>
      </c>
      <c r="P113" s="2" t="n">
        <f aca="false">(A113/C113)/(D113/F113)</f>
        <v>0.552112663406397</v>
      </c>
      <c r="Q113" s="2" t="n">
        <f aca="false">(P113-1)*100</f>
        <v>-44.7887336593603</v>
      </c>
      <c r="R113" s="2" t="n">
        <f aca="false">(A113-D113)/D113</f>
        <v>0.683417085427136</v>
      </c>
      <c r="S113" s="2" t="n">
        <f aca="false">R113*100</f>
        <v>68.3417085427136</v>
      </c>
      <c r="T113" s="2" t="n">
        <f aca="false">(A113/B113)/(D113/E113)</f>
        <v>0.360732232591529</v>
      </c>
      <c r="U113" s="2" t="n">
        <f aca="false">(T113-1)*100</f>
        <v>-63.9267767408471</v>
      </c>
      <c r="V113" s="2" t="n">
        <f aca="false">ABS(Q113-S113)</f>
        <v>113.130442202074</v>
      </c>
      <c r="W113" s="2" t="n">
        <f aca="false">ABS(U113-S113)</f>
        <v>132.268485283561</v>
      </c>
      <c r="X113" s="2" t="n">
        <f aca="false">ABS(U113-Q113)</f>
        <v>19.1380430814868</v>
      </c>
    </row>
    <row r="114" customFormat="false" ht="12.75" hidden="false" customHeight="false" outlineLevel="0" collapsed="false">
      <c r="A114" s="0" t="n">
        <v>5</v>
      </c>
      <c r="B114" s="0" t="n">
        <v>104</v>
      </c>
      <c r="C114" s="0" t="n">
        <f aca="false">A114+B114</f>
        <v>109</v>
      </c>
      <c r="D114" s="0" t="n">
        <v>602</v>
      </c>
      <c r="E114" s="0" t="n">
        <v>121</v>
      </c>
      <c r="F114" s="0" t="n">
        <f aca="false">D114+E114</f>
        <v>723</v>
      </c>
      <c r="G114" s="2" t="n">
        <f aca="false">A114/B114</f>
        <v>0.0480769230769231</v>
      </c>
      <c r="H114" s="2" t="n">
        <f aca="false">D114/E114</f>
        <v>4.97520661157025</v>
      </c>
      <c r="I114" s="2" t="n">
        <f aca="false">A114/D114</f>
        <v>0.00830564784053156</v>
      </c>
      <c r="J114" s="2" t="n">
        <f aca="false">B114/E114</f>
        <v>0.859504132231405</v>
      </c>
      <c r="K114" s="2" t="n">
        <f aca="false">A114/C114</f>
        <v>0.0458715596330275</v>
      </c>
      <c r="L114" s="2" t="n">
        <f aca="false">B114/C114</f>
        <v>0.954128440366973</v>
      </c>
      <c r="M114" s="2" t="n">
        <f aca="false">D114/F114</f>
        <v>0.832641770401107</v>
      </c>
      <c r="N114" s="2" t="n">
        <f aca="false">E114/F114</f>
        <v>0.167358229598894</v>
      </c>
      <c r="O114" s="1" t="n">
        <f aca="false">C114/F114</f>
        <v>0.15076071922545</v>
      </c>
      <c r="P114" s="2" t="n">
        <f aca="false">(A114/C114)/(D114/F114)</f>
        <v>0.055091590722058</v>
      </c>
      <c r="Q114" s="2" t="n">
        <f aca="false">(P114-1)*100</f>
        <v>-94.4908409277942</v>
      </c>
      <c r="R114" s="2" t="n">
        <f aca="false">(A114-D114)/D114</f>
        <v>-0.991694352159468</v>
      </c>
      <c r="S114" s="2" t="n">
        <f aca="false">R114*100</f>
        <v>-99.1694352159469</v>
      </c>
      <c r="T114" s="2" t="n">
        <f aca="false">(A114/B114)/(D114/E114)</f>
        <v>0.00966330181446461</v>
      </c>
      <c r="U114" s="2" t="n">
        <f aca="false">(T114-1)*100</f>
        <v>-99.0336698185535</v>
      </c>
      <c r="V114" s="2" t="n">
        <f aca="false">ABS(Q114-S114)</f>
        <v>4.67859428815264</v>
      </c>
      <c r="W114" s="2" t="n">
        <f aca="false">ABS(U114-S114)</f>
        <v>0.135765397393314</v>
      </c>
      <c r="X114" s="2" t="n">
        <f aca="false">ABS(U114-Q114)</f>
        <v>4.54282889075932</v>
      </c>
    </row>
    <row r="115" customFormat="false" ht="12.75" hidden="false" customHeight="false" outlineLevel="0" collapsed="false">
      <c r="A115" s="0" t="n">
        <v>660</v>
      </c>
      <c r="B115" s="0" t="n">
        <v>650</v>
      </c>
      <c r="C115" s="0" t="n">
        <f aca="false">A115+B115</f>
        <v>1310</v>
      </c>
      <c r="D115" s="0" t="n">
        <v>392</v>
      </c>
      <c r="E115" s="0" t="n">
        <v>758</v>
      </c>
      <c r="F115" s="0" t="n">
        <f aca="false">D115+E115</f>
        <v>1150</v>
      </c>
      <c r="G115" s="2" t="n">
        <f aca="false">A115/B115</f>
        <v>1.01538461538462</v>
      </c>
      <c r="H115" s="2" t="n">
        <f aca="false">D115/E115</f>
        <v>0.517150395778364</v>
      </c>
      <c r="I115" s="2" t="n">
        <f aca="false">A115/D115</f>
        <v>1.68367346938776</v>
      </c>
      <c r="J115" s="2" t="n">
        <f aca="false">B115/E115</f>
        <v>0.857519788918206</v>
      </c>
      <c r="K115" s="2" t="n">
        <f aca="false">A115/C115</f>
        <v>0.50381679389313</v>
      </c>
      <c r="L115" s="2" t="n">
        <f aca="false">B115/C115</f>
        <v>0.49618320610687</v>
      </c>
      <c r="M115" s="2" t="n">
        <f aca="false">D115/F115</f>
        <v>0.340869565217391</v>
      </c>
      <c r="N115" s="2" t="n">
        <f aca="false">E115/F115</f>
        <v>0.659130434782609</v>
      </c>
      <c r="O115" s="1" t="n">
        <f aca="false">C115/F115</f>
        <v>1.13913043478261</v>
      </c>
      <c r="P115" s="2" t="n">
        <f aca="false">(A115/C115)/(D115/F115)</f>
        <v>1.47803396167627</v>
      </c>
      <c r="Q115" s="2" t="n">
        <f aca="false">(P115-1)*100</f>
        <v>47.8033961676273</v>
      </c>
      <c r="R115" s="2" t="n">
        <f aca="false">(A115-D115)/D115</f>
        <v>0.683673469387755</v>
      </c>
      <c r="S115" s="2" t="n">
        <f aca="false">R115*100</f>
        <v>68.3673469387755</v>
      </c>
      <c r="T115" s="2" t="n">
        <f aca="false">(A115/B115)/(D115/E115)</f>
        <v>1.96342229199372</v>
      </c>
      <c r="U115" s="2" t="n">
        <f aca="false">(T115-1)*100</f>
        <v>96.3422291993721</v>
      </c>
      <c r="V115" s="2" t="n">
        <f aca="false">ABS(Q115-S115)</f>
        <v>20.5639507711482</v>
      </c>
      <c r="W115" s="2" t="n">
        <f aca="false">ABS(U115-S115)</f>
        <v>27.9748822605965</v>
      </c>
      <c r="X115" s="2" t="n">
        <f aca="false">ABS(U115-Q115)</f>
        <v>48.5388330317447</v>
      </c>
    </row>
    <row r="116" customFormat="false" ht="12.75" hidden="false" customHeight="false" outlineLevel="0" collapsed="false">
      <c r="A116" s="0" t="n">
        <v>686</v>
      </c>
      <c r="B116" s="0" t="n">
        <v>601</v>
      </c>
      <c r="C116" s="0" t="n">
        <f aca="false">A116+B116</f>
        <v>1287</v>
      </c>
      <c r="D116" s="0" t="n">
        <v>344</v>
      </c>
      <c r="E116" s="0" t="n">
        <v>216</v>
      </c>
      <c r="F116" s="0" t="n">
        <f aca="false">D116+E116</f>
        <v>560</v>
      </c>
      <c r="G116" s="2" t="n">
        <f aca="false">A116/B116</f>
        <v>1.1414309484193</v>
      </c>
      <c r="H116" s="2" t="n">
        <f aca="false">D116/E116</f>
        <v>1.59259259259259</v>
      </c>
      <c r="I116" s="2" t="n">
        <f aca="false">A116/D116</f>
        <v>1.99418604651163</v>
      </c>
      <c r="J116" s="2" t="n">
        <f aca="false">B116/E116</f>
        <v>2.78240740740741</v>
      </c>
      <c r="K116" s="2" t="n">
        <f aca="false">A116/C116</f>
        <v>0.533022533022533</v>
      </c>
      <c r="L116" s="2" t="n">
        <f aca="false">B116/C116</f>
        <v>0.466977466977467</v>
      </c>
      <c r="M116" s="2" t="n">
        <f aca="false">D116/F116</f>
        <v>0.614285714285714</v>
      </c>
      <c r="N116" s="2" t="n">
        <f aca="false">E116/F116</f>
        <v>0.385714285714286</v>
      </c>
      <c r="O116" s="1" t="n">
        <f aca="false">C116/F116</f>
        <v>2.29821428571429</v>
      </c>
      <c r="P116" s="2" t="n">
        <f aca="false">(A116/C116)/(D116/F116)</f>
        <v>0.86771110026924</v>
      </c>
      <c r="Q116" s="2" t="n">
        <f aca="false">(P116-1)*100</f>
        <v>-13.228889973076</v>
      </c>
      <c r="R116" s="2" t="n">
        <f aca="false">(A116-D116)/D116</f>
        <v>0.994186046511628</v>
      </c>
      <c r="S116" s="2" t="n">
        <f aca="false">R116*100</f>
        <v>99.4186046511628</v>
      </c>
      <c r="T116" s="2" t="n">
        <f aca="false">(A116/B116)/(D116/E116)</f>
        <v>0.716712455984212</v>
      </c>
      <c r="U116" s="2" t="n">
        <f aca="false">(T116-1)*100</f>
        <v>-28.3287544015788</v>
      </c>
      <c r="V116" s="2" t="n">
        <f aca="false">ABS(Q116-S116)</f>
        <v>112.647494624239</v>
      </c>
      <c r="W116" s="2" t="n">
        <f aca="false">ABS(U116-S116)</f>
        <v>127.747359052742</v>
      </c>
      <c r="X116" s="2" t="n">
        <f aca="false">ABS(U116-Q116)</f>
        <v>15.0998644285027</v>
      </c>
    </row>
    <row r="117" customFormat="false" ht="12.75" hidden="false" customHeight="false" outlineLevel="0" collapsed="false">
      <c r="A117" s="0" t="n">
        <v>955</v>
      </c>
      <c r="B117" s="0" t="n">
        <v>513</v>
      </c>
      <c r="C117" s="0" t="n">
        <f aca="false">A117+B117</f>
        <v>1468</v>
      </c>
      <c r="D117" s="0" t="n">
        <v>107</v>
      </c>
      <c r="E117" s="0" t="n">
        <v>927</v>
      </c>
      <c r="F117" s="0" t="n">
        <f aca="false">D117+E117</f>
        <v>1034</v>
      </c>
      <c r="G117" s="2" t="n">
        <f aca="false">A117/B117</f>
        <v>1.86159844054581</v>
      </c>
      <c r="H117" s="2" t="n">
        <f aca="false">D117/E117</f>
        <v>0.115426105717368</v>
      </c>
      <c r="I117" s="2" t="n">
        <f aca="false">A117/D117</f>
        <v>8.92523364485981</v>
      </c>
      <c r="J117" s="2" t="n">
        <f aca="false">B117/E117</f>
        <v>0.553398058252427</v>
      </c>
      <c r="K117" s="2" t="n">
        <f aca="false">A117/C117</f>
        <v>0.650544959128065</v>
      </c>
      <c r="L117" s="2" t="n">
        <f aca="false">B117/C117</f>
        <v>0.349455040871935</v>
      </c>
      <c r="M117" s="2" t="n">
        <f aca="false">D117/F117</f>
        <v>0.103481624758221</v>
      </c>
      <c r="N117" s="2" t="n">
        <f aca="false">E117/F117</f>
        <v>0.89651837524178</v>
      </c>
      <c r="O117" s="1" t="n">
        <f aca="false">C117/F117</f>
        <v>1.41972920696325</v>
      </c>
      <c r="P117" s="2" t="n">
        <f aca="false">(A117/C117)/(D117/F117)</f>
        <v>6.28657465176093</v>
      </c>
      <c r="Q117" s="2" t="n">
        <f aca="false">(P117-1)*100</f>
        <v>528.657465176093</v>
      </c>
      <c r="R117" s="2" t="n">
        <f aca="false">(A117-D117)/D117</f>
        <v>7.92523364485981</v>
      </c>
      <c r="S117" s="2" t="n">
        <f aca="false">R117*100</f>
        <v>792.523364485981</v>
      </c>
      <c r="T117" s="2" t="n">
        <f aca="false">(A117/B117)/(D117/E117)</f>
        <v>16.1280537793081</v>
      </c>
      <c r="U117" s="2" t="n">
        <f aca="false">(T117-1)*100</f>
        <v>1512.80537793081</v>
      </c>
      <c r="V117" s="2" t="n">
        <f aca="false">ABS(Q117-S117)</f>
        <v>263.865899309888</v>
      </c>
      <c r="W117" s="2" t="n">
        <f aca="false">ABS(U117-S117)</f>
        <v>720.282013444827</v>
      </c>
      <c r="X117" s="2" t="n">
        <f aca="false">ABS(U117-Q117)</f>
        <v>984.147912754715</v>
      </c>
    </row>
    <row r="118" customFormat="false" ht="12.75" hidden="false" customHeight="false" outlineLevel="0" collapsed="false">
      <c r="A118" s="0" t="n">
        <v>658</v>
      </c>
      <c r="B118" s="0" t="n">
        <v>398</v>
      </c>
      <c r="C118" s="0" t="n">
        <f aca="false">A118+B118</f>
        <v>1056</v>
      </c>
      <c r="D118" s="0" t="n">
        <v>193</v>
      </c>
      <c r="E118" s="0" t="n">
        <v>996</v>
      </c>
      <c r="F118" s="0" t="n">
        <f aca="false">D118+E118</f>
        <v>1189</v>
      </c>
      <c r="G118" s="2" t="n">
        <f aca="false">A118/B118</f>
        <v>1.65326633165829</v>
      </c>
      <c r="H118" s="2" t="n">
        <f aca="false">D118/E118</f>
        <v>0.193775100401606</v>
      </c>
      <c r="I118" s="2" t="n">
        <f aca="false">A118/D118</f>
        <v>3.40932642487047</v>
      </c>
      <c r="J118" s="2" t="n">
        <f aca="false">B118/E118</f>
        <v>0.399598393574297</v>
      </c>
      <c r="K118" s="2" t="n">
        <f aca="false">A118/C118</f>
        <v>0.623106060606061</v>
      </c>
      <c r="L118" s="2" t="n">
        <f aca="false">B118/C118</f>
        <v>0.376893939393939</v>
      </c>
      <c r="M118" s="2" t="n">
        <f aca="false">D118/F118</f>
        <v>0.162321278385198</v>
      </c>
      <c r="N118" s="2" t="n">
        <f aca="false">E118/F118</f>
        <v>0.837678721614802</v>
      </c>
      <c r="O118" s="1" t="n">
        <f aca="false">C118/F118</f>
        <v>0.888141295206056</v>
      </c>
      <c r="P118" s="2" t="n">
        <f aca="false">(A118/C118)/(D118/F118)</f>
        <v>3.8387207567907</v>
      </c>
      <c r="Q118" s="2" t="n">
        <f aca="false">(P118-1)*100</f>
        <v>283.87207567907</v>
      </c>
      <c r="R118" s="2" t="n">
        <f aca="false">(A118-D118)/D118</f>
        <v>2.40932642487047</v>
      </c>
      <c r="S118" s="2" t="n">
        <f aca="false">R118*100</f>
        <v>240.932642487047</v>
      </c>
      <c r="T118" s="2" t="n">
        <f aca="false">(A118/B118)/(D118/E118)</f>
        <v>8.53188220897232</v>
      </c>
      <c r="U118" s="2" t="n">
        <f aca="false">(T118-1)*100</f>
        <v>753.188220897232</v>
      </c>
      <c r="V118" s="2" t="n">
        <f aca="false">ABS(Q118-S118)</f>
        <v>42.9394331920238</v>
      </c>
      <c r="W118" s="2" t="n">
        <f aca="false">ABS(U118-S118)</f>
        <v>512.255578410186</v>
      </c>
      <c r="X118" s="2" t="n">
        <f aca="false">ABS(U118-Q118)</f>
        <v>469.316145218162</v>
      </c>
    </row>
    <row r="119" customFormat="false" ht="12.75" hidden="false" customHeight="false" outlineLevel="0" collapsed="false">
      <c r="A119" s="0" t="n">
        <v>717</v>
      </c>
      <c r="B119" s="0" t="n">
        <v>651</v>
      </c>
      <c r="C119" s="0" t="n">
        <f aca="false">A119+B119</f>
        <v>1368</v>
      </c>
      <c r="D119" s="0" t="n">
        <v>197</v>
      </c>
      <c r="E119" s="0" t="n">
        <v>584</v>
      </c>
      <c r="F119" s="0" t="n">
        <f aca="false">D119+E119</f>
        <v>781</v>
      </c>
      <c r="G119" s="2" t="n">
        <f aca="false">A119/B119</f>
        <v>1.10138248847926</v>
      </c>
      <c r="H119" s="2" t="n">
        <f aca="false">D119/E119</f>
        <v>0.337328767123288</v>
      </c>
      <c r="I119" s="2" t="n">
        <f aca="false">A119/D119</f>
        <v>3.63959390862944</v>
      </c>
      <c r="J119" s="2" t="n">
        <f aca="false">B119/E119</f>
        <v>1.11472602739726</v>
      </c>
      <c r="K119" s="2" t="n">
        <f aca="false">A119/C119</f>
        <v>0.524122807017544</v>
      </c>
      <c r="L119" s="2" t="n">
        <f aca="false">B119/C119</f>
        <v>0.475877192982456</v>
      </c>
      <c r="M119" s="2" t="n">
        <f aca="false">D119/F119</f>
        <v>0.252240717029449</v>
      </c>
      <c r="N119" s="2" t="n">
        <f aca="false">E119/F119</f>
        <v>0.747759282970551</v>
      </c>
      <c r="O119" s="1" t="n">
        <f aca="false">C119/F119</f>
        <v>1.75160051216389</v>
      </c>
      <c r="P119" s="2" t="n">
        <f aca="false">(A119/C119)/(D119/F119)</f>
        <v>2.07786757502894</v>
      </c>
      <c r="Q119" s="2" t="n">
        <f aca="false">(P119-1)*100</f>
        <v>107.786757502894</v>
      </c>
      <c r="R119" s="2" t="n">
        <f aca="false">(A119-D119)/D119</f>
        <v>2.63959390862944</v>
      </c>
      <c r="S119" s="2" t="n">
        <f aca="false">R119*100</f>
        <v>263.959390862944</v>
      </c>
      <c r="T119" s="2" t="n">
        <f aca="false">(A119/B119)/(D119/E119)</f>
        <v>3.26501204706543</v>
      </c>
      <c r="U119" s="2" t="n">
        <f aca="false">(T119-1)*100</f>
        <v>226.501204706543</v>
      </c>
      <c r="V119" s="2" t="n">
        <f aca="false">ABS(Q119-S119)</f>
        <v>156.17263336005</v>
      </c>
      <c r="W119" s="2" t="n">
        <f aca="false">ABS(U119-S119)</f>
        <v>37.4581861564013</v>
      </c>
      <c r="X119" s="2" t="n">
        <f aca="false">ABS(U119-Q119)</f>
        <v>118.714447203649</v>
      </c>
    </row>
    <row r="120" customFormat="false" ht="12.75" hidden="false" customHeight="false" outlineLevel="0" collapsed="false">
      <c r="A120" s="0" t="n">
        <v>549</v>
      </c>
      <c r="B120" s="0" t="n">
        <v>923</v>
      </c>
      <c r="C120" s="0" t="n">
        <f aca="false">A120+B120</f>
        <v>1472</v>
      </c>
      <c r="D120" s="0" t="n">
        <v>610</v>
      </c>
      <c r="E120" s="0" t="n">
        <v>124</v>
      </c>
      <c r="F120" s="0" t="n">
        <f aca="false">D120+E120</f>
        <v>734</v>
      </c>
      <c r="G120" s="2" t="n">
        <f aca="false">A120/B120</f>
        <v>0.594799566630553</v>
      </c>
      <c r="H120" s="2" t="n">
        <f aca="false">D120/E120</f>
        <v>4.91935483870968</v>
      </c>
      <c r="I120" s="2" t="n">
        <f aca="false">A120/D120</f>
        <v>0.9</v>
      </c>
      <c r="J120" s="2" t="n">
        <f aca="false">B120/E120</f>
        <v>7.44354838709677</v>
      </c>
      <c r="K120" s="2" t="n">
        <f aca="false">A120/C120</f>
        <v>0.372961956521739</v>
      </c>
      <c r="L120" s="2" t="n">
        <f aca="false">B120/C120</f>
        <v>0.627038043478261</v>
      </c>
      <c r="M120" s="2" t="n">
        <f aca="false">D120/F120</f>
        <v>0.831062670299728</v>
      </c>
      <c r="N120" s="2" t="n">
        <f aca="false">E120/F120</f>
        <v>0.168937329700272</v>
      </c>
      <c r="O120" s="1" t="n">
        <f aca="false">C120/F120</f>
        <v>2.00544959128065</v>
      </c>
      <c r="P120" s="2" t="n">
        <f aca="false">(A120/C120)/(D120/F120)</f>
        <v>0.448777173913044</v>
      </c>
      <c r="Q120" s="2" t="n">
        <f aca="false">(P120-1)*100</f>
        <v>-55.1222826086957</v>
      </c>
      <c r="R120" s="2" t="n">
        <f aca="false">(A120-D120)/D120</f>
        <v>-0.1</v>
      </c>
      <c r="S120" s="2" t="n">
        <f aca="false">R120*100</f>
        <v>-10</v>
      </c>
      <c r="T120" s="2" t="n">
        <f aca="false">(A120/B120)/(D120/E120)</f>
        <v>0.120910075839653</v>
      </c>
      <c r="U120" s="2" t="n">
        <f aca="false">(T120-1)*100</f>
        <v>-87.9089924160347</v>
      </c>
      <c r="V120" s="2" t="n">
        <f aca="false">ABS(Q120-S120)</f>
        <v>45.1222826086957</v>
      </c>
      <c r="W120" s="2" t="n">
        <f aca="false">ABS(U120-S120)</f>
        <v>77.9089924160347</v>
      </c>
      <c r="X120" s="2" t="n">
        <f aca="false">ABS(U120-Q120)</f>
        <v>32.786709807339</v>
      </c>
    </row>
    <row r="121" customFormat="false" ht="12.75" hidden="false" customHeight="false" outlineLevel="0" collapsed="false">
      <c r="A121" s="0" t="n">
        <v>222</v>
      </c>
      <c r="B121" s="0" t="n">
        <v>419</v>
      </c>
      <c r="C121" s="0" t="n">
        <f aca="false">A121+B121</f>
        <v>641</v>
      </c>
      <c r="D121" s="0" t="n">
        <v>304</v>
      </c>
      <c r="E121" s="0" t="n">
        <v>212</v>
      </c>
      <c r="F121" s="0" t="n">
        <f aca="false">D121+E121</f>
        <v>516</v>
      </c>
      <c r="G121" s="2" t="n">
        <f aca="false">A121/B121</f>
        <v>0.529832935560859</v>
      </c>
      <c r="H121" s="2" t="n">
        <f aca="false">D121/E121</f>
        <v>1.43396226415094</v>
      </c>
      <c r="I121" s="2" t="n">
        <f aca="false">A121/D121</f>
        <v>0.730263157894737</v>
      </c>
      <c r="J121" s="2" t="n">
        <f aca="false">B121/E121</f>
        <v>1.97641509433962</v>
      </c>
      <c r="K121" s="2" t="n">
        <f aca="false">A121/C121</f>
        <v>0.346333853354134</v>
      </c>
      <c r="L121" s="2" t="n">
        <f aca="false">B121/C121</f>
        <v>0.653666146645866</v>
      </c>
      <c r="M121" s="2" t="n">
        <f aca="false">D121/F121</f>
        <v>0.589147286821706</v>
      </c>
      <c r="N121" s="2" t="n">
        <f aca="false">E121/F121</f>
        <v>0.410852713178295</v>
      </c>
      <c r="O121" s="1" t="n">
        <f aca="false">C121/F121</f>
        <v>1.2422480620155</v>
      </c>
      <c r="P121" s="2" t="n">
        <f aca="false">(A121/C121)/(D121/F121)</f>
        <v>0.58785614582478</v>
      </c>
      <c r="Q121" s="2" t="n">
        <f aca="false">(P121-1)*100</f>
        <v>-41.214385417522</v>
      </c>
      <c r="R121" s="2" t="n">
        <f aca="false">(A121-D121)/D121</f>
        <v>-0.269736842105263</v>
      </c>
      <c r="S121" s="2" t="n">
        <f aca="false">R121*100</f>
        <v>-26.9736842105263</v>
      </c>
      <c r="T121" s="2" t="n">
        <f aca="false">(A121/B121)/(D121/E121)</f>
        <v>0.369488757693757</v>
      </c>
      <c r="U121" s="2" t="n">
        <f aca="false">(T121-1)*100</f>
        <v>-63.0511242306243</v>
      </c>
      <c r="V121" s="2" t="n">
        <f aca="false">ABS(Q121-S121)</f>
        <v>14.2407012069956</v>
      </c>
      <c r="W121" s="2" t="n">
        <f aca="false">ABS(U121-S121)</f>
        <v>36.077440020098</v>
      </c>
      <c r="X121" s="2" t="n">
        <f aca="false">ABS(U121-Q121)</f>
        <v>21.8367388131023</v>
      </c>
    </row>
    <row r="122" customFormat="false" ht="12.75" hidden="false" customHeight="false" outlineLevel="0" collapsed="false">
      <c r="A122" s="0" t="n">
        <v>44</v>
      </c>
      <c r="B122" s="0" t="n">
        <v>167</v>
      </c>
      <c r="C122" s="0" t="n">
        <f aca="false">A122+B122</f>
        <v>211</v>
      </c>
      <c r="D122" s="0" t="n">
        <v>828</v>
      </c>
      <c r="E122" s="0" t="n">
        <v>29</v>
      </c>
      <c r="F122" s="0" t="n">
        <f aca="false">D122+E122</f>
        <v>857</v>
      </c>
      <c r="G122" s="2" t="n">
        <f aca="false">A122/B122</f>
        <v>0.263473053892216</v>
      </c>
      <c r="H122" s="2" t="n">
        <f aca="false">D122/E122</f>
        <v>28.551724137931</v>
      </c>
      <c r="I122" s="2" t="n">
        <f aca="false">A122/D122</f>
        <v>0.0531400966183575</v>
      </c>
      <c r="J122" s="2" t="n">
        <f aca="false">B122/E122</f>
        <v>5.75862068965517</v>
      </c>
      <c r="K122" s="2" t="n">
        <f aca="false">A122/C122</f>
        <v>0.208530805687204</v>
      </c>
      <c r="L122" s="2" t="n">
        <f aca="false">B122/C122</f>
        <v>0.791469194312796</v>
      </c>
      <c r="M122" s="2" t="n">
        <f aca="false">D122/F122</f>
        <v>0.966161026837806</v>
      </c>
      <c r="N122" s="2" t="n">
        <f aca="false">E122/F122</f>
        <v>0.0338389731621937</v>
      </c>
      <c r="O122" s="1" t="n">
        <f aca="false">C122/F122</f>
        <v>0.246207701283547</v>
      </c>
      <c r="P122" s="2" t="n">
        <f aca="false">(A122/C122)/(D122/F122)</f>
        <v>0.215834420862239</v>
      </c>
      <c r="Q122" s="2" t="n">
        <f aca="false">(P122-1)*100</f>
        <v>-78.4165579137761</v>
      </c>
      <c r="R122" s="2" t="n">
        <f aca="false">(A122-D122)/D122</f>
        <v>-0.946859903381643</v>
      </c>
      <c r="S122" s="2" t="n">
        <f aca="false">R122*100</f>
        <v>-94.6859903381643</v>
      </c>
      <c r="T122" s="2" t="n">
        <f aca="false">(A122/B122)/(D122/E122)</f>
        <v>0.00922792096965489</v>
      </c>
      <c r="U122" s="2" t="n">
        <f aca="false">(T122-1)*100</f>
        <v>-99.0772079030345</v>
      </c>
      <c r="V122" s="2" t="n">
        <f aca="false">ABS(Q122-S122)</f>
        <v>16.2694324243881</v>
      </c>
      <c r="W122" s="2" t="n">
        <f aca="false">ABS(U122-S122)</f>
        <v>4.39121756487027</v>
      </c>
      <c r="X122" s="2" t="n">
        <f aca="false">ABS(U122-Q122)</f>
        <v>20.6606499892584</v>
      </c>
    </row>
    <row r="123" customFormat="false" ht="12.75" hidden="false" customHeight="false" outlineLevel="0" collapsed="false">
      <c r="A123" s="0" t="n">
        <v>741</v>
      </c>
      <c r="B123" s="0" t="n">
        <v>299</v>
      </c>
      <c r="C123" s="0" t="n">
        <f aca="false">A123+B123</f>
        <v>1040</v>
      </c>
      <c r="D123" s="0" t="n">
        <v>200</v>
      </c>
      <c r="E123" s="0" t="n">
        <v>61</v>
      </c>
      <c r="F123" s="0" t="n">
        <f aca="false">D123+E123</f>
        <v>261</v>
      </c>
      <c r="G123" s="2" t="n">
        <f aca="false">A123/B123</f>
        <v>2.47826086956522</v>
      </c>
      <c r="H123" s="2" t="n">
        <f aca="false">D123/E123</f>
        <v>3.27868852459016</v>
      </c>
      <c r="I123" s="2" t="n">
        <f aca="false">A123/D123</f>
        <v>3.705</v>
      </c>
      <c r="J123" s="2" t="n">
        <f aca="false">B123/E123</f>
        <v>4.9016393442623</v>
      </c>
      <c r="K123" s="2" t="n">
        <f aca="false">A123/C123</f>
        <v>0.7125</v>
      </c>
      <c r="L123" s="2" t="n">
        <f aca="false">B123/C123</f>
        <v>0.2875</v>
      </c>
      <c r="M123" s="2" t="n">
        <f aca="false">D123/F123</f>
        <v>0.766283524904215</v>
      </c>
      <c r="N123" s="2" t="n">
        <f aca="false">E123/F123</f>
        <v>0.233716475095785</v>
      </c>
      <c r="O123" s="1" t="n">
        <f aca="false">C123/F123</f>
        <v>3.98467432950192</v>
      </c>
      <c r="P123" s="2" t="n">
        <f aca="false">(A123/C123)/(D123/F123)</f>
        <v>0.9298125</v>
      </c>
      <c r="Q123" s="2" t="n">
        <f aca="false">(P123-1)*100</f>
        <v>-7.01875</v>
      </c>
      <c r="R123" s="2" t="n">
        <f aca="false">(A123-D123)/D123</f>
        <v>2.705</v>
      </c>
      <c r="S123" s="2" t="n">
        <f aca="false">R123*100</f>
        <v>270.5</v>
      </c>
      <c r="T123" s="2" t="n">
        <f aca="false">(A123/B123)/(D123/E123)</f>
        <v>0.755869565217391</v>
      </c>
      <c r="U123" s="2" t="n">
        <f aca="false">(T123-1)*100</f>
        <v>-24.4130434782609</v>
      </c>
      <c r="V123" s="2" t="n">
        <f aca="false">ABS(Q123-S123)</f>
        <v>277.51875</v>
      </c>
      <c r="W123" s="2" t="n">
        <f aca="false">ABS(U123-S123)</f>
        <v>294.913043478261</v>
      </c>
      <c r="X123" s="2" t="n">
        <f aca="false">ABS(U123-Q123)</f>
        <v>17.3942934782609</v>
      </c>
    </row>
    <row r="124" customFormat="false" ht="12.75" hidden="false" customHeight="false" outlineLevel="0" collapsed="false">
      <c r="A124" s="0" t="n">
        <v>780</v>
      </c>
      <c r="B124" s="0" t="n">
        <v>372</v>
      </c>
      <c r="C124" s="0" t="n">
        <f aca="false">A124+B124</f>
        <v>1152</v>
      </c>
      <c r="D124" s="0" t="n">
        <v>754</v>
      </c>
      <c r="E124" s="0" t="n">
        <v>632</v>
      </c>
      <c r="F124" s="0" t="n">
        <f aca="false">D124+E124</f>
        <v>1386</v>
      </c>
      <c r="G124" s="2" t="n">
        <f aca="false">A124/B124</f>
        <v>2.09677419354839</v>
      </c>
      <c r="H124" s="2" t="n">
        <f aca="false">D124/E124</f>
        <v>1.19303797468354</v>
      </c>
      <c r="I124" s="2" t="n">
        <f aca="false">A124/D124</f>
        <v>1.03448275862069</v>
      </c>
      <c r="J124" s="2" t="n">
        <f aca="false">B124/E124</f>
        <v>0.588607594936709</v>
      </c>
      <c r="K124" s="2" t="n">
        <f aca="false">A124/C124</f>
        <v>0.677083333333333</v>
      </c>
      <c r="L124" s="2" t="n">
        <f aca="false">B124/C124</f>
        <v>0.322916666666667</v>
      </c>
      <c r="M124" s="2" t="n">
        <f aca="false">D124/F124</f>
        <v>0.544011544011544</v>
      </c>
      <c r="N124" s="2" t="n">
        <f aca="false">E124/F124</f>
        <v>0.455988455988456</v>
      </c>
      <c r="O124" s="1" t="n">
        <f aca="false">C124/F124</f>
        <v>0.831168831168831</v>
      </c>
      <c r="P124" s="2" t="n">
        <f aca="false">(A124/C124)/(D124/F124)</f>
        <v>1.24461206896552</v>
      </c>
      <c r="Q124" s="2" t="n">
        <f aca="false">(P124-1)*100</f>
        <v>24.4612068965517</v>
      </c>
      <c r="R124" s="2" t="n">
        <f aca="false">(A124-D124)/D124</f>
        <v>0.0344827586206897</v>
      </c>
      <c r="S124" s="2" t="n">
        <f aca="false">R124*100</f>
        <v>3.44827586206897</v>
      </c>
      <c r="T124" s="2" t="n">
        <f aca="false">(A124/B124)/(D124/E124)</f>
        <v>1.75750834260289</v>
      </c>
      <c r="U124" s="2" t="n">
        <f aca="false">(T124-1)*100</f>
        <v>75.7508342602892</v>
      </c>
      <c r="V124" s="2" t="n">
        <f aca="false">ABS(Q124-S124)</f>
        <v>21.0129310344827</v>
      </c>
      <c r="W124" s="2" t="n">
        <f aca="false">ABS(U124-S124)</f>
        <v>72.3025583982202</v>
      </c>
      <c r="X124" s="2" t="n">
        <f aca="false">ABS(U124-Q124)</f>
        <v>51.2896273637375</v>
      </c>
    </row>
    <row r="125" customFormat="false" ht="12.75" hidden="false" customHeight="false" outlineLevel="0" collapsed="false">
      <c r="A125" s="0" t="n">
        <v>973</v>
      </c>
      <c r="B125" s="0" t="n">
        <v>543</v>
      </c>
      <c r="C125" s="0" t="n">
        <f aca="false">A125+B125</f>
        <v>1516</v>
      </c>
      <c r="D125" s="0" t="n">
        <v>621</v>
      </c>
      <c r="E125" s="0" t="n">
        <v>203</v>
      </c>
      <c r="F125" s="0" t="n">
        <f aca="false">D125+E125</f>
        <v>824</v>
      </c>
      <c r="G125" s="2" t="n">
        <f aca="false">A125/B125</f>
        <v>1.79189686924494</v>
      </c>
      <c r="H125" s="2" t="n">
        <f aca="false">D125/E125</f>
        <v>3.05911330049261</v>
      </c>
      <c r="I125" s="2" t="n">
        <f aca="false">A125/D125</f>
        <v>1.56682769726248</v>
      </c>
      <c r="J125" s="2" t="n">
        <f aca="false">B125/E125</f>
        <v>2.67487684729064</v>
      </c>
      <c r="K125" s="2" t="n">
        <f aca="false">A125/C125</f>
        <v>0.641820580474934</v>
      </c>
      <c r="L125" s="2" t="n">
        <f aca="false">B125/C125</f>
        <v>0.358179419525066</v>
      </c>
      <c r="M125" s="2" t="n">
        <f aca="false">D125/F125</f>
        <v>0.753640776699029</v>
      </c>
      <c r="N125" s="2" t="n">
        <f aca="false">E125/F125</f>
        <v>0.246359223300971</v>
      </c>
      <c r="O125" s="1" t="n">
        <f aca="false">C125/F125</f>
        <v>1.83980582524272</v>
      </c>
      <c r="P125" s="2" t="n">
        <f aca="false">(A125/C125)/(D125/F125)</f>
        <v>0.851626663947417</v>
      </c>
      <c r="Q125" s="2" t="n">
        <f aca="false">(P125-1)*100</f>
        <v>-14.8373336052584</v>
      </c>
      <c r="R125" s="2" t="n">
        <f aca="false">(A125-D125)/D125</f>
        <v>0.56682769726248</v>
      </c>
      <c r="S125" s="2" t="n">
        <f aca="false">R125*100</f>
        <v>56.682769726248</v>
      </c>
      <c r="T125" s="2" t="n">
        <f aca="false">(A125/B125)/(D125/E125)</f>
        <v>0.585756947595366</v>
      </c>
      <c r="U125" s="2" t="n">
        <f aca="false">(T125-1)*100</f>
        <v>-41.4243052404635</v>
      </c>
      <c r="V125" s="2" t="n">
        <f aca="false">ABS(Q125-S125)</f>
        <v>71.5201033315063</v>
      </c>
      <c r="W125" s="2" t="n">
        <f aca="false">ABS(U125-S125)</f>
        <v>98.1070749667114</v>
      </c>
      <c r="X125" s="2" t="n">
        <f aca="false">ABS(U125-Q125)</f>
        <v>26.5869716352051</v>
      </c>
    </row>
    <row r="126" customFormat="false" ht="12.75" hidden="false" customHeight="false" outlineLevel="0" collapsed="false">
      <c r="A126" s="0" t="n">
        <v>69</v>
      </c>
      <c r="B126" s="0" t="n">
        <v>161</v>
      </c>
      <c r="C126" s="0" t="n">
        <f aca="false">A126+B126</f>
        <v>230</v>
      </c>
      <c r="D126" s="0" t="n">
        <v>936</v>
      </c>
      <c r="E126" s="0" t="n">
        <v>958</v>
      </c>
      <c r="F126" s="0" t="n">
        <f aca="false">D126+E126</f>
        <v>1894</v>
      </c>
      <c r="G126" s="2" t="n">
        <f aca="false">A126/B126</f>
        <v>0.428571428571429</v>
      </c>
      <c r="H126" s="2" t="n">
        <f aca="false">D126/E126</f>
        <v>0.977035490605428</v>
      </c>
      <c r="I126" s="2" t="n">
        <f aca="false">A126/D126</f>
        <v>0.0737179487179487</v>
      </c>
      <c r="J126" s="2" t="n">
        <f aca="false">B126/E126</f>
        <v>0.168058455114823</v>
      </c>
      <c r="K126" s="2" t="n">
        <f aca="false">A126/C126</f>
        <v>0.3</v>
      </c>
      <c r="L126" s="2" t="n">
        <f aca="false">B126/C126</f>
        <v>0.7</v>
      </c>
      <c r="M126" s="2" t="n">
        <f aca="false">D126/F126</f>
        <v>0.494192185850053</v>
      </c>
      <c r="N126" s="2" t="n">
        <f aca="false">E126/F126</f>
        <v>0.505807814149947</v>
      </c>
      <c r="O126" s="1" t="n">
        <f aca="false">C126/F126</f>
        <v>0.121436114044351</v>
      </c>
      <c r="P126" s="2" t="n">
        <f aca="false">(A126/C126)/(D126/F126)</f>
        <v>0.607051282051282</v>
      </c>
      <c r="Q126" s="2" t="n">
        <f aca="false">(P126-1)*100</f>
        <v>-39.2948717948718</v>
      </c>
      <c r="R126" s="2" t="n">
        <f aca="false">(A126-D126)/D126</f>
        <v>-0.926282051282051</v>
      </c>
      <c r="S126" s="2" t="n">
        <f aca="false">R126*100</f>
        <v>-92.6282051282051</v>
      </c>
      <c r="T126" s="2" t="n">
        <f aca="false">(A126/B126)/(D126/E126)</f>
        <v>0.438644688644689</v>
      </c>
      <c r="U126" s="2" t="n">
        <f aca="false">(T126-1)*100</f>
        <v>-56.1355311355311</v>
      </c>
      <c r="V126" s="2" t="n">
        <f aca="false">ABS(Q126-S126)</f>
        <v>53.3333333333333</v>
      </c>
      <c r="W126" s="2" t="n">
        <f aca="false">ABS(U126-S126)</f>
        <v>36.492673992674</v>
      </c>
      <c r="X126" s="2" t="n">
        <f aca="false">ABS(U126-Q126)</f>
        <v>16.8406593406593</v>
      </c>
    </row>
    <row r="127" customFormat="false" ht="12.75" hidden="false" customHeight="false" outlineLevel="0" collapsed="false">
      <c r="A127" s="0" t="n">
        <v>779</v>
      </c>
      <c r="B127" s="0" t="n">
        <v>385</v>
      </c>
      <c r="C127" s="0" t="n">
        <f aca="false">A127+B127</f>
        <v>1164</v>
      </c>
      <c r="D127" s="0" t="n">
        <v>531</v>
      </c>
      <c r="E127" s="0" t="n">
        <v>114</v>
      </c>
      <c r="F127" s="0" t="n">
        <f aca="false">D127+E127</f>
        <v>645</v>
      </c>
      <c r="G127" s="2" t="n">
        <f aca="false">A127/B127</f>
        <v>2.02337662337662</v>
      </c>
      <c r="H127" s="2" t="n">
        <f aca="false">D127/E127</f>
        <v>4.65789473684211</v>
      </c>
      <c r="I127" s="2" t="n">
        <f aca="false">A127/D127</f>
        <v>1.46704331450094</v>
      </c>
      <c r="J127" s="2" t="n">
        <f aca="false">B127/E127</f>
        <v>3.37719298245614</v>
      </c>
      <c r="K127" s="2" t="n">
        <f aca="false">A127/C127</f>
        <v>0.669243986254296</v>
      </c>
      <c r="L127" s="2" t="n">
        <f aca="false">B127/C127</f>
        <v>0.330756013745704</v>
      </c>
      <c r="M127" s="2" t="n">
        <f aca="false">D127/F127</f>
        <v>0.823255813953488</v>
      </c>
      <c r="N127" s="2" t="n">
        <f aca="false">E127/F127</f>
        <v>0.176744186046512</v>
      </c>
      <c r="O127" s="1" t="n">
        <f aca="false">C127/F127</f>
        <v>1.8046511627907</v>
      </c>
      <c r="P127" s="2" t="n">
        <f aca="false">(A127/C127)/(D127/F127)</f>
        <v>0.812923486128099</v>
      </c>
      <c r="Q127" s="2" t="n">
        <f aca="false">(P127-1)*100</f>
        <v>-18.7076513871901</v>
      </c>
      <c r="R127" s="2" t="n">
        <f aca="false">(A127-D127)/D127</f>
        <v>0.467043314500942</v>
      </c>
      <c r="S127" s="2" t="n">
        <f aca="false">R127*100</f>
        <v>46.7043314500942</v>
      </c>
      <c r="T127" s="2" t="n">
        <f aca="false">(A127/B127)/(D127/E127)</f>
        <v>0.434397241176902</v>
      </c>
      <c r="U127" s="2" t="n">
        <f aca="false">(T127-1)*100</f>
        <v>-56.5602758823098</v>
      </c>
      <c r="V127" s="2" t="n">
        <f aca="false">ABS(Q127-S127)</f>
        <v>65.4119828372843</v>
      </c>
      <c r="W127" s="2" t="n">
        <f aca="false">ABS(U127-S127)</f>
        <v>103.264607332404</v>
      </c>
      <c r="X127" s="2" t="n">
        <f aca="false">ABS(U127-Q127)</f>
        <v>37.8526244951197</v>
      </c>
    </row>
    <row r="128" customFormat="false" ht="12.75" hidden="false" customHeight="false" outlineLevel="0" collapsed="false">
      <c r="A128" s="0" t="n">
        <v>714</v>
      </c>
      <c r="B128" s="0" t="n">
        <v>982</v>
      </c>
      <c r="C128" s="0" t="n">
        <f aca="false">A128+B128</f>
        <v>1696</v>
      </c>
      <c r="D128" s="0" t="n">
        <v>55</v>
      </c>
      <c r="E128" s="0" t="n">
        <v>39</v>
      </c>
      <c r="F128" s="0" t="n">
        <f aca="false">D128+E128</f>
        <v>94</v>
      </c>
      <c r="G128" s="2" t="n">
        <f aca="false">A128/B128</f>
        <v>0.727087576374745</v>
      </c>
      <c r="H128" s="2" t="n">
        <f aca="false">D128/E128</f>
        <v>1.41025641025641</v>
      </c>
      <c r="I128" s="2" t="n">
        <f aca="false">A128/D128</f>
        <v>12.9818181818182</v>
      </c>
      <c r="J128" s="2" t="n">
        <f aca="false">B128/E128</f>
        <v>25.1794871794872</v>
      </c>
      <c r="K128" s="2" t="n">
        <f aca="false">A128/C128</f>
        <v>0.420990566037736</v>
      </c>
      <c r="L128" s="2" t="n">
        <f aca="false">B128/C128</f>
        <v>0.579009433962264</v>
      </c>
      <c r="M128" s="2" t="n">
        <f aca="false">D128/F128</f>
        <v>0.585106382978723</v>
      </c>
      <c r="N128" s="2" t="n">
        <f aca="false">E128/F128</f>
        <v>0.414893617021277</v>
      </c>
      <c r="O128" s="1" t="n">
        <f aca="false">C128/F128</f>
        <v>18.0425531914894</v>
      </c>
      <c r="P128" s="2" t="n">
        <f aca="false">(A128/C128)/(D128/F128)</f>
        <v>0.71951114922813</v>
      </c>
      <c r="Q128" s="2" t="n">
        <f aca="false">(P128-1)*100</f>
        <v>-28.048885077187</v>
      </c>
      <c r="R128" s="2" t="n">
        <f aca="false">(A128-D128)/D128</f>
        <v>11.9818181818182</v>
      </c>
      <c r="S128" s="2" t="n">
        <f aca="false">R128*100</f>
        <v>1198.18181818182</v>
      </c>
      <c r="T128" s="2" t="n">
        <f aca="false">(A128/B128)/(D128/E128)</f>
        <v>0.515571190520274</v>
      </c>
      <c r="U128" s="2" t="n">
        <f aca="false">(T128-1)*100</f>
        <v>-48.4428809479726</v>
      </c>
      <c r="V128" s="2" t="n">
        <f aca="false">ABS(Q128-S128)</f>
        <v>1226.23070325901</v>
      </c>
      <c r="W128" s="2" t="n">
        <f aca="false">ABS(U128-S128)</f>
        <v>1246.62469912979</v>
      </c>
      <c r="X128" s="2" t="n">
        <f aca="false">ABS(U128-Q128)</f>
        <v>20.3939958707856</v>
      </c>
    </row>
    <row r="129" customFormat="false" ht="12.75" hidden="false" customHeight="false" outlineLevel="0" collapsed="false">
      <c r="A129" s="0" t="n">
        <v>436</v>
      </c>
      <c r="B129" s="0" t="n">
        <v>129</v>
      </c>
      <c r="C129" s="0" t="n">
        <f aca="false">A129+B129</f>
        <v>565</v>
      </c>
      <c r="D129" s="0" t="n">
        <v>245</v>
      </c>
      <c r="E129" s="0" t="n">
        <v>447</v>
      </c>
      <c r="F129" s="0" t="n">
        <f aca="false">D129+E129</f>
        <v>692</v>
      </c>
      <c r="G129" s="2" t="n">
        <f aca="false">A129/B129</f>
        <v>3.37984496124031</v>
      </c>
      <c r="H129" s="2" t="n">
        <f aca="false">D129/E129</f>
        <v>0.548098434004474</v>
      </c>
      <c r="I129" s="2" t="n">
        <f aca="false">A129/D129</f>
        <v>1.77959183673469</v>
      </c>
      <c r="J129" s="2" t="n">
        <f aca="false">B129/E129</f>
        <v>0.288590604026846</v>
      </c>
      <c r="K129" s="2" t="n">
        <f aca="false">A129/C129</f>
        <v>0.771681415929204</v>
      </c>
      <c r="L129" s="2" t="n">
        <f aca="false">B129/C129</f>
        <v>0.228318584070796</v>
      </c>
      <c r="M129" s="2" t="n">
        <f aca="false">D129/F129</f>
        <v>0.354046242774567</v>
      </c>
      <c r="N129" s="2" t="n">
        <f aca="false">E129/F129</f>
        <v>0.645953757225434</v>
      </c>
      <c r="O129" s="1" t="n">
        <f aca="false">C129/F129</f>
        <v>0.816473988439306</v>
      </c>
      <c r="P129" s="2" t="n">
        <f aca="false">(A129/C129)/(D129/F129)</f>
        <v>2.17960628499187</v>
      </c>
      <c r="Q129" s="2" t="n">
        <f aca="false">(P129-1)*100</f>
        <v>117.960628499187</v>
      </c>
      <c r="R129" s="2" t="n">
        <f aca="false">(A129-D129)/D129</f>
        <v>0.779591836734694</v>
      </c>
      <c r="S129" s="2" t="n">
        <f aca="false">R129*100</f>
        <v>77.9591836734694</v>
      </c>
      <c r="T129" s="2" t="n">
        <f aca="false">(A129/B129)/(D129/E129)</f>
        <v>6.16649264356906</v>
      </c>
      <c r="U129" s="2" t="n">
        <f aca="false">(T129-1)*100</f>
        <v>516.649264356906</v>
      </c>
      <c r="V129" s="2" t="n">
        <f aca="false">ABS(Q129-S129)</f>
        <v>40.0014448257179</v>
      </c>
      <c r="W129" s="2" t="n">
        <f aca="false">ABS(U129-S129)</f>
        <v>438.690080683436</v>
      </c>
      <c r="X129" s="2" t="n">
        <f aca="false">ABS(U129-Q129)</f>
        <v>398.688635857718</v>
      </c>
    </row>
    <row r="130" customFormat="false" ht="12.75" hidden="false" customHeight="false" outlineLevel="0" collapsed="false">
      <c r="A130" s="0" t="n">
        <v>633</v>
      </c>
      <c r="B130" s="0" t="n">
        <v>737</v>
      </c>
      <c r="C130" s="0" t="n">
        <f aca="false">A130+B130</f>
        <v>1370</v>
      </c>
      <c r="D130" s="0" t="n">
        <v>692</v>
      </c>
      <c r="E130" s="0" t="n">
        <v>101</v>
      </c>
      <c r="F130" s="0" t="n">
        <f aca="false">D130+E130</f>
        <v>793</v>
      </c>
      <c r="G130" s="2" t="n">
        <f aca="false">A130/B130</f>
        <v>0.858887381275441</v>
      </c>
      <c r="H130" s="2" t="n">
        <f aca="false">D130/E130</f>
        <v>6.85148514851485</v>
      </c>
      <c r="I130" s="2" t="n">
        <f aca="false">A130/D130</f>
        <v>0.914739884393064</v>
      </c>
      <c r="J130" s="2" t="n">
        <f aca="false">B130/E130</f>
        <v>7.2970297029703</v>
      </c>
      <c r="K130" s="2" t="n">
        <f aca="false">A130/C130</f>
        <v>0.462043795620438</v>
      </c>
      <c r="L130" s="2" t="n">
        <f aca="false">B130/C130</f>
        <v>0.537956204379562</v>
      </c>
      <c r="M130" s="2" t="n">
        <f aca="false">D130/F130</f>
        <v>0.872635561160151</v>
      </c>
      <c r="N130" s="2" t="n">
        <f aca="false">E130/F130</f>
        <v>0.127364438839849</v>
      </c>
      <c r="O130" s="1" t="n">
        <f aca="false">C130/F130</f>
        <v>1.72761664564943</v>
      </c>
      <c r="P130" s="2" t="n">
        <f aca="false">(A130/C130)/(D130/F130)</f>
        <v>0.529480823593941</v>
      </c>
      <c r="Q130" s="2" t="n">
        <f aca="false">(P130-1)*100</f>
        <v>-47.0519176406059</v>
      </c>
      <c r="R130" s="2" t="n">
        <f aca="false">(A130-D130)/D130</f>
        <v>-0.0852601156069364</v>
      </c>
      <c r="S130" s="2" t="n">
        <f aca="false">R130*100</f>
        <v>-8.52601156069364</v>
      </c>
      <c r="T130" s="2" t="n">
        <f aca="false">(A130/B130)/(D130/E130)</f>
        <v>0.125357840330664</v>
      </c>
      <c r="U130" s="2" t="n">
        <f aca="false">(T130-1)*100</f>
        <v>-87.4642159669336</v>
      </c>
      <c r="V130" s="2" t="n">
        <f aca="false">ABS(Q130-S130)</f>
        <v>38.5259060799122</v>
      </c>
      <c r="W130" s="2" t="n">
        <f aca="false">ABS(U130-S130)</f>
        <v>78.93820440624</v>
      </c>
      <c r="X130" s="2" t="n">
        <f aca="false">ABS(U130-Q130)</f>
        <v>40.4122983263277</v>
      </c>
    </row>
    <row r="131" customFormat="false" ht="12.75" hidden="false" customHeight="false" outlineLevel="0" collapsed="false">
      <c r="A131" s="0" t="n">
        <v>934</v>
      </c>
      <c r="B131" s="0" t="n">
        <v>238</v>
      </c>
      <c r="C131" s="0" t="n">
        <f aca="false">A131+B131</f>
        <v>1172</v>
      </c>
      <c r="D131" s="0" t="n">
        <v>988</v>
      </c>
      <c r="E131" s="0" t="n">
        <v>684</v>
      </c>
      <c r="F131" s="0" t="n">
        <f aca="false">D131+E131</f>
        <v>1672</v>
      </c>
      <c r="G131" s="2" t="n">
        <f aca="false">A131/B131</f>
        <v>3.92436974789916</v>
      </c>
      <c r="H131" s="2" t="n">
        <f aca="false">D131/E131</f>
        <v>1.44444444444444</v>
      </c>
      <c r="I131" s="2" t="n">
        <f aca="false">A131/D131</f>
        <v>0.945344129554656</v>
      </c>
      <c r="J131" s="2" t="n">
        <f aca="false">B131/E131</f>
        <v>0.347953216374269</v>
      </c>
      <c r="K131" s="2" t="n">
        <f aca="false">A131/C131</f>
        <v>0.796928327645051</v>
      </c>
      <c r="L131" s="2" t="n">
        <f aca="false">B131/C131</f>
        <v>0.203071672354949</v>
      </c>
      <c r="M131" s="2" t="n">
        <f aca="false">D131/F131</f>
        <v>0.590909090909091</v>
      </c>
      <c r="N131" s="2" t="n">
        <f aca="false">E131/F131</f>
        <v>0.409090909090909</v>
      </c>
      <c r="O131" s="1" t="n">
        <f aca="false">C131/F131</f>
        <v>0.700956937799043</v>
      </c>
      <c r="P131" s="2" t="n">
        <f aca="false">(A131/C131)/(D131/F131)</f>
        <v>1.34864793909163</v>
      </c>
      <c r="Q131" s="2" t="n">
        <f aca="false">(P131-1)*100</f>
        <v>34.8647939091625</v>
      </c>
      <c r="R131" s="2" t="n">
        <f aca="false">(A131-D131)/D131</f>
        <v>-0.0546558704453441</v>
      </c>
      <c r="S131" s="2" t="n">
        <f aca="false">R131*100</f>
        <v>-5.46558704453441</v>
      </c>
      <c r="T131" s="2" t="n">
        <f aca="false">(A131/B131)/(D131/E131)</f>
        <v>2.71687136393019</v>
      </c>
      <c r="U131" s="2" t="n">
        <f aca="false">(T131-1)*100</f>
        <v>171.687136393019</v>
      </c>
      <c r="V131" s="2" t="n">
        <f aca="false">ABS(Q131-S131)</f>
        <v>40.3303809536969</v>
      </c>
      <c r="W131" s="2" t="n">
        <f aca="false">ABS(U131-S131)</f>
        <v>177.152723437553</v>
      </c>
      <c r="X131" s="2" t="n">
        <f aca="false">ABS(U131-Q131)</f>
        <v>136.822342483856</v>
      </c>
    </row>
    <row r="132" customFormat="false" ht="12.75" hidden="false" customHeight="false" outlineLevel="0" collapsed="false">
      <c r="A132" s="0" t="n">
        <v>507</v>
      </c>
      <c r="B132" s="0" t="n">
        <v>613</v>
      </c>
      <c r="C132" s="0" t="n">
        <f aca="false">A132+B132</f>
        <v>1120</v>
      </c>
      <c r="D132" s="0" t="n">
        <v>466</v>
      </c>
      <c r="E132" s="0" t="n">
        <v>760</v>
      </c>
      <c r="F132" s="0" t="n">
        <f aca="false">D132+E132</f>
        <v>1226</v>
      </c>
      <c r="G132" s="2" t="n">
        <f aca="false">A132/B132</f>
        <v>0.827079934747145</v>
      </c>
      <c r="H132" s="2" t="n">
        <f aca="false">D132/E132</f>
        <v>0.613157894736842</v>
      </c>
      <c r="I132" s="2" t="n">
        <f aca="false">A132/D132</f>
        <v>1.08798283261803</v>
      </c>
      <c r="J132" s="2" t="n">
        <f aca="false">B132/E132</f>
        <v>0.806578947368421</v>
      </c>
      <c r="K132" s="2" t="n">
        <f aca="false">A132/C132</f>
        <v>0.452678571428571</v>
      </c>
      <c r="L132" s="2" t="n">
        <f aca="false">B132/C132</f>
        <v>0.547321428571429</v>
      </c>
      <c r="M132" s="2" t="n">
        <f aca="false">D132/F132</f>
        <v>0.380097879282219</v>
      </c>
      <c r="N132" s="2" t="n">
        <f aca="false">E132/F132</f>
        <v>0.619902120717781</v>
      </c>
      <c r="O132" s="1" t="n">
        <f aca="false">C132/F132</f>
        <v>0.913539967373573</v>
      </c>
      <c r="P132" s="2" t="n">
        <f aca="false">(A132/C132)/(D132/F132)</f>
        <v>1.19095263641937</v>
      </c>
      <c r="Q132" s="2" t="n">
        <f aca="false">(P132-1)*100</f>
        <v>19.0952636419375</v>
      </c>
      <c r="R132" s="2" t="n">
        <f aca="false">(A132-D132)/D132</f>
        <v>0.0879828326180258</v>
      </c>
      <c r="S132" s="2" t="n">
        <f aca="false">R132*100</f>
        <v>8.79828326180258</v>
      </c>
      <c r="T132" s="2" t="n">
        <f aca="false">(A132/B132)/(D132/E132)</f>
        <v>1.34888573048891</v>
      </c>
      <c r="U132" s="2" t="n">
        <f aca="false">(T132-1)*100</f>
        <v>34.8885730488906</v>
      </c>
      <c r="V132" s="2" t="n">
        <f aca="false">ABS(Q132-S132)</f>
        <v>10.2969803801349</v>
      </c>
      <c r="W132" s="2" t="n">
        <f aca="false">ABS(U132-S132)</f>
        <v>26.090289787088</v>
      </c>
      <c r="X132" s="2" t="n">
        <f aca="false">ABS(U132-Q132)</f>
        <v>15.7933094069532</v>
      </c>
    </row>
    <row r="133" customFormat="false" ht="12.75" hidden="false" customHeight="false" outlineLevel="0" collapsed="false">
      <c r="A133" s="0" t="n">
        <v>586</v>
      </c>
      <c r="B133" s="0" t="n">
        <v>910</v>
      </c>
      <c r="C133" s="0" t="n">
        <f aca="false">A133+B133</f>
        <v>1496</v>
      </c>
      <c r="D133" s="0" t="n">
        <v>363</v>
      </c>
      <c r="E133" s="0" t="n">
        <v>609</v>
      </c>
      <c r="F133" s="0" t="n">
        <f aca="false">D133+E133</f>
        <v>972</v>
      </c>
      <c r="G133" s="2" t="n">
        <f aca="false">A133/B133</f>
        <v>0.643956043956044</v>
      </c>
      <c r="H133" s="2" t="n">
        <f aca="false">D133/E133</f>
        <v>0.596059113300493</v>
      </c>
      <c r="I133" s="2" t="n">
        <f aca="false">A133/D133</f>
        <v>1.61432506887052</v>
      </c>
      <c r="J133" s="2" t="n">
        <f aca="false">B133/E133</f>
        <v>1.49425287356322</v>
      </c>
      <c r="K133" s="2" t="n">
        <f aca="false">A133/C133</f>
        <v>0.391711229946524</v>
      </c>
      <c r="L133" s="2" t="n">
        <f aca="false">B133/C133</f>
        <v>0.608288770053476</v>
      </c>
      <c r="M133" s="2" t="n">
        <f aca="false">D133/F133</f>
        <v>0.373456790123457</v>
      </c>
      <c r="N133" s="2" t="n">
        <f aca="false">E133/F133</f>
        <v>0.626543209876543</v>
      </c>
      <c r="O133" s="1" t="n">
        <f aca="false">C133/F133</f>
        <v>1.53909465020576</v>
      </c>
      <c r="P133" s="2" t="n">
        <f aca="false">(A133/C133)/(D133/F133)</f>
        <v>1.04887965704689</v>
      </c>
      <c r="Q133" s="2" t="n">
        <f aca="false">(P133-1)*100</f>
        <v>4.8879657046891</v>
      </c>
      <c r="R133" s="2" t="n">
        <f aca="false">(A133-D133)/D133</f>
        <v>0.614325068870523</v>
      </c>
      <c r="S133" s="2" t="n">
        <f aca="false">R133*100</f>
        <v>61.4325068870523</v>
      </c>
      <c r="T133" s="2" t="n">
        <f aca="false">(A133/B133)/(D133/E133)</f>
        <v>1.08035600762873</v>
      </c>
      <c r="U133" s="2" t="n">
        <f aca="false">(T133-1)*100</f>
        <v>8.03560076287349</v>
      </c>
      <c r="V133" s="2" t="n">
        <f aca="false">ABS(Q133-S133)</f>
        <v>56.5445411823632</v>
      </c>
      <c r="W133" s="2" t="n">
        <f aca="false">ABS(U133-S133)</f>
        <v>53.3969061241789</v>
      </c>
      <c r="X133" s="2" t="n">
        <f aca="false">ABS(U133-Q133)</f>
        <v>3.14763505818438</v>
      </c>
    </row>
    <row r="134" customFormat="false" ht="12.75" hidden="false" customHeight="false" outlineLevel="0" collapsed="false">
      <c r="A134" s="0" t="n">
        <v>204</v>
      </c>
      <c r="B134" s="0" t="n">
        <v>536</v>
      </c>
      <c r="C134" s="0" t="n">
        <f aca="false">A134+B134</f>
        <v>740</v>
      </c>
      <c r="D134" s="0" t="n">
        <v>109</v>
      </c>
      <c r="E134" s="0" t="n">
        <v>801</v>
      </c>
      <c r="F134" s="0" t="n">
        <f aca="false">D134+E134</f>
        <v>910</v>
      </c>
      <c r="G134" s="2" t="n">
        <f aca="false">A134/B134</f>
        <v>0.380597014925373</v>
      </c>
      <c r="H134" s="2" t="n">
        <f aca="false">D134/E134</f>
        <v>0.136079900124844</v>
      </c>
      <c r="I134" s="2" t="n">
        <f aca="false">A134/D134</f>
        <v>1.87155963302752</v>
      </c>
      <c r="J134" s="2" t="n">
        <f aca="false">B134/E134</f>
        <v>0.66916354556804</v>
      </c>
      <c r="K134" s="2" t="n">
        <f aca="false">A134/C134</f>
        <v>0.275675675675676</v>
      </c>
      <c r="L134" s="2" t="n">
        <f aca="false">B134/C134</f>
        <v>0.724324324324324</v>
      </c>
      <c r="M134" s="2" t="n">
        <f aca="false">D134/F134</f>
        <v>0.11978021978022</v>
      </c>
      <c r="N134" s="2" t="n">
        <f aca="false">E134/F134</f>
        <v>0.88021978021978</v>
      </c>
      <c r="O134" s="1" t="n">
        <f aca="false">C134/F134</f>
        <v>0.813186813186813</v>
      </c>
      <c r="P134" s="2" t="n">
        <f aca="false">(A134/C134)/(D134/F134)</f>
        <v>2.30151252169601</v>
      </c>
      <c r="Q134" s="2" t="n">
        <f aca="false">(P134-1)*100</f>
        <v>130.151252169601</v>
      </c>
      <c r="R134" s="2" t="n">
        <f aca="false">(A134-D134)/D134</f>
        <v>0.871559633027523</v>
      </c>
      <c r="S134" s="2" t="n">
        <f aca="false">R134*100</f>
        <v>87.1559633027523</v>
      </c>
      <c r="T134" s="2" t="n">
        <f aca="false">(A134/B134)/(D134/E134)</f>
        <v>2.7968643023415</v>
      </c>
      <c r="U134" s="2" t="n">
        <f aca="false">(T134-1)*100</f>
        <v>179.68643023415</v>
      </c>
      <c r="V134" s="2" t="n">
        <f aca="false">ABS(Q134-S134)</f>
        <v>42.9952888668485</v>
      </c>
      <c r="W134" s="2" t="n">
        <f aca="false">ABS(U134-S134)</f>
        <v>92.5304669313981</v>
      </c>
      <c r="X134" s="2" t="n">
        <f aca="false">ABS(U134-Q134)</f>
        <v>49.5351780645495</v>
      </c>
    </row>
    <row r="135" customFormat="false" ht="12.75" hidden="false" customHeight="false" outlineLevel="0" collapsed="false">
      <c r="A135" s="0" t="n">
        <v>9</v>
      </c>
      <c r="B135" s="0" t="n">
        <v>833</v>
      </c>
      <c r="C135" s="0" t="n">
        <f aca="false">A135+B135</f>
        <v>842</v>
      </c>
      <c r="D135" s="0" t="n">
        <v>504</v>
      </c>
      <c r="E135" s="0" t="n">
        <v>602</v>
      </c>
      <c r="F135" s="0" t="n">
        <f aca="false">D135+E135</f>
        <v>1106</v>
      </c>
      <c r="G135" s="2" t="n">
        <f aca="false">A135/B135</f>
        <v>0.0108043217286915</v>
      </c>
      <c r="H135" s="2" t="n">
        <f aca="false">D135/E135</f>
        <v>0.837209302325581</v>
      </c>
      <c r="I135" s="2" t="n">
        <f aca="false">A135/D135</f>
        <v>0.0178571428571429</v>
      </c>
      <c r="J135" s="2" t="n">
        <f aca="false">B135/E135</f>
        <v>1.38372093023256</v>
      </c>
      <c r="K135" s="2" t="n">
        <f aca="false">A135/C135</f>
        <v>0.0106888361045131</v>
      </c>
      <c r="L135" s="2" t="n">
        <f aca="false">B135/C135</f>
        <v>0.989311163895487</v>
      </c>
      <c r="M135" s="2" t="n">
        <f aca="false">D135/F135</f>
        <v>0.455696202531646</v>
      </c>
      <c r="N135" s="2" t="n">
        <f aca="false">E135/F135</f>
        <v>0.544303797468354</v>
      </c>
      <c r="O135" s="1" t="n">
        <f aca="false">C135/F135</f>
        <v>0.76130198915009</v>
      </c>
      <c r="P135" s="2" t="n">
        <f aca="false">(A135/C135)/(D135/F135)</f>
        <v>0.0234560570071259</v>
      </c>
      <c r="Q135" s="2" t="n">
        <f aca="false">(P135-1)*100</f>
        <v>-97.6543942992874</v>
      </c>
      <c r="R135" s="2" t="n">
        <f aca="false">(A135-D135)/D135</f>
        <v>-0.982142857142857</v>
      </c>
      <c r="S135" s="2" t="n">
        <f aca="false">R135*100</f>
        <v>-98.2142857142857</v>
      </c>
      <c r="T135" s="2" t="n">
        <f aca="false">(A135/B135)/(D135/E135)</f>
        <v>0.0129051620648259</v>
      </c>
      <c r="U135" s="2" t="n">
        <f aca="false">(T135-1)*100</f>
        <v>-98.7094837935174</v>
      </c>
      <c r="V135" s="2" t="n">
        <f aca="false">ABS(Q135-S135)</f>
        <v>0.559891414998305</v>
      </c>
      <c r="W135" s="2" t="n">
        <f aca="false">ABS(U135-S135)</f>
        <v>0.495198079231699</v>
      </c>
      <c r="X135" s="2" t="n">
        <f aca="false">ABS(U135-Q135)</f>
        <v>1.05508949423</v>
      </c>
    </row>
    <row r="136" customFormat="false" ht="12.75" hidden="false" customHeight="false" outlineLevel="0" collapsed="false">
      <c r="A136" s="0" t="n">
        <v>822</v>
      </c>
      <c r="B136" s="0" t="n">
        <v>877</v>
      </c>
      <c r="C136" s="0" t="n">
        <f aca="false">A136+B136</f>
        <v>1699</v>
      </c>
      <c r="D136" s="0" t="n">
        <v>430</v>
      </c>
      <c r="E136" s="0" t="n">
        <v>620</v>
      </c>
      <c r="F136" s="0" t="n">
        <f aca="false">D136+E136</f>
        <v>1050</v>
      </c>
      <c r="G136" s="2" t="n">
        <f aca="false">A136/B136</f>
        <v>0.937286202964652</v>
      </c>
      <c r="H136" s="2" t="n">
        <f aca="false">D136/E136</f>
        <v>0.693548387096774</v>
      </c>
      <c r="I136" s="2" t="n">
        <f aca="false">A136/D136</f>
        <v>1.91162790697674</v>
      </c>
      <c r="J136" s="2" t="n">
        <f aca="false">B136/E136</f>
        <v>1.41451612903226</v>
      </c>
      <c r="K136" s="2" t="n">
        <f aca="false">A136/C136</f>
        <v>0.483814008240141</v>
      </c>
      <c r="L136" s="2" t="n">
        <f aca="false">B136/C136</f>
        <v>0.516185991759859</v>
      </c>
      <c r="M136" s="2" t="n">
        <f aca="false">D136/F136</f>
        <v>0.40952380952381</v>
      </c>
      <c r="N136" s="2" t="n">
        <f aca="false">E136/F136</f>
        <v>0.590476190476191</v>
      </c>
      <c r="O136" s="1" t="n">
        <f aca="false">C136/F136</f>
        <v>1.61809523809524</v>
      </c>
      <c r="P136" s="2" t="n">
        <f aca="false">(A136/C136)/(D136/F136)</f>
        <v>1.18140629919104</v>
      </c>
      <c r="Q136" s="2" t="n">
        <f aca="false">(P136-1)*100</f>
        <v>18.1406299191043</v>
      </c>
      <c r="R136" s="2" t="n">
        <f aca="false">(A136-D136)/D136</f>
        <v>0.911627906976744</v>
      </c>
      <c r="S136" s="2" t="n">
        <f aca="false">R136*100</f>
        <v>91.1627906976744</v>
      </c>
      <c r="T136" s="2" t="n">
        <f aca="false">(A136/B136)/(D136/E136)</f>
        <v>1.35143592055368</v>
      </c>
      <c r="U136" s="2" t="n">
        <f aca="false">(T136-1)*100</f>
        <v>35.1435920553685</v>
      </c>
      <c r="V136" s="2" t="n">
        <f aca="false">ABS(Q136-S136)</f>
        <v>73.0221607785702</v>
      </c>
      <c r="W136" s="2" t="n">
        <f aca="false">ABS(U136-S136)</f>
        <v>56.019198642306</v>
      </c>
      <c r="X136" s="2" t="n">
        <f aca="false">ABS(U136-Q136)</f>
        <v>17.0029621362642</v>
      </c>
    </row>
    <row r="137" customFormat="false" ht="12.75" hidden="false" customHeight="false" outlineLevel="0" collapsed="false">
      <c r="A137" s="0" t="n">
        <v>768</v>
      </c>
      <c r="B137" s="0" t="n">
        <v>713</v>
      </c>
      <c r="C137" s="0" t="n">
        <f aca="false">A137+B137</f>
        <v>1481</v>
      </c>
      <c r="D137" s="0" t="n">
        <v>837</v>
      </c>
      <c r="E137" s="0" t="n">
        <v>432</v>
      </c>
      <c r="F137" s="0" t="n">
        <f aca="false">D137+E137</f>
        <v>1269</v>
      </c>
      <c r="G137" s="2" t="n">
        <f aca="false">A137/B137</f>
        <v>1.07713884992987</v>
      </c>
      <c r="H137" s="2" t="n">
        <f aca="false">D137/E137</f>
        <v>1.9375</v>
      </c>
      <c r="I137" s="2" t="n">
        <f aca="false">A137/D137</f>
        <v>0.917562724014337</v>
      </c>
      <c r="J137" s="2" t="n">
        <f aca="false">B137/E137</f>
        <v>1.65046296296296</v>
      </c>
      <c r="K137" s="2" t="n">
        <f aca="false">A137/C137</f>
        <v>0.518568534773802</v>
      </c>
      <c r="L137" s="2" t="n">
        <f aca="false">B137/C137</f>
        <v>0.481431465226199</v>
      </c>
      <c r="M137" s="2" t="n">
        <f aca="false">D137/F137</f>
        <v>0.659574468085106</v>
      </c>
      <c r="N137" s="2" t="n">
        <f aca="false">E137/F137</f>
        <v>0.340425531914894</v>
      </c>
      <c r="O137" s="1" t="n">
        <f aca="false">C137/F137</f>
        <v>1.16706067769898</v>
      </c>
      <c r="P137" s="2" t="n">
        <f aca="false">(A137/C137)/(D137/F137)</f>
        <v>0.786216810786086</v>
      </c>
      <c r="Q137" s="2" t="n">
        <f aca="false">(P137-1)*100</f>
        <v>-21.3783189213914</v>
      </c>
      <c r="R137" s="2" t="n">
        <f aca="false">(A137-D137)/D137</f>
        <v>-0.0824372759856631</v>
      </c>
      <c r="S137" s="2" t="n">
        <f aca="false">R137*100</f>
        <v>-8.24372759856631</v>
      </c>
      <c r="T137" s="2" t="n">
        <f aca="false">(A137/B137)/(D137/E137)</f>
        <v>0.55594263222187</v>
      </c>
      <c r="U137" s="2" t="n">
        <f aca="false">(T137-1)*100</f>
        <v>-44.405736777813</v>
      </c>
      <c r="V137" s="2" t="n">
        <f aca="false">ABS(Q137-S137)</f>
        <v>13.1345913228251</v>
      </c>
      <c r="W137" s="2" t="n">
        <f aca="false">ABS(U137-S137)</f>
        <v>36.1620091792467</v>
      </c>
      <c r="X137" s="2" t="n">
        <f aca="false">ABS(U137-Q137)</f>
        <v>23.0274178564216</v>
      </c>
    </row>
    <row r="138" customFormat="false" ht="12.75" hidden="false" customHeight="false" outlineLevel="0" collapsed="false">
      <c r="A138" s="0" t="n">
        <v>752</v>
      </c>
      <c r="B138" s="0" t="n">
        <v>554</v>
      </c>
      <c r="C138" s="0" t="n">
        <f aca="false">A138+B138</f>
        <v>1306</v>
      </c>
      <c r="D138" s="0" t="n">
        <v>485</v>
      </c>
      <c r="E138" s="0" t="n">
        <v>941</v>
      </c>
      <c r="F138" s="0" t="n">
        <f aca="false">D138+E138</f>
        <v>1426</v>
      </c>
      <c r="G138" s="2" t="n">
        <f aca="false">A138/B138</f>
        <v>1.35740072202166</v>
      </c>
      <c r="H138" s="2" t="n">
        <f aca="false">D138/E138</f>
        <v>0.515409139213603</v>
      </c>
      <c r="I138" s="2" t="n">
        <f aca="false">A138/D138</f>
        <v>1.55051546391753</v>
      </c>
      <c r="J138" s="2" t="n">
        <f aca="false">B138/E138</f>
        <v>0.588735387885229</v>
      </c>
      <c r="K138" s="2" t="n">
        <f aca="false">A138/C138</f>
        <v>0.575803981623277</v>
      </c>
      <c r="L138" s="2" t="n">
        <f aca="false">B138/C138</f>
        <v>0.424196018376723</v>
      </c>
      <c r="M138" s="2" t="n">
        <f aca="false">D138/F138</f>
        <v>0.340112201963534</v>
      </c>
      <c r="N138" s="2" t="n">
        <f aca="false">E138/F138</f>
        <v>0.659887798036466</v>
      </c>
      <c r="O138" s="1" t="n">
        <f aca="false">C138/F138</f>
        <v>0.915848527349229</v>
      </c>
      <c r="P138" s="2" t="n">
        <f aca="false">(A138/C138)/(D138/F138)</f>
        <v>1.69298242844287</v>
      </c>
      <c r="Q138" s="2" t="n">
        <f aca="false">(P138-1)*100</f>
        <v>69.2982428442873</v>
      </c>
      <c r="R138" s="2" t="n">
        <f aca="false">(A138-D138)/D138</f>
        <v>0.550515463917526</v>
      </c>
      <c r="S138" s="2" t="n">
        <f aca="false">R138*100</f>
        <v>55.0515463917526</v>
      </c>
      <c r="T138" s="2" t="n">
        <f aca="false">(A138/B138)/(D138/E138)</f>
        <v>2.63363727715955</v>
      </c>
      <c r="U138" s="2" t="n">
        <f aca="false">(T138-1)*100</f>
        <v>163.363727715955</v>
      </c>
      <c r="V138" s="2" t="n">
        <f aca="false">ABS(Q138-S138)</f>
        <v>14.2466964525347</v>
      </c>
      <c r="W138" s="2" t="n">
        <f aca="false">ABS(U138-S138)</f>
        <v>108.312181324203</v>
      </c>
      <c r="X138" s="2" t="n">
        <f aca="false">ABS(U138-Q138)</f>
        <v>94.0654848716679</v>
      </c>
    </row>
    <row r="139" customFormat="false" ht="12.75" hidden="false" customHeight="false" outlineLevel="0" collapsed="false">
      <c r="A139" s="0" t="n">
        <v>552</v>
      </c>
      <c r="B139" s="0" t="n">
        <v>899</v>
      </c>
      <c r="C139" s="0" t="n">
        <f aca="false">A139+B139</f>
        <v>1451</v>
      </c>
      <c r="D139" s="0" t="n">
        <v>596</v>
      </c>
      <c r="E139" s="0" t="n">
        <v>402</v>
      </c>
      <c r="F139" s="0" t="n">
        <f aca="false">D139+E139</f>
        <v>998</v>
      </c>
      <c r="G139" s="2" t="n">
        <f aca="false">A139/B139</f>
        <v>0.614015572858732</v>
      </c>
      <c r="H139" s="2" t="n">
        <f aca="false">D139/E139</f>
        <v>1.48258706467662</v>
      </c>
      <c r="I139" s="2" t="n">
        <f aca="false">A139/D139</f>
        <v>0.926174496644295</v>
      </c>
      <c r="J139" s="2" t="n">
        <f aca="false">B139/E139</f>
        <v>2.2363184079602</v>
      </c>
      <c r="K139" s="2" t="n">
        <f aca="false">A139/C139</f>
        <v>0.380427291523088</v>
      </c>
      <c r="L139" s="2" t="n">
        <f aca="false">B139/C139</f>
        <v>0.619572708476913</v>
      </c>
      <c r="M139" s="2" t="n">
        <f aca="false">D139/F139</f>
        <v>0.597194388777555</v>
      </c>
      <c r="N139" s="2" t="n">
        <f aca="false">E139/F139</f>
        <v>0.402805611222445</v>
      </c>
      <c r="O139" s="1" t="n">
        <f aca="false">C139/F139</f>
        <v>1.45390781563126</v>
      </c>
      <c r="P139" s="2" t="n">
        <f aca="false">(A139/C139)/(D139/F139)</f>
        <v>0.637024223053761</v>
      </c>
      <c r="Q139" s="2" t="n">
        <f aca="false">(P139-1)*100</f>
        <v>-36.2975776946239</v>
      </c>
      <c r="R139" s="2" t="n">
        <f aca="false">(A139-D139)/D139</f>
        <v>-0.0738255033557047</v>
      </c>
      <c r="S139" s="2" t="n">
        <f aca="false">R139*100</f>
        <v>-7.38255033557047</v>
      </c>
      <c r="T139" s="2" t="n">
        <f aca="false">(A139/B139)/(D139/E139)</f>
        <v>0.414151443438272</v>
      </c>
      <c r="U139" s="2" t="n">
        <f aca="false">(T139-1)*100</f>
        <v>-58.5848556561728</v>
      </c>
      <c r="V139" s="2" t="n">
        <f aca="false">ABS(Q139-S139)</f>
        <v>28.9150273590535</v>
      </c>
      <c r="W139" s="2" t="n">
        <f aca="false">ABS(U139-S139)</f>
        <v>51.2023053206023</v>
      </c>
      <c r="X139" s="2" t="n">
        <f aca="false">ABS(U139-Q139)</f>
        <v>22.2872779615488</v>
      </c>
    </row>
    <row r="140" customFormat="false" ht="12.75" hidden="false" customHeight="false" outlineLevel="0" collapsed="false">
      <c r="A140" s="0" t="n">
        <v>437</v>
      </c>
      <c r="B140" s="0" t="n">
        <v>476</v>
      </c>
      <c r="C140" s="0" t="n">
        <f aca="false">A140+B140</f>
        <v>913</v>
      </c>
      <c r="D140" s="0" t="n">
        <v>709</v>
      </c>
      <c r="E140" s="0" t="n">
        <v>853</v>
      </c>
      <c r="F140" s="0" t="n">
        <f aca="false">D140+E140</f>
        <v>1562</v>
      </c>
      <c r="G140" s="2" t="n">
        <f aca="false">A140/B140</f>
        <v>0.918067226890756</v>
      </c>
      <c r="H140" s="2" t="n">
        <f aca="false">D140/E140</f>
        <v>0.831184056271981</v>
      </c>
      <c r="I140" s="2" t="n">
        <f aca="false">A140/D140</f>
        <v>0.616361071932299</v>
      </c>
      <c r="J140" s="2" t="n">
        <f aca="false">B140/E140</f>
        <v>0.558030480656506</v>
      </c>
      <c r="K140" s="2" t="n">
        <f aca="false">A140/C140</f>
        <v>0.478641840087623</v>
      </c>
      <c r="L140" s="2" t="n">
        <f aca="false">B140/C140</f>
        <v>0.521358159912377</v>
      </c>
      <c r="M140" s="2" t="n">
        <f aca="false">D140/F140</f>
        <v>0.453905249679898</v>
      </c>
      <c r="N140" s="2" t="n">
        <f aca="false">E140/F140</f>
        <v>0.546094750320103</v>
      </c>
      <c r="O140" s="1" t="n">
        <f aca="false">C140/F140</f>
        <v>0.584507042253521</v>
      </c>
      <c r="P140" s="2" t="n">
        <f aca="false">(A140/C140)/(D140/F140)</f>
        <v>1.05449725559502</v>
      </c>
      <c r="Q140" s="2" t="n">
        <f aca="false">(P140-1)*100</f>
        <v>5.44972555950176</v>
      </c>
      <c r="R140" s="2" t="n">
        <f aca="false">(A140-D140)/D140</f>
        <v>-0.383638928067701</v>
      </c>
      <c r="S140" s="2" t="n">
        <f aca="false">R140*100</f>
        <v>-38.3638928067701</v>
      </c>
      <c r="T140" s="2" t="n">
        <f aca="false">(A140/B140)/(D140/E140)</f>
        <v>1.10452939991229</v>
      </c>
      <c r="U140" s="2" t="n">
        <f aca="false">(T140-1)*100</f>
        <v>10.4529399912292</v>
      </c>
      <c r="V140" s="2" t="n">
        <f aca="false">ABS(Q140-S140)</f>
        <v>43.8136183662719</v>
      </c>
      <c r="W140" s="2" t="n">
        <f aca="false">ABS(U140-S140)</f>
        <v>48.8168327979993</v>
      </c>
      <c r="X140" s="2" t="n">
        <f aca="false">ABS(U140-Q140)</f>
        <v>5.00321443172744</v>
      </c>
    </row>
    <row r="141" customFormat="false" ht="12.75" hidden="false" customHeight="false" outlineLevel="0" collapsed="false">
      <c r="A141" s="0" t="n">
        <v>819</v>
      </c>
      <c r="B141" s="0" t="n">
        <v>312</v>
      </c>
      <c r="C141" s="0" t="n">
        <f aca="false">A141+B141</f>
        <v>1131</v>
      </c>
      <c r="D141" s="0" t="n">
        <v>867</v>
      </c>
      <c r="E141" s="0" t="n">
        <v>727</v>
      </c>
      <c r="F141" s="0" t="n">
        <f aca="false">D141+E141</f>
        <v>1594</v>
      </c>
      <c r="G141" s="2" t="n">
        <f aca="false">A141/B141</f>
        <v>2.625</v>
      </c>
      <c r="H141" s="2" t="n">
        <f aca="false">D141/E141</f>
        <v>1.19257221458047</v>
      </c>
      <c r="I141" s="2" t="n">
        <f aca="false">A141/D141</f>
        <v>0.944636678200692</v>
      </c>
      <c r="J141" s="2" t="n">
        <f aca="false">B141/E141</f>
        <v>0.429160935350757</v>
      </c>
      <c r="K141" s="2" t="n">
        <f aca="false">A141/C141</f>
        <v>0.724137931034483</v>
      </c>
      <c r="L141" s="2" t="n">
        <f aca="false">B141/C141</f>
        <v>0.275862068965517</v>
      </c>
      <c r="M141" s="2" t="n">
        <f aca="false">D141/F141</f>
        <v>0.543914680050188</v>
      </c>
      <c r="N141" s="2" t="n">
        <f aca="false">E141/F141</f>
        <v>0.456085319949812</v>
      </c>
      <c r="O141" s="1" t="n">
        <f aca="false">C141/F141</f>
        <v>0.709535759096612</v>
      </c>
      <c r="P141" s="2" t="n">
        <f aca="false">(A141/C141)/(D141/F141)</f>
        <v>1.3313447082687</v>
      </c>
      <c r="Q141" s="2" t="n">
        <f aca="false">(P141-1)*100</f>
        <v>33.1344708268703</v>
      </c>
      <c r="R141" s="2" t="n">
        <f aca="false">(A141-D141)/D141</f>
        <v>-0.055363321799308</v>
      </c>
      <c r="S141" s="2" t="n">
        <f aca="false">R141*100</f>
        <v>-5.5363321799308</v>
      </c>
      <c r="T141" s="2" t="n">
        <f aca="false">(A141/B141)/(D141/E141)</f>
        <v>2.20112456747405</v>
      </c>
      <c r="U141" s="2" t="n">
        <f aca="false">(T141-1)*100</f>
        <v>120.112456747405</v>
      </c>
      <c r="V141" s="2" t="n">
        <f aca="false">ABS(Q141-S141)</f>
        <v>38.6708030068011</v>
      </c>
      <c r="W141" s="2" t="n">
        <f aca="false">ABS(U141-S141)</f>
        <v>125.648788927336</v>
      </c>
      <c r="X141" s="2" t="n">
        <f aca="false">ABS(U141-Q141)</f>
        <v>86.9779859205346</v>
      </c>
    </row>
    <row r="142" customFormat="false" ht="12.75" hidden="false" customHeight="false" outlineLevel="0" collapsed="false">
      <c r="A142" s="0" t="n">
        <v>121</v>
      </c>
      <c r="B142" s="0" t="n">
        <v>279</v>
      </c>
      <c r="C142" s="0" t="n">
        <f aca="false">A142+B142</f>
        <v>400</v>
      </c>
      <c r="D142" s="0" t="n">
        <v>741</v>
      </c>
      <c r="E142" s="0" t="n">
        <v>475</v>
      </c>
      <c r="F142" s="0" t="n">
        <f aca="false">D142+E142</f>
        <v>1216</v>
      </c>
      <c r="G142" s="2" t="n">
        <f aca="false">A142/B142</f>
        <v>0.433691756272401</v>
      </c>
      <c r="H142" s="2" t="n">
        <f aca="false">D142/E142</f>
        <v>1.56</v>
      </c>
      <c r="I142" s="2" t="n">
        <f aca="false">A142/D142</f>
        <v>0.163292847503374</v>
      </c>
      <c r="J142" s="2" t="n">
        <f aca="false">B142/E142</f>
        <v>0.587368421052632</v>
      </c>
      <c r="K142" s="2" t="n">
        <f aca="false">A142/C142</f>
        <v>0.3025</v>
      </c>
      <c r="L142" s="2" t="n">
        <f aca="false">B142/C142</f>
        <v>0.6975</v>
      </c>
      <c r="M142" s="2" t="n">
        <f aca="false">D142/F142</f>
        <v>0.609375</v>
      </c>
      <c r="N142" s="2" t="n">
        <f aca="false">E142/F142</f>
        <v>0.390625</v>
      </c>
      <c r="O142" s="1" t="n">
        <f aca="false">C142/F142</f>
        <v>0.328947368421053</v>
      </c>
      <c r="P142" s="2" t="n">
        <f aca="false">(A142/C142)/(D142/F142)</f>
        <v>0.496410256410256</v>
      </c>
      <c r="Q142" s="2" t="n">
        <f aca="false">(P142-1)*100</f>
        <v>-50.3589743589744</v>
      </c>
      <c r="R142" s="2" t="n">
        <f aca="false">(A142-D142)/D142</f>
        <v>-0.836707152496626</v>
      </c>
      <c r="S142" s="2" t="n">
        <f aca="false">R142*100</f>
        <v>-83.6707152496626</v>
      </c>
      <c r="T142" s="2" t="n">
        <f aca="false">(A142/B142)/(D142/E142)</f>
        <v>0.278007536072052</v>
      </c>
      <c r="U142" s="2" t="n">
        <f aca="false">(T142-1)*100</f>
        <v>-72.1992463927948</v>
      </c>
      <c r="V142" s="2" t="n">
        <f aca="false">ABS(Q142-S142)</f>
        <v>33.3117408906883</v>
      </c>
      <c r="W142" s="2" t="n">
        <f aca="false">ABS(U142-S142)</f>
        <v>11.4714688568678</v>
      </c>
      <c r="X142" s="2" t="n">
        <f aca="false">ABS(U142-Q142)</f>
        <v>21.8402720338204</v>
      </c>
    </row>
    <row r="143" customFormat="false" ht="12.75" hidden="false" customHeight="false" outlineLevel="0" collapsed="false">
      <c r="A143" s="0" t="n">
        <v>584</v>
      </c>
      <c r="B143" s="0" t="n">
        <v>765</v>
      </c>
      <c r="C143" s="0" t="n">
        <f aca="false">A143+B143</f>
        <v>1349</v>
      </c>
      <c r="D143" s="0" t="n">
        <v>293</v>
      </c>
      <c r="E143" s="0" t="n">
        <v>967</v>
      </c>
      <c r="F143" s="0" t="n">
        <f aca="false">D143+E143</f>
        <v>1260</v>
      </c>
      <c r="G143" s="2" t="n">
        <f aca="false">A143/B143</f>
        <v>0.763398692810458</v>
      </c>
      <c r="H143" s="2" t="n">
        <f aca="false">D143/E143</f>
        <v>0.302998965873837</v>
      </c>
      <c r="I143" s="2" t="n">
        <f aca="false">A143/D143</f>
        <v>1.99317406143345</v>
      </c>
      <c r="J143" s="2" t="n">
        <f aca="false">B143/E143</f>
        <v>0.791106514994829</v>
      </c>
      <c r="K143" s="2" t="n">
        <f aca="false">A143/C143</f>
        <v>0.432913269088214</v>
      </c>
      <c r="L143" s="2" t="n">
        <f aca="false">B143/C143</f>
        <v>0.567086730911787</v>
      </c>
      <c r="M143" s="2" t="n">
        <f aca="false">D143/F143</f>
        <v>0.232539682539683</v>
      </c>
      <c r="N143" s="2" t="n">
        <f aca="false">E143/F143</f>
        <v>0.767460317460318</v>
      </c>
      <c r="O143" s="1" t="n">
        <f aca="false">C143/F143</f>
        <v>1.07063492063492</v>
      </c>
      <c r="P143" s="2" t="n">
        <f aca="false">(A143/C143)/(D143/F143)</f>
        <v>1.86167480904829</v>
      </c>
      <c r="Q143" s="2" t="n">
        <f aca="false">(P143-1)*100</f>
        <v>86.167480904829</v>
      </c>
      <c r="R143" s="2" t="n">
        <f aca="false">(A143-D143)/D143</f>
        <v>0.993174061433447</v>
      </c>
      <c r="S143" s="2" t="n">
        <f aca="false">R143*100</f>
        <v>99.3174061433447</v>
      </c>
      <c r="T143" s="2" t="n">
        <f aca="false">(A143/B143)/(D143/E143)</f>
        <v>2.51947623190346</v>
      </c>
      <c r="U143" s="2" t="n">
        <f aca="false">(T143-1)*100</f>
        <v>151.947623190346</v>
      </c>
      <c r="V143" s="2" t="n">
        <f aca="false">ABS(Q143-S143)</f>
        <v>13.1499252385157</v>
      </c>
      <c r="W143" s="2" t="n">
        <f aca="false">ABS(U143-S143)</f>
        <v>52.6302170470008</v>
      </c>
      <c r="X143" s="2" t="n">
        <f aca="false">ABS(U143-Q143)</f>
        <v>65.7801422855165</v>
      </c>
    </row>
    <row r="144" customFormat="false" ht="12.75" hidden="false" customHeight="false" outlineLevel="0" collapsed="false">
      <c r="A144" s="0" t="n">
        <v>183</v>
      </c>
      <c r="B144" s="0" t="n">
        <v>962</v>
      </c>
      <c r="C144" s="0" t="n">
        <f aca="false">A144+B144</f>
        <v>1145</v>
      </c>
      <c r="D144" s="0" t="n">
        <v>524</v>
      </c>
      <c r="E144" s="0" t="n">
        <v>2</v>
      </c>
      <c r="F144" s="0" t="n">
        <f aca="false">D144+E144</f>
        <v>526</v>
      </c>
      <c r="G144" s="2" t="n">
        <f aca="false">A144/B144</f>
        <v>0.19022869022869</v>
      </c>
      <c r="H144" s="2" t="n">
        <f aca="false">D144/E144</f>
        <v>262</v>
      </c>
      <c r="I144" s="2" t="n">
        <f aca="false">A144/D144</f>
        <v>0.349236641221374</v>
      </c>
      <c r="J144" s="2" t="n">
        <f aca="false">B144/E144</f>
        <v>481</v>
      </c>
      <c r="K144" s="2" t="n">
        <f aca="false">A144/C144</f>
        <v>0.159825327510917</v>
      </c>
      <c r="L144" s="2" t="n">
        <f aca="false">B144/C144</f>
        <v>0.840174672489083</v>
      </c>
      <c r="M144" s="2" t="n">
        <f aca="false">D144/F144</f>
        <v>0.996197718631179</v>
      </c>
      <c r="N144" s="2" t="n">
        <f aca="false">E144/F144</f>
        <v>0.00380228136882129</v>
      </c>
      <c r="O144" s="1" t="n">
        <f aca="false">C144/F144</f>
        <v>2.17680608365019</v>
      </c>
      <c r="P144" s="2" t="n">
        <f aca="false">(A144/C144)/(D144/F144)</f>
        <v>0.160435347844928</v>
      </c>
      <c r="Q144" s="2" t="n">
        <f aca="false">(P144-1)*100</f>
        <v>-83.9564652155072</v>
      </c>
      <c r="R144" s="2" t="n">
        <f aca="false">(A144-D144)/D144</f>
        <v>-0.650763358778626</v>
      </c>
      <c r="S144" s="2" t="n">
        <f aca="false">R144*100</f>
        <v>-65.0763358778626</v>
      </c>
      <c r="T144" s="2" t="n">
        <f aca="false">(A144/B144)/(D144/E144)</f>
        <v>0.00072606370316294</v>
      </c>
      <c r="U144" s="2" t="n">
        <f aca="false">(T144-1)*100</f>
        <v>-99.9273936296837</v>
      </c>
      <c r="V144" s="2" t="n">
        <f aca="false">ABS(Q144-S144)</f>
        <v>18.8801293376446</v>
      </c>
      <c r="W144" s="2" t="n">
        <f aca="false">ABS(U144-S144)</f>
        <v>34.8510577518211</v>
      </c>
      <c r="X144" s="2" t="n">
        <f aca="false">ABS(U144-Q144)</f>
        <v>15.9709284141765</v>
      </c>
    </row>
    <row r="145" customFormat="false" ht="12.75" hidden="false" customHeight="false" outlineLevel="0" collapsed="false">
      <c r="A145" s="0" t="n">
        <v>688</v>
      </c>
      <c r="B145" s="0" t="n">
        <v>417</v>
      </c>
      <c r="C145" s="0" t="n">
        <f aca="false">A145+B145</f>
        <v>1105</v>
      </c>
      <c r="D145" s="0" t="n">
        <v>535</v>
      </c>
      <c r="E145" s="0" t="n">
        <v>433</v>
      </c>
      <c r="F145" s="0" t="n">
        <f aca="false">D145+E145</f>
        <v>968</v>
      </c>
      <c r="G145" s="2" t="n">
        <f aca="false">A145/B145</f>
        <v>1.64988009592326</v>
      </c>
      <c r="H145" s="2" t="n">
        <f aca="false">D145/E145</f>
        <v>1.23556581986143</v>
      </c>
      <c r="I145" s="2" t="n">
        <f aca="false">A145/D145</f>
        <v>1.28598130841122</v>
      </c>
      <c r="J145" s="2" t="n">
        <f aca="false">B145/E145</f>
        <v>0.963048498845266</v>
      </c>
      <c r="K145" s="2" t="n">
        <f aca="false">A145/C145</f>
        <v>0.62262443438914</v>
      </c>
      <c r="L145" s="2" t="n">
        <f aca="false">B145/C145</f>
        <v>0.37737556561086</v>
      </c>
      <c r="M145" s="2" t="n">
        <f aca="false">D145/F145</f>
        <v>0.552685950413223</v>
      </c>
      <c r="N145" s="2" t="n">
        <f aca="false">E145/F145</f>
        <v>0.447314049586777</v>
      </c>
      <c r="O145" s="1" t="n">
        <f aca="false">C145/F145</f>
        <v>1.14152892561983</v>
      </c>
      <c r="P145" s="2" t="n">
        <f aca="false">(A145/C145)/(D145/F145)</f>
        <v>1.12654290184801</v>
      </c>
      <c r="Q145" s="2" t="n">
        <f aca="false">(P145-1)*100</f>
        <v>12.6542901848015</v>
      </c>
      <c r="R145" s="2" t="n">
        <f aca="false">(A145-D145)/D145</f>
        <v>0.285981308411215</v>
      </c>
      <c r="S145" s="2" t="n">
        <f aca="false">R145*100</f>
        <v>28.5981308411215</v>
      </c>
      <c r="T145" s="2" t="n">
        <f aca="false">(A145/B145)/(D145/E145)</f>
        <v>1.33532351688742</v>
      </c>
      <c r="U145" s="2" t="n">
        <f aca="false">(T145-1)*100</f>
        <v>33.5323516887425</v>
      </c>
      <c r="V145" s="2" t="n">
        <f aca="false">ABS(Q145-S145)</f>
        <v>15.94384065632</v>
      </c>
      <c r="W145" s="2" t="n">
        <f aca="false">ABS(U145-S145)</f>
        <v>4.93422084762097</v>
      </c>
      <c r="X145" s="2" t="n">
        <f aca="false">ABS(U145-Q145)</f>
        <v>20.878061503941</v>
      </c>
    </row>
    <row r="146" customFormat="false" ht="12.75" hidden="false" customHeight="false" outlineLevel="0" collapsed="false">
      <c r="A146" s="0" t="n">
        <v>762</v>
      </c>
      <c r="B146" s="0" t="n">
        <v>642</v>
      </c>
      <c r="C146" s="0" t="n">
        <f aca="false">A146+B146</f>
        <v>1404</v>
      </c>
      <c r="D146" s="0" t="n">
        <v>8</v>
      </c>
      <c r="E146" s="0" t="n">
        <v>746</v>
      </c>
      <c r="F146" s="0" t="n">
        <f aca="false">D146+E146</f>
        <v>754</v>
      </c>
      <c r="G146" s="2" t="n">
        <f aca="false">A146/B146</f>
        <v>1.18691588785047</v>
      </c>
      <c r="H146" s="2" t="n">
        <f aca="false">D146/E146</f>
        <v>0.0107238605898123</v>
      </c>
      <c r="I146" s="2" t="n">
        <f aca="false">A146/D146</f>
        <v>95.25</v>
      </c>
      <c r="J146" s="2" t="n">
        <f aca="false">B146/E146</f>
        <v>0.86058981233244</v>
      </c>
      <c r="K146" s="2" t="n">
        <f aca="false">A146/C146</f>
        <v>0.542735042735043</v>
      </c>
      <c r="L146" s="2" t="n">
        <f aca="false">B146/C146</f>
        <v>0.457264957264957</v>
      </c>
      <c r="M146" s="2" t="n">
        <f aca="false">D146/F146</f>
        <v>0.0106100795755968</v>
      </c>
      <c r="N146" s="2" t="n">
        <f aca="false">E146/F146</f>
        <v>0.989389920424403</v>
      </c>
      <c r="O146" s="1" t="n">
        <f aca="false">C146/F146</f>
        <v>1.86206896551724</v>
      </c>
      <c r="P146" s="2" t="n">
        <f aca="false">(A146/C146)/(D146/F146)</f>
        <v>51.1527777777778</v>
      </c>
      <c r="Q146" s="2" t="n">
        <f aca="false">(P146-1)*100</f>
        <v>5015.27777777778</v>
      </c>
      <c r="R146" s="2" t="n">
        <f aca="false">(A146-D146)/D146</f>
        <v>94.25</v>
      </c>
      <c r="S146" s="2" t="n">
        <f aca="false">R146*100</f>
        <v>9425</v>
      </c>
      <c r="T146" s="2" t="n">
        <f aca="false">(A146/B146)/(D146/E146)</f>
        <v>110.679906542056</v>
      </c>
      <c r="U146" s="2" t="n">
        <f aca="false">(T146-1)*100</f>
        <v>10967.9906542056</v>
      </c>
      <c r="V146" s="2" t="n">
        <f aca="false">ABS(Q146-S146)</f>
        <v>4409.72222222222</v>
      </c>
      <c r="W146" s="2" t="n">
        <f aca="false">ABS(U146-S146)</f>
        <v>1542.99065420561</v>
      </c>
      <c r="X146" s="2" t="n">
        <f aca="false">ABS(U146-Q146)</f>
        <v>5952.71287642783</v>
      </c>
    </row>
    <row r="147" customFormat="false" ht="12.75" hidden="false" customHeight="false" outlineLevel="0" collapsed="false">
      <c r="A147" s="0" t="n">
        <v>550</v>
      </c>
      <c r="B147" s="0" t="n">
        <v>931</v>
      </c>
      <c r="C147" s="0" t="n">
        <f aca="false">A147+B147</f>
        <v>1481</v>
      </c>
      <c r="D147" s="0" t="n">
        <v>656</v>
      </c>
      <c r="E147" s="0" t="n">
        <v>20</v>
      </c>
      <c r="F147" s="0" t="n">
        <f aca="false">D147+E147</f>
        <v>676</v>
      </c>
      <c r="G147" s="2" t="n">
        <f aca="false">A147/B147</f>
        <v>0.590762620837809</v>
      </c>
      <c r="H147" s="2" t="n">
        <f aca="false">D147/E147</f>
        <v>32.8</v>
      </c>
      <c r="I147" s="2" t="n">
        <f aca="false">A147/D147</f>
        <v>0.838414634146341</v>
      </c>
      <c r="J147" s="2" t="n">
        <f aca="false">B147/E147</f>
        <v>46.55</v>
      </c>
      <c r="K147" s="2" t="n">
        <f aca="false">A147/C147</f>
        <v>0.37137069547603</v>
      </c>
      <c r="L147" s="2" t="n">
        <f aca="false">B147/C147</f>
        <v>0.62862930452397</v>
      </c>
      <c r="M147" s="2" t="n">
        <f aca="false">D147/F147</f>
        <v>0.970414201183432</v>
      </c>
      <c r="N147" s="2" t="n">
        <f aca="false">E147/F147</f>
        <v>0.029585798816568</v>
      </c>
      <c r="O147" s="1" t="n">
        <f aca="false">C147/F147</f>
        <v>2.19082840236686</v>
      </c>
      <c r="P147" s="2" t="n">
        <f aca="false">(A147/C147)/(D147/F147)</f>
        <v>0.382692972777128</v>
      </c>
      <c r="Q147" s="2" t="n">
        <f aca="false">(P147-1)*100</f>
        <v>-61.7307027222872</v>
      </c>
      <c r="R147" s="2" t="n">
        <f aca="false">(A147-D147)/D147</f>
        <v>-0.161585365853659</v>
      </c>
      <c r="S147" s="2" t="n">
        <f aca="false">R147*100</f>
        <v>-16.1585365853659</v>
      </c>
      <c r="T147" s="2" t="n">
        <f aca="false">(A147/B147)/(D147/E147)</f>
        <v>0.0180110555133478</v>
      </c>
      <c r="U147" s="2" t="n">
        <f aca="false">(T147-1)*100</f>
        <v>-98.1988944486652</v>
      </c>
      <c r="V147" s="2" t="n">
        <f aca="false">ABS(Q147-S147)</f>
        <v>45.5721661369213</v>
      </c>
      <c r="W147" s="2" t="n">
        <f aca="false">ABS(U147-S147)</f>
        <v>82.0403578632994</v>
      </c>
      <c r="X147" s="2" t="n">
        <f aca="false">ABS(U147-Q147)</f>
        <v>36.468191726378</v>
      </c>
    </row>
    <row r="148" customFormat="false" ht="12.75" hidden="false" customHeight="false" outlineLevel="0" collapsed="false">
      <c r="A148" s="0" t="n">
        <v>881</v>
      </c>
      <c r="B148" s="0" t="n">
        <v>81</v>
      </c>
      <c r="C148" s="0" t="n">
        <f aca="false">A148+B148</f>
        <v>962</v>
      </c>
      <c r="D148" s="0" t="n">
        <v>230</v>
      </c>
      <c r="E148" s="0" t="n">
        <v>738</v>
      </c>
      <c r="F148" s="0" t="n">
        <f aca="false">D148+E148</f>
        <v>968</v>
      </c>
      <c r="G148" s="2" t="n">
        <f aca="false">A148/B148</f>
        <v>10.8765432098765</v>
      </c>
      <c r="H148" s="2" t="n">
        <f aca="false">D148/E148</f>
        <v>0.311653116531165</v>
      </c>
      <c r="I148" s="2" t="n">
        <f aca="false">A148/D148</f>
        <v>3.8304347826087</v>
      </c>
      <c r="J148" s="2" t="n">
        <f aca="false">B148/E148</f>
        <v>0.109756097560976</v>
      </c>
      <c r="K148" s="2" t="n">
        <f aca="false">A148/C148</f>
        <v>0.915800415800416</v>
      </c>
      <c r="L148" s="2" t="n">
        <f aca="false">B148/C148</f>
        <v>0.0841995841995842</v>
      </c>
      <c r="M148" s="2" t="n">
        <f aca="false">D148/F148</f>
        <v>0.237603305785124</v>
      </c>
      <c r="N148" s="2" t="n">
        <f aca="false">E148/F148</f>
        <v>0.762396694214876</v>
      </c>
      <c r="O148" s="1" t="n">
        <f aca="false">C148/F148</f>
        <v>0.993801652892562</v>
      </c>
      <c r="P148" s="2" t="n">
        <f aca="false">(A148/C148)/(D148/F148)</f>
        <v>3.85432522823827</v>
      </c>
      <c r="Q148" s="2" t="n">
        <f aca="false">(P148-1)*100</f>
        <v>285.432522823827</v>
      </c>
      <c r="R148" s="2" t="n">
        <f aca="false">(A148-D148)/D148</f>
        <v>2.8304347826087</v>
      </c>
      <c r="S148" s="2" t="n">
        <f aca="false">R148*100</f>
        <v>283.04347826087</v>
      </c>
      <c r="T148" s="2" t="n">
        <f aca="false">(A148/B148)/(D148/E148)</f>
        <v>34.8995169082126</v>
      </c>
      <c r="U148" s="2" t="n">
        <f aca="false">(T148-1)*100</f>
        <v>3389.95169082126</v>
      </c>
      <c r="V148" s="2" t="n">
        <f aca="false">ABS(Q148-S148)</f>
        <v>2.38904456295762</v>
      </c>
      <c r="W148" s="2" t="n">
        <f aca="false">ABS(U148-S148)</f>
        <v>3106.90821256039</v>
      </c>
      <c r="X148" s="2" t="n">
        <f aca="false">ABS(U148-Q148)</f>
        <v>3104.51916799743</v>
      </c>
    </row>
    <row r="149" customFormat="false" ht="12.75" hidden="false" customHeight="false" outlineLevel="0" collapsed="false">
      <c r="A149" s="0" t="n">
        <v>400</v>
      </c>
      <c r="B149" s="0" t="n">
        <v>353</v>
      </c>
      <c r="C149" s="0" t="n">
        <f aca="false">A149+B149</f>
        <v>753</v>
      </c>
      <c r="D149" s="0" t="n">
        <v>556</v>
      </c>
      <c r="E149" s="0" t="n">
        <v>194</v>
      </c>
      <c r="F149" s="0" t="n">
        <f aca="false">D149+E149</f>
        <v>750</v>
      </c>
      <c r="G149" s="2" t="n">
        <f aca="false">A149/B149</f>
        <v>1.13314447592068</v>
      </c>
      <c r="H149" s="2" t="n">
        <f aca="false">D149/E149</f>
        <v>2.8659793814433</v>
      </c>
      <c r="I149" s="2" t="n">
        <f aca="false">A149/D149</f>
        <v>0.719424460431655</v>
      </c>
      <c r="J149" s="2" t="n">
        <f aca="false">B149/E149</f>
        <v>1.81958762886598</v>
      </c>
      <c r="K149" s="2" t="n">
        <f aca="false">A149/C149</f>
        <v>0.531208499335989</v>
      </c>
      <c r="L149" s="2" t="n">
        <f aca="false">B149/C149</f>
        <v>0.468791500664011</v>
      </c>
      <c r="M149" s="2" t="n">
        <f aca="false">D149/F149</f>
        <v>0.741333333333333</v>
      </c>
      <c r="N149" s="2" t="n">
        <f aca="false">E149/F149</f>
        <v>0.258666666666667</v>
      </c>
      <c r="O149" s="1" t="n">
        <f aca="false">C149/F149</f>
        <v>1.004</v>
      </c>
      <c r="P149" s="2" t="n">
        <f aca="false">(A149/C149)/(D149/F149)</f>
        <v>0.716558227521568</v>
      </c>
      <c r="Q149" s="2" t="n">
        <f aca="false">(P149-1)*100</f>
        <v>-28.3441772478432</v>
      </c>
      <c r="R149" s="2" t="n">
        <f aca="false">(A149-D149)/D149</f>
        <v>-0.280575539568345</v>
      </c>
      <c r="S149" s="2" t="n">
        <f aca="false">R149*100</f>
        <v>-28.0575539568345</v>
      </c>
      <c r="T149" s="2" t="n">
        <f aca="false">(A149/B149)/(D149/E149)</f>
        <v>0.395377748792467</v>
      </c>
      <c r="U149" s="2" t="n">
        <f aca="false">(T149-1)*100</f>
        <v>-60.4622251207533</v>
      </c>
      <c r="V149" s="2" t="n">
        <f aca="false">ABS(Q149-S149)</f>
        <v>0.286623291008631</v>
      </c>
      <c r="W149" s="2" t="n">
        <f aca="false">ABS(U149-S149)</f>
        <v>32.4046711639187</v>
      </c>
      <c r="X149" s="2" t="n">
        <f aca="false">ABS(U149-Q149)</f>
        <v>32.1180478729101</v>
      </c>
    </row>
    <row r="150" customFormat="false" ht="12.75" hidden="false" customHeight="false" outlineLevel="0" collapsed="false">
      <c r="A150" s="0" t="n">
        <v>990</v>
      </c>
      <c r="B150" s="0" t="n">
        <v>883</v>
      </c>
      <c r="C150" s="0" t="n">
        <f aca="false">A150+B150</f>
        <v>1873</v>
      </c>
      <c r="D150" s="0" t="n">
        <v>822</v>
      </c>
      <c r="E150" s="0" t="n">
        <v>364</v>
      </c>
      <c r="F150" s="0" t="n">
        <f aca="false">D150+E150</f>
        <v>1186</v>
      </c>
      <c r="G150" s="2" t="n">
        <f aca="false">A150/B150</f>
        <v>1.12117780294451</v>
      </c>
      <c r="H150" s="2" t="n">
        <f aca="false">D150/E150</f>
        <v>2.25824175824176</v>
      </c>
      <c r="I150" s="2" t="n">
        <f aca="false">A150/D150</f>
        <v>1.2043795620438</v>
      </c>
      <c r="J150" s="2" t="n">
        <f aca="false">B150/E150</f>
        <v>2.42582417582418</v>
      </c>
      <c r="K150" s="2" t="n">
        <f aca="false">A150/C150</f>
        <v>0.528563801388147</v>
      </c>
      <c r="L150" s="2" t="n">
        <f aca="false">B150/C150</f>
        <v>0.471436198611853</v>
      </c>
      <c r="M150" s="2" t="n">
        <f aca="false">D150/F150</f>
        <v>0.693086003372681</v>
      </c>
      <c r="N150" s="2" t="n">
        <f aca="false">E150/F150</f>
        <v>0.306913996627319</v>
      </c>
      <c r="O150" s="1" t="n">
        <f aca="false">C150/F150</f>
        <v>1.57925801011804</v>
      </c>
      <c r="P150" s="2" t="n">
        <f aca="false">(A150/C150)/(D150/F150)</f>
        <v>0.762623684241293</v>
      </c>
      <c r="Q150" s="2" t="n">
        <f aca="false">(P150-1)*100</f>
        <v>-23.7376315758707</v>
      </c>
      <c r="R150" s="2" t="n">
        <f aca="false">(A150-D150)/D150</f>
        <v>0.204379562043796</v>
      </c>
      <c r="S150" s="2" t="n">
        <f aca="false">R150*100</f>
        <v>20.4379562043796</v>
      </c>
      <c r="T150" s="2" t="n">
        <f aca="false">(A150/B150)/(D150/E150)</f>
        <v>0.496482628067884</v>
      </c>
      <c r="U150" s="2" t="n">
        <f aca="false">(T150-1)*100</f>
        <v>-50.3517371932116</v>
      </c>
      <c r="V150" s="2" t="n">
        <f aca="false">ABS(Q150-S150)</f>
        <v>44.1755877802503</v>
      </c>
      <c r="W150" s="2" t="n">
        <f aca="false">ABS(U150-S150)</f>
        <v>70.7896933975912</v>
      </c>
      <c r="X150" s="2" t="n">
        <f aca="false">ABS(U150-Q150)</f>
        <v>26.6141056173409</v>
      </c>
    </row>
    <row r="151" customFormat="false" ht="12.75" hidden="false" customHeight="false" outlineLevel="0" collapsed="false">
      <c r="A151" s="0" t="n">
        <v>828</v>
      </c>
      <c r="B151" s="0" t="n">
        <v>652</v>
      </c>
      <c r="C151" s="0" t="n">
        <f aca="false">A151+B151</f>
        <v>1480</v>
      </c>
      <c r="D151" s="0" t="n">
        <v>840</v>
      </c>
      <c r="E151" s="0" t="n">
        <v>852</v>
      </c>
      <c r="F151" s="0" t="n">
        <f aca="false">D151+E151</f>
        <v>1692</v>
      </c>
      <c r="G151" s="2" t="n">
        <f aca="false">A151/B151</f>
        <v>1.26993865030675</v>
      </c>
      <c r="H151" s="2" t="n">
        <f aca="false">D151/E151</f>
        <v>0.985915492957747</v>
      </c>
      <c r="I151" s="2" t="n">
        <f aca="false">A151/D151</f>
        <v>0.985714285714286</v>
      </c>
      <c r="J151" s="2" t="n">
        <f aca="false">B151/E151</f>
        <v>0.765258215962441</v>
      </c>
      <c r="K151" s="2" t="n">
        <f aca="false">A151/C151</f>
        <v>0.559459459459459</v>
      </c>
      <c r="L151" s="2" t="n">
        <f aca="false">B151/C151</f>
        <v>0.440540540540541</v>
      </c>
      <c r="M151" s="2" t="n">
        <f aca="false">D151/F151</f>
        <v>0.49645390070922</v>
      </c>
      <c r="N151" s="2" t="n">
        <f aca="false">E151/F151</f>
        <v>0.50354609929078</v>
      </c>
      <c r="O151" s="1" t="n">
        <f aca="false">C151/F151</f>
        <v>0.874704491725768</v>
      </c>
      <c r="P151" s="2" t="n">
        <f aca="false">(A151/C151)/(D151/F151)</f>
        <v>1.1269111969112</v>
      </c>
      <c r="Q151" s="2" t="n">
        <f aca="false">(P151-1)*100</f>
        <v>12.6911196911197</v>
      </c>
      <c r="R151" s="2" t="n">
        <f aca="false">(A151-D151)/D151</f>
        <v>-0.0142857142857143</v>
      </c>
      <c r="S151" s="2" t="n">
        <f aca="false">R151*100</f>
        <v>-1.42857142857143</v>
      </c>
      <c r="T151" s="2" t="n">
        <f aca="false">(A151/B151)/(D151/E151)</f>
        <v>1.28808063102542</v>
      </c>
      <c r="U151" s="2" t="n">
        <f aca="false">(T151-1)*100</f>
        <v>28.8080631025416</v>
      </c>
      <c r="V151" s="2" t="n">
        <f aca="false">ABS(Q151-S151)</f>
        <v>14.1196911196911</v>
      </c>
      <c r="W151" s="2" t="n">
        <f aca="false">ABS(U151-S151)</f>
        <v>30.2366345311131</v>
      </c>
      <c r="X151" s="2" t="n">
        <f aca="false">ABS(U151-Q151)</f>
        <v>16.1169434114219</v>
      </c>
    </row>
    <row r="152" customFormat="false" ht="12.75" hidden="false" customHeight="false" outlineLevel="0" collapsed="false">
      <c r="A152" s="0" t="n">
        <v>335</v>
      </c>
      <c r="B152" s="0" t="n">
        <v>261</v>
      </c>
      <c r="C152" s="0" t="n">
        <f aca="false">A152+B152</f>
        <v>596</v>
      </c>
      <c r="D152" s="0" t="n">
        <v>930</v>
      </c>
      <c r="E152" s="0" t="n">
        <v>516</v>
      </c>
      <c r="F152" s="0" t="n">
        <f aca="false">D152+E152</f>
        <v>1446</v>
      </c>
      <c r="G152" s="2" t="n">
        <f aca="false">A152/B152</f>
        <v>1.28352490421456</v>
      </c>
      <c r="H152" s="2" t="n">
        <f aca="false">D152/E152</f>
        <v>1.80232558139535</v>
      </c>
      <c r="I152" s="2" t="n">
        <f aca="false">A152/D152</f>
        <v>0.360215053763441</v>
      </c>
      <c r="J152" s="2" t="n">
        <f aca="false">B152/E152</f>
        <v>0.505813953488372</v>
      </c>
      <c r="K152" s="2" t="n">
        <f aca="false">A152/C152</f>
        <v>0.562080536912752</v>
      </c>
      <c r="L152" s="2" t="n">
        <f aca="false">B152/C152</f>
        <v>0.437919463087248</v>
      </c>
      <c r="M152" s="2" t="n">
        <f aca="false">D152/F152</f>
        <v>0.643153526970954</v>
      </c>
      <c r="N152" s="2" t="n">
        <f aca="false">E152/F152</f>
        <v>0.356846473029046</v>
      </c>
      <c r="O152" s="1" t="n">
        <f aca="false">C152/F152</f>
        <v>0.412171507607192</v>
      </c>
      <c r="P152" s="2" t="n">
        <f aca="false">(A152/C152)/(D152/F152)</f>
        <v>0.873944576748214</v>
      </c>
      <c r="Q152" s="2" t="n">
        <f aca="false">(P152-1)*100</f>
        <v>-12.6055423251786</v>
      </c>
      <c r="R152" s="2" t="n">
        <f aca="false">(A152-D152)/D152</f>
        <v>-0.639784946236559</v>
      </c>
      <c r="S152" s="2" t="n">
        <f aca="false">R152*100</f>
        <v>-63.9784946236559</v>
      </c>
      <c r="T152" s="2" t="n">
        <f aca="false">(A152/B152)/(D152/E152)</f>
        <v>0.712149301693239</v>
      </c>
      <c r="U152" s="2" t="n">
        <f aca="false">(T152-1)*100</f>
        <v>-28.7850698306761</v>
      </c>
      <c r="V152" s="2" t="n">
        <f aca="false">ABS(Q152-S152)</f>
        <v>51.3729522984773</v>
      </c>
      <c r="W152" s="2" t="n">
        <f aca="false">ABS(U152-S152)</f>
        <v>35.1934247929798</v>
      </c>
      <c r="X152" s="2" t="n">
        <f aca="false">ABS(U152-Q152)</f>
        <v>16.1795275054975</v>
      </c>
    </row>
    <row r="153" customFormat="false" ht="12.75" hidden="false" customHeight="false" outlineLevel="0" collapsed="false">
      <c r="A153" s="0" t="n">
        <v>400</v>
      </c>
      <c r="B153" s="0" t="n">
        <v>153</v>
      </c>
      <c r="C153" s="0" t="n">
        <f aca="false">A153+B153</f>
        <v>553</v>
      </c>
      <c r="D153" s="0" t="n">
        <v>366</v>
      </c>
      <c r="E153" s="0" t="n">
        <v>339</v>
      </c>
      <c r="F153" s="0" t="n">
        <f aca="false">D153+E153</f>
        <v>705</v>
      </c>
      <c r="G153" s="2" t="n">
        <f aca="false">A153/B153</f>
        <v>2.61437908496732</v>
      </c>
      <c r="H153" s="2" t="n">
        <f aca="false">D153/E153</f>
        <v>1.07964601769912</v>
      </c>
      <c r="I153" s="2" t="n">
        <f aca="false">A153/D153</f>
        <v>1.09289617486339</v>
      </c>
      <c r="J153" s="2" t="n">
        <f aca="false">B153/E153</f>
        <v>0.451327433628319</v>
      </c>
      <c r="K153" s="2" t="n">
        <f aca="false">A153/C153</f>
        <v>0.723327305605787</v>
      </c>
      <c r="L153" s="2" t="n">
        <f aca="false">B153/C153</f>
        <v>0.276672694394213</v>
      </c>
      <c r="M153" s="2" t="n">
        <f aca="false">D153/F153</f>
        <v>0.519148936170213</v>
      </c>
      <c r="N153" s="2" t="n">
        <f aca="false">E153/F153</f>
        <v>0.480851063829787</v>
      </c>
      <c r="O153" s="1" t="n">
        <f aca="false">C153/F153</f>
        <v>0.784397163120567</v>
      </c>
      <c r="P153" s="2" t="n">
        <f aca="false">(A153/C153)/(D153/F153)</f>
        <v>1.39329440014229</v>
      </c>
      <c r="Q153" s="2" t="n">
        <f aca="false">(P153-1)*100</f>
        <v>39.3294400142294</v>
      </c>
      <c r="R153" s="2" t="n">
        <f aca="false">(A153-D153)/D153</f>
        <v>0.092896174863388</v>
      </c>
      <c r="S153" s="2" t="n">
        <f aca="false">R153*100</f>
        <v>9.2896174863388</v>
      </c>
      <c r="T153" s="2" t="n">
        <f aca="false">(A153/B153)/(D153/E153)</f>
        <v>2.42151505410908</v>
      </c>
      <c r="U153" s="2" t="n">
        <f aca="false">(T153-1)*100</f>
        <v>142.151505410908</v>
      </c>
      <c r="V153" s="2" t="n">
        <f aca="false">ABS(Q153-S153)</f>
        <v>30.0398225278906</v>
      </c>
      <c r="W153" s="2" t="n">
        <f aca="false">ABS(U153-S153)</f>
        <v>132.861887924569</v>
      </c>
      <c r="X153" s="2" t="n">
        <f aca="false">ABS(U153-Q153)</f>
        <v>102.822065396678</v>
      </c>
    </row>
    <row r="154" customFormat="false" ht="12.75" hidden="false" customHeight="false" outlineLevel="0" collapsed="false">
      <c r="A154" s="0" t="n">
        <v>809</v>
      </c>
      <c r="B154" s="0" t="n">
        <v>730</v>
      </c>
      <c r="C154" s="0" t="n">
        <f aca="false">A154+B154</f>
        <v>1539</v>
      </c>
      <c r="D154" s="0" t="n">
        <v>924</v>
      </c>
      <c r="E154" s="0" t="n">
        <v>851</v>
      </c>
      <c r="F154" s="0" t="n">
        <f aca="false">D154+E154</f>
        <v>1775</v>
      </c>
      <c r="G154" s="2" t="n">
        <f aca="false">A154/B154</f>
        <v>1.10821917808219</v>
      </c>
      <c r="H154" s="2" t="n">
        <f aca="false">D154/E154</f>
        <v>1.08578143360752</v>
      </c>
      <c r="I154" s="2" t="n">
        <f aca="false">A154/D154</f>
        <v>0.875541125541126</v>
      </c>
      <c r="J154" s="2" t="n">
        <f aca="false">B154/E154</f>
        <v>0.857814336075206</v>
      </c>
      <c r="K154" s="2" t="n">
        <f aca="false">A154/C154</f>
        <v>0.525666016894087</v>
      </c>
      <c r="L154" s="2" t="n">
        <f aca="false">B154/C154</f>
        <v>0.474333983105913</v>
      </c>
      <c r="M154" s="2" t="n">
        <f aca="false">D154/F154</f>
        <v>0.52056338028169</v>
      </c>
      <c r="N154" s="2" t="n">
        <f aca="false">E154/F154</f>
        <v>0.47943661971831</v>
      </c>
      <c r="O154" s="1" t="n">
        <f aca="false">C154/F154</f>
        <v>0.867042253521127</v>
      </c>
      <c r="P154" s="2" t="n">
        <f aca="false">(A154/C154)/(D154/F154)</f>
        <v>1.00980214284308</v>
      </c>
      <c r="Q154" s="2" t="n">
        <f aca="false">(P154-1)*100</f>
        <v>0.980214284307857</v>
      </c>
      <c r="R154" s="2" t="n">
        <f aca="false">(A154-D154)/D154</f>
        <v>-0.124458874458874</v>
      </c>
      <c r="S154" s="2" t="n">
        <f aca="false">R154*100</f>
        <v>-12.4458874458874</v>
      </c>
      <c r="T154" s="2" t="n">
        <f aca="false">(A154/B154)/(D154/E154)</f>
        <v>1.02066506552808</v>
      </c>
      <c r="U154" s="2" t="n">
        <f aca="false">(T154-1)*100</f>
        <v>2.06650655280791</v>
      </c>
      <c r="V154" s="2" t="n">
        <f aca="false">ABS(Q154-S154)</f>
        <v>13.4261017301953</v>
      </c>
      <c r="W154" s="2" t="n">
        <f aca="false">ABS(U154-S154)</f>
        <v>14.5123939986954</v>
      </c>
      <c r="X154" s="2" t="n">
        <f aca="false">ABS(U154-Q154)</f>
        <v>1.08629226850006</v>
      </c>
    </row>
    <row r="155" customFormat="false" ht="12.75" hidden="false" customHeight="false" outlineLevel="0" collapsed="false">
      <c r="A155" s="0" t="n">
        <v>265</v>
      </c>
      <c r="B155" s="0" t="n">
        <v>342</v>
      </c>
      <c r="C155" s="0" t="n">
        <f aca="false">A155+B155</f>
        <v>607</v>
      </c>
      <c r="D155" s="0" t="n">
        <v>641</v>
      </c>
      <c r="E155" s="0" t="n">
        <v>703</v>
      </c>
      <c r="F155" s="0" t="n">
        <f aca="false">D155+E155</f>
        <v>1344</v>
      </c>
      <c r="G155" s="2" t="n">
        <f aca="false">A155/B155</f>
        <v>0.774853801169591</v>
      </c>
      <c r="H155" s="2" t="n">
        <f aca="false">D155/E155</f>
        <v>0.911806543385491</v>
      </c>
      <c r="I155" s="2" t="n">
        <f aca="false">A155/D155</f>
        <v>0.413416536661466</v>
      </c>
      <c r="J155" s="2" t="n">
        <f aca="false">B155/E155</f>
        <v>0.486486486486487</v>
      </c>
      <c r="K155" s="2" t="n">
        <f aca="false">A155/C155</f>
        <v>0.436573311367381</v>
      </c>
      <c r="L155" s="2" t="n">
        <f aca="false">B155/C155</f>
        <v>0.56342668863262</v>
      </c>
      <c r="M155" s="2" t="n">
        <f aca="false">D155/F155</f>
        <v>0.476934523809524</v>
      </c>
      <c r="N155" s="2" t="n">
        <f aca="false">E155/F155</f>
        <v>0.523065476190476</v>
      </c>
      <c r="O155" s="1" t="n">
        <f aca="false">C155/F155</f>
        <v>0.451636904761905</v>
      </c>
      <c r="P155" s="2" t="n">
        <f aca="false">(A155/C155)/(D155/F155)</f>
        <v>0.915373682492604</v>
      </c>
      <c r="Q155" s="2" t="n">
        <f aca="false">(P155-1)*100</f>
        <v>-8.46263175073956</v>
      </c>
      <c r="R155" s="2" t="n">
        <f aca="false">(A155-D155)/D155</f>
        <v>-0.586583463338534</v>
      </c>
      <c r="S155" s="2" t="n">
        <f aca="false">R155*100</f>
        <v>-58.6583463338534</v>
      </c>
      <c r="T155" s="2" t="n">
        <f aca="false">(A155/B155)/(D155/E155)</f>
        <v>0.849800658693015</v>
      </c>
      <c r="U155" s="2" t="n">
        <f aca="false">(T155-1)*100</f>
        <v>-15.0199341306986</v>
      </c>
      <c r="V155" s="2" t="n">
        <f aca="false">ABS(Q155-S155)</f>
        <v>50.1957145831138</v>
      </c>
      <c r="W155" s="2" t="n">
        <f aca="false">ABS(U155-S155)</f>
        <v>43.6384122031548</v>
      </c>
      <c r="X155" s="2" t="n">
        <f aca="false">ABS(U155-Q155)</f>
        <v>6.557302379959</v>
      </c>
    </row>
    <row r="156" customFormat="false" ht="12.75" hidden="false" customHeight="false" outlineLevel="0" collapsed="false">
      <c r="A156" s="0" t="n">
        <v>420</v>
      </c>
      <c r="B156" s="0" t="n">
        <v>792</v>
      </c>
      <c r="C156" s="0" t="n">
        <f aca="false">A156+B156</f>
        <v>1212</v>
      </c>
      <c r="D156" s="0" t="n">
        <v>554</v>
      </c>
      <c r="E156" s="0" t="n">
        <v>375</v>
      </c>
      <c r="F156" s="0" t="n">
        <f aca="false">D156+E156</f>
        <v>929</v>
      </c>
      <c r="G156" s="2" t="n">
        <f aca="false">A156/B156</f>
        <v>0.53030303030303</v>
      </c>
      <c r="H156" s="2" t="n">
        <f aca="false">D156/E156</f>
        <v>1.47733333333333</v>
      </c>
      <c r="I156" s="2" t="n">
        <f aca="false">A156/D156</f>
        <v>0.758122743682311</v>
      </c>
      <c r="J156" s="2" t="n">
        <f aca="false">B156/E156</f>
        <v>2.112</v>
      </c>
      <c r="K156" s="2" t="n">
        <f aca="false">A156/C156</f>
        <v>0.346534653465347</v>
      </c>
      <c r="L156" s="2" t="n">
        <f aca="false">B156/C156</f>
        <v>0.653465346534654</v>
      </c>
      <c r="M156" s="2" t="n">
        <f aca="false">D156/F156</f>
        <v>0.596340150699677</v>
      </c>
      <c r="N156" s="2" t="n">
        <f aca="false">E156/F156</f>
        <v>0.403659849300323</v>
      </c>
      <c r="O156" s="1" t="n">
        <f aca="false">C156/F156</f>
        <v>1.30462863293864</v>
      </c>
      <c r="P156" s="2" t="n">
        <f aca="false">(A156/C156)/(D156/F156)</f>
        <v>0.581102334060121</v>
      </c>
      <c r="Q156" s="2" t="n">
        <f aca="false">(P156-1)*100</f>
        <v>-41.8897665939879</v>
      </c>
      <c r="R156" s="2" t="n">
        <f aca="false">(A156-D156)/D156</f>
        <v>-0.24187725631769</v>
      </c>
      <c r="S156" s="2" t="n">
        <f aca="false">R156*100</f>
        <v>-24.187725631769</v>
      </c>
      <c r="T156" s="2" t="n">
        <f aca="false">(A156/B156)/(D156/E156)</f>
        <v>0.358959632425336</v>
      </c>
      <c r="U156" s="2" t="n">
        <f aca="false">(T156-1)*100</f>
        <v>-64.1040367574664</v>
      </c>
      <c r="V156" s="2" t="n">
        <f aca="false">ABS(Q156-S156)</f>
        <v>17.702040962219</v>
      </c>
      <c r="W156" s="2" t="n">
        <f aca="false">ABS(U156-S156)</f>
        <v>39.9163111256974</v>
      </c>
      <c r="X156" s="2" t="n">
        <f aca="false">ABS(U156-Q156)</f>
        <v>22.2142701634784</v>
      </c>
    </row>
    <row r="157" customFormat="false" ht="12.75" hidden="false" customHeight="false" outlineLevel="0" collapsed="false">
      <c r="A157" s="0" t="n">
        <v>429</v>
      </c>
      <c r="B157" s="0" t="n">
        <v>236</v>
      </c>
      <c r="C157" s="0" t="n">
        <f aca="false">A157+B157</f>
        <v>665</v>
      </c>
      <c r="D157" s="0" t="n">
        <v>565</v>
      </c>
      <c r="E157" s="0" t="n">
        <v>131</v>
      </c>
      <c r="F157" s="0" t="n">
        <f aca="false">D157+E157</f>
        <v>696</v>
      </c>
      <c r="G157" s="2" t="n">
        <f aca="false">A157/B157</f>
        <v>1.81779661016949</v>
      </c>
      <c r="H157" s="2" t="n">
        <f aca="false">D157/E157</f>
        <v>4.31297709923664</v>
      </c>
      <c r="I157" s="2" t="n">
        <f aca="false">A157/D157</f>
        <v>0.75929203539823</v>
      </c>
      <c r="J157" s="2" t="n">
        <f aca="false">B157/E157</f>
        <v>1.80152671755725</v>
      </c>
      <c r="K157" s="2" t="n">
        <f aca="false">A157/C157</f>
        <v>0.645112781954887</v>
      </c>
      <c r="L157" s="2" t="n">
        <f aca="false">B157/C157</f>
        <v>0.354887218045113</v>
      </c>
      <c r="M157" s="2" t="n">
        <f aca="false">D157/F157</f>
        <v>0.811781609195402</v>
      </c>
      <c r="N157" s="2" t="n">
        <f aca="false">E157/F157</f>
        <v>0.188218390804598</v>
      </c>
      <c r="O157" s="1" t="n">
        <f aca="false">C157/F157</f>
        <v>0.955459770114943</v>
      </c>
      <c r="P157" s="2" t="n">
        <f aca="false">(A157/C157)/(D157/F157)</f>
        <v>0.794687603965666</v>
      </c>
      <c r="Q157" s="2" t="n">
        <f aca="false">(P157-1)*100</f>
        <v>-20.5312396034334</v>
      </c>
      <c r="R157" s="2" t="n">
        <f aca="false">(A157-D157)/D157</f>
        <v>-0.24070796460177</v>
      </c>
      <c r="S157" s="2" t="n">
        <f aca="false">R157*100</f>
        <v>-24.070796460177</v>
      </c>
      <c r="T157" s="2" t="n">
        <f aca="false">(A157/B157)/(D157/E157)</f>
        <v>0.421471426428679</v>
      </c>
      <c r="U157" s="2" t="n">
        <f aca="false">(T157-1)*100</f>
        <v>-57.8528573571322</v>
      </c>
      <c r="V157" s="2" t="n">
        <f aca="false">ABS(Q157-S157)</f>
        <v>3.53955685674362</v>
      </c>
      <c r="W157" s="2" t="n">
        <f aca="false">ABS(U157-S157)</f>
        <v>33.7820608969552</v>
      </c>
      <c r="X157" s="2" t="n">
        <f aca="false">ABS(U157-Q157)</f>
        <v>37.3216177536988</v>
      </c>
    </row>
    <row r="158" customFormat="false" ht="12.75" hidden="false" customHeight="false" outlineLevel="0" collapsed="false">
      <c r="A158" s="0" t="n">
        <v>562</v>
      </c>
      <c r="B158" s="0" t="n">
        <v>576</v>
      </c>
      <c r="C158" s="0" t="n">
        <f aca="false">A158+B158</f>
        <v>1138</v>
      </c>
      <c r="D158" s="0" t="n">
        <v>10</v>
      </c>
      <c r="E158" s="0" t="n">
        <v>863</v>
      </c>
      <c r="F158" s="0" t="n">
        <f aca="false">D158+E158</f>
        <v>873</v>
      </c>
      <c r="G158" s="2" t="n">
        <f aca="false">A158/B158</f>
        <v>0.975694444444444</v>
      </c>
      <c r="H158" s="2" t="n">
        <f aca="false">D158/E158</f>
        <v>0.0115874855156431</v>
      </c>
      <c r="I158" s="2" t="n">
        <f aca="false">A158/D158</f>
        <v>56.2</v>
      </c>
      <c r="J158" s="2" t="n">
        <f aca="false">B158/E158</f>
        <v>0.667439165701043</v>
      </c>
      <c r="K158" s="2" t="n">
        <f aca="false">A158/C158</f>
        <v>0.493848857644991</v>
      </c>
      <c r="L158" s="2" t="n">
        <f aca="false">B158/C158</f>
        <v>0.506151142355009</v>
      </c>
      <c r="M158" s="2" t="n">
        <f aca="false">D158/F158</f>
        <v>0.011454753722795</v>
      </c>
      <c r="N158" s="2" t="n">
        <f aca="false">E158/F158</f>
        <v>0.988545246277205</v>
      </c>
      <c r="O158" s="1" t="n">
        <f aca="false">C158/F158</f>
        <v>1.30355097365407</v>
      </c>
      <c r="P158" s="2" t="n">
        <f aca="false">(A158/C158)/(D158/F158)</f>
        <v>43.1130052724077</v>
      </c>
      <c r="Q158" s="2" t="n">
        <f aca="false">(P158-1)*100</f>
        <v>4211.30052724077</v>
      </c>
      <c r="R158" s="2" t="n">
        <f aca="false">(A158-D158)/D158</f>
        <v>55.2</v>
      </c>
      <c r="S158" s="2" t="n">
        <f aca="false">R158*100</f>
        <v>5520</v>
      </c>
      <c r="T158" s="2" t="n">
        <f aca="false">(A158/B158)/(D158/E158)</f>
        <v>84.2024305555556</v>
      </c>
      <c r="U158" s="2" t="n">
        <f aca="false">(T158-1)*100</f>
        <v>8320.24305555556</v>
      </c>
      <c r="V158" s="2" t="n">
        <f aca="false">ABS(Q158-S158)</f>
        <v>1308.69947275923</v>
      </c>
      <c r="W158" s="2" t="n">
        <f aca="false">ABS(U158-S158)</f>
        <v>2800.24305555555</v>
      </c>
      <c r="X158" s="2" t="n">
        <f aca="false">ABS(U158-Q158)</f>
        <v>4108.94252831478</v>
      </c>
    </row>
    <row r="159" customFormat="false" ht="12.75" hidden="false" customHeight="false" outlineLevel="0" collapsed="false">
      <c r="A159" s="0" t="n">
        <v>851</v>
      </c>
      <c r="B159" s="0" t="n">
        <v>389</v>
      </c>
      <c r="C159" s="0" t="n">
        <f aca="false">A159+B159</f>
        <v>1240</v>
      </c>
      <c r="D159" s="0" t="n">
        <v>301</v>
      </c>
      <c r="E159" s="0" t="n">
        <v>941</v>
      </c>
      <c r="F159" s="0" t="n">
        <f aca="false">D159+E159</f>
        <v>1242</v>
      </c>
      <c r="G159" s="2" t="n">
        <f aca="false">A159/B159</f>
        <v>2.18766066838046</v>
      </c>
      <c r="H159" s="2" t="n">
        <f aca="false">D159/E159</f>
        <v>0.319872476089267</v>
      </c>
      <c r="I159" s="2" t="n">
        <f aca="false">A159/D159</f>
        <v>2.82724252491694</v>
      </c>
      <c r="J159" s="2" t="n">
        <f aca="false">B159/E159</f>
        <v>0.413390010626993</v>
      </c>
      <c r="K159" s="2" t="n">
        <f aca="false">A159/C159</f>
        <v>0.686290322580645</v>
      </c>
      <c r="L159" s="2" t="n">
        <f aca="false">B159/C159</f>
        <v>0.313709677419355</v>
      </c>
      <c r="M159" s="2" t="n">
        <f aca="false">D159/F159</f>
        <v>0.242351046698873</v>
      </c>
      <c r="N159" s="2" t="n">
        <f aca="false">E159/F159</f>
        <v>0.757648953301127</v>
      </c>
      <c r="O159" s="1" t="n">
        <f aca="false">C159/F159</f>
        <v>0.998389694041868</v>
      </c>
      <c r="P159" s="2" t="n">
        <f aca="false">(A159/C159)/(D159/F159)</f>
        <v>2.83180259350552</v>
      </c>
      <c r="Q159" s="2" t="n">
        <f aca="false">(P159-1)*100</f>
        <v>183.180259350552</v>
      </c>
      <c r="R159" s="2" t="n">
        <f aca="false">(A159-D159)/D159</f>
        <v>1.82724252491694</v>
      </c>
      <c r="S159" s="2" t="n">
        <f aca="false">R159*100</f>
        <v>182.724252491694</v>
      </c>
      <c r="T159" s="2" t="n">
        <f aca="false">(A159/B159)/(D159/E159)</f>
        <v>6.83916507955487</v>
      </c>
      <c r="U159" s="2" t="n">
        <f aca="false">(T159-1)*100</f>
        <v>583.916507955487</v>
      </c>
      <c r="V159" s="2" t="n">
        <f aca="false">ABS(Q159-S159)</f>
        <v>0.456006858857563</v>
      </c>
      <c r="W159" s="2" t="n">
        <f aca="false">ABS(U159-S159)</f>
        <v>401.192255463793</v>
      </c>
      <c r="X159" s="2" t="n">
        <f aca="false">ABS(U159-Q159)</f>
        <v>400.736248604935</v>
      </c>
    </row>
    <row r="160" customFormat="false" ht="12.75" hidden="false" customHeight="false" outlineLevel="0" collapsed="false">
      <c r="A160" s="0" t="n">
        <v>941</v>
      </c>
      <c r="B160" s="0" t="n">
        <v>916</v>
      </c>
      <c r="C160" s="0" t="n">
        <f aca="false">A160+B160</f>
        <v>1857</v>
      </c>
      <c r="D160" s="0" t="n">
        <v>671</v>
      </c>
      <c r="E160" s="0" t="n">
        <v>56</v>
      </c>
      <c r="F160" s="0" t="n">
        <f aca="false">D160+E160</f>
        <v>727</v>
      </c>
      <c r="G160" s="2" t="n">
        <f aca="false">A160/B160</f>
        <v>1.02729257641921</v>
      </c>
      <c r="H160" s="2" t="n">
        <f aca="false">D160/E160</f>
        <v>11.9821428571429</v>
      </c>
      <c r="I160" s="2" t="n">
        <f aca="false">A160/D160</f>
        <v>1.40238450074516</v>
      </c>
      <c r="J160" s="2" t="n">
        <f aca="false">B160/E160</f>
        <v>16.3571428571429</v>
      </c>
      <c r="K160" s="2" t="n">
        <f aca="false">A160/C160</f>
        <v>0.506731287022079</v>
      </c>
      <c r="L160" s="2" t="n">
        <f aca="false">B160/C160</f>
        <v>0.493268712977921</v>
      </c>
      <c r="M160" s="2" t="n">
        <f aca="false">D160/F160</f>
        <v>0.922971114167813</v>
      </c>
      <c r="N160" s="2" t="n">
        <f aca="false">E160/F160</f>
        <v>0.0770288858321871</v>
      </c>
      <c r="O160" s="1" t="n">
        <f aca="false">C160/F160</f>
        <v>2.55433287482806</v>
      </c>
      <c r="P160" s="2" t="n">
        <f aca="false">(A160/C160)/(D160/F160)</f>
        <v>0.549021826624517</v>
      </c>
      <c r="Q160" s="2" t="n">
        <f aca="false">(P160-1)*100</f>
        <v>-45.0978173375483</v>
      </c>
      <c r="R160" s="2" t="n">
        <f aca="false">(A160-D160)/D160</f>
        <v>0.402384500745156</v>
      </c>
      <c r="S160" s="2" t="n">
        <f aca="false">R160*100</f>
        <v>40.2384500745157</v>
      </c>
      <c r="T160" s="2" t="n">
        <f aca="false">(A160/B160)/(D160/E160)</f>
        <v>0.0857352969887869</v>
      </c>
      <c r="U160" s="2" t="n">
        <f aca="false">(T160-1)*100</f>
        <v>-91.4264703011213</v>
      </c>
      <c r="V160" s="2" t="n">
        <f aca="false">ABS(Q160-S160)</f>
        <v>85.3362674120639</v>
      </c>
      <c r="W160" s="2" t="n">
        <f aca="false">ABS(U160-S160)</f>
        <v>131.664920375637</v>
      </c>
      <c r="X160" s="2" t="n">
        <f aca="false">ABS(U160-Q160)</f>
        <v>46.3286529635731</v>
      </c>
    </row>
    <row r="161" customFormat="false" ht="12.75" hidden="false" customHeight="false" outlineLevel="0" collapsed="false">
      <c r="A161" s="0" t="n">
        <v>485</v>
      </c>
      <c r="B161" s="0" t="n">
        <v>146</v>
      </c>
      <c r="C161" s="0" t="n">
        <f aca="false">A161+B161</f>
        <v>631</v>
      </c>
      <c r="D161" s="0" t="n">
        <v>99</v>
      </c>
      <c r="E161" s="0" t="n">
        <v>397</v>
      </c>
      <c r="F161" s="0" t="n">
        <f aca="false">D161+E161</f>
        <v>496</v>
      </c>
      <c r="G161" s="2" t="n">
        <f aca="false">A161/B161</f>
        <v>3.32191780821918</v>
      </c>
      <c r="H161" s="2" t="n">
        <f aca="false">D161/E161</f>
        <v>0.249370277078086</v>
      </c>
      <c r="I161" s="2" t="n">
        <f aca="false">A161/D161</f>
        <v>4.8989898989899</v>
      </c>
      <c r="J161" s="2" t="n">
        <f aca="false">B161/E161</f>
        <v>0.367758186397985</v>
      </c>
      <c r="K161" s="2" t="n">
        <f aca="false">A161/C161</f>
        <v>0.768621236133122</v>
      </c>
      <c r="L161" s="2" t="n">
        <f aca="false">B161/C161</f>
        <v>0.231378763866878</v>
      </c>
      <c r="M161" s="2" t="n">
        <f aca="false">D161/F161</f>
        <v>0.199596774193548</v>
      </c>
      <c r="N161" s="2" t="n">
        <f aca="false">E161/F161</f>
        <v>0.800403225806452</v>
      </c>
      <c r="O161" s="1" t="n">
        <f aca="false">C161/F161</f>
        <v>1.27217741935484</v>
      </c>
      <c r="P161" s="2" t="n">
        <f aca="false">(A161/C161)/(D161/F161)</f>
        <v>3.85087003153564</v>
      </c>
      <c r="Q161" s="2" t="n">
        <f aca="false">(P161-1)*100</f>
        <v>285.087003153564</v>
      </c>
      <c r="R161" s="2" t="n">
        <f aca="false">(A161-D161)/D161</f>
        <v>3.8989898989899</v>
      </c>
      <c r="S161" s="2" t="n">
        <f aca="false">R161*100</f>
        <v>389.89898989899</v>
      </c>
      <c r="T161" s="2" t="n">
        <f aca="false">(A161/B161)/(D161/E161)</f>
        <v>13.3212259582123</v>
      </c>
      <c r="U161" s="2" t="n">
        <f aca="false">(T161-1)*100</f>
        <v>1232.12259582123</v>
      </c>
      <c r="V161" s="2" t="n">
        <f aca="false">ABS(Q161-S161)</f>
        <v>104.811986745426</v>
      </c>
      <c r="W161" s="2" t="n">
        <f aca="false">ABS(U161-S161)</f>
        <v>842.223605922236</v>
      </c>
      <c r="X161" s="2" t="n">
        <f aca="false">ABS(U161-Q161)</f>
        <v>947.035592667662</v>
      </c>
    </row>
    <row r="162" customFormat="false" ht="12.75" hidden="false" customHeight="false" outlineLevel="0" collapsed="false">
      <c r="A162" s="0" t="n">
        <v>435</v>
      </c>
      <c r="B162" s="0" t="n">
        <v>680</v>
      </c>
      <c r="C162" s="0" t="n">
        <f aca="false">A162+B162</f>
        <v>1115</v>
      </c>
      <c r="D162" s="0" t="n">
        <v>958</v>
      </c>
      <c r="E162" s="0" t="n">
        <v>563</v>
      </c>
      <c r="F162" s="0" t="n">
        <f aca="false">D162+E162</f>
        <v>1521</v>
      </c>
      <c r="G162" s="2" t="n">
        <f aca="false">A162/B162</f>
        <v>0.639705882352941</v>
      </c>
      <c r="H162" s="2" t="n">
        <f aca="false">D162/E162</f>
        <v>1.70159857904085</v>
      </c>
      <c r="I162" s="2" t="n">
        <f aca="false">A162/D162</f>
        <v>0.454070981210856</v>
      </c>
      <c r="J162" s="2" t="n">
        <f aca="false">B162/E162</f>
        <v>1.20781527531083</v>
      </c>
      <c r="K162" s="2" t="n">
        <f aca="false">A162/C162</f>
        <v>0.390134529147982</v>
      </c>
      <c r="L162" s="2" t="n">
        <f aca="false">B162/C162</f>
        <v>0.609865470852018</v>
      </c>
      <c r="M162" s="2" t="n">
        <f aca="false">D162/F162</f>
        <v>0.629848783694938</v>
      </c>
      <c r="N162" s="2" t="n">
        <f aca="false">E162/F162</f>
        <v>0.370151216305063</v>
      </c>
      <c r="O162" s="1" t="n">
        <f aca="false">C162/F162</f>
        <v>0.733070348454964</v>
      </c>
      <c r="P162" s="2" t="n">
        <f aca="false">(A162/C162)/(D162/F162)</f>
        <v>0.619409831768352</v>
      </c>
      <c r="Q162" s="2" t="n">
        <f aca="false">(P162-1)*100</f>
        <v>-38.0590168231648</v>
      </c>
      <c r="R162" s="2" t="n">
        <f aca="false">(A162-D162)/D162</f>
        <v>-0.545929018789144</v>
      </c>
      <c r="S162" s="2" t="n">
        <f aca="false">R162*100</f>
        <v>-54.5929018789144</v>
      </c>
      <c r="T162" s="2" t="n">
        <f aca="false">(A162/B162)/(D162/E162)</f>
        <v>0.37594406238487</v>
      </c>
      <c r="U162" s="2" t="n">
        <f aca="false">(T162-1)*100</f>
        <v>-62.405593761513</v>
      </c>
      <c r="V162" s="2" t="n">
        <f aca="false">ABS(Q162-S162)</f>
        <v>16.5338850557496</v>
      </c>
      <c r="W162" s="2" t="n">
        <f aca="false">ABS(U162-S162)</f>
        <v>7.81269188259855</v>
      </c>
      <c r="X162" s="2" t="n">
        <f aca="false">ABS(U162-Q162)</f>
        <v>24.3465769383481</v>
      </c>
    </row>
    <row r="163" customFormat="false" ht="12.75" hidden="false" customHeight="false" outlineLevel="0" collapsed="false">
      <c r="A163" s="0" t="n">
        <v>356</v>
      </c>
      <c r="B163" s="0" t="n">
        <v>112</v>
      </c>
      <c r="C163" s="0" t="n">
        <f aca="false">A163+B163</f>
        <v>468</v>
      </c>
      <c r="D163" s="0" t="n">
        <v>359</v>
      </c>
      <c r="E163" s="0" t="n">
        <v>874</v>
      </c>
      <c r="F163" s="0" t="n">
        <f aca="false">D163+E163</f>
        <v>1233</v>
      </c>
      <c r="G163" s="2" t="n">
        <f aca="false">A163/B163</f>
        <v>3.17857142857143</v>
      </c>
      <c r="H163" s="2" t="n">
        <f aca="false">D163/E163</f>
        <v>0.410755148741419</v>
      </c>
      <c r="I163" s="2" t="n">
        <f aca="false">A163/D163</f>
        <v>0.991643454038997</v>
      </c>
      <c r="J163" s="2" t="n">
        <f aca="false">B163/E163</f>
        <v>0.128146453089245</v>
      </c>
      <c r="K163" s="2" t="n">
        <f aca="false">A163/C163</f>
        <v>0.760683760683761</v>
      </c>
      <c r="L163" s="2" t="n">
        <f aca="false">B163/C163</f>
        <v>0.239316239316239</v>
      </c>
      <c r="M163" s="2" t="n">
        <f aca="false">D163/F163</f>
        <v>0.291159772911598</v>
      </c>
      <c r="N163" s="2" t="n">
        <f aca="false">E163/F163</f>
        <v>0.708840227088402</v>
      </c>
      <c r="O163" s="1" t="n">
        <f aca="false">C163/F163</f>
        <v>0.37956204379562</v>
      </c>
      <c r="P163" s="2" t="n">
        <f aca="false">(A163/C163)/(D163/F163)</f>
        <v>2.61259910006428</v>
      </c>
      <c r="Q163" s="2" t="n">
        <f aca="false">(P163-1)*100</f>
        <v>161.259910006428</v>
      </c>
      <c r="R163" s="2" t="n">
        <f aca="false">(A163-D163)/D163</f>
        <v>-0.00835654596100279</v>
      </c>
      <c r="S163" s="2" t="n">
        <f aca="false">R163*100</f>
        <v>-0.835654596100279</v>
      </c>
      <c r="T163" s="2" t="n">
        <f aca="false">(A163/B163)/(D163/E163)</f>
        <v>7.7383605252686</v>
      </c>
      <c r="U163" s="2" t="n">
        <f aca="false">(T163-1)*100</f>
        <v>673.83605252686</v>
      </c>
      <c r="V163" s="2" t="n">
        <f aca="false">ABS(Q163-S163)</f>
        <v>162.095564602528</v>
      </c>
      <c r="W163" s="2" t="n">
        <f aca="false">ABS(U163-S163)</f>
        <v>674.671707122961</v>
      </c>
      <c r="X163" s="2" t="n">
        <f aca="false">ABS(U163-Q163)</f>
        <v>512.576142520432</v>
      </c>
    </row>
    <row r="164" customFormat="false" ht="12.75" hidden="false" customHeight="false" outlineLevel="0" collapsed="false">
      <c r="A164" s="0" t="n">
        <v>461</v>
      </c>
      <c r="B164" s="0" t="n">
        <v>131</v>
      </c>
      <c r="C164" s="0" t="n">
        <f aca="false">A164+B164</f>
        <v>592</v>
      </c>
      <c r="D164" s="0" t="n">
        <v>151</v>
      </c>
      <c r="E164" s="0" t="n">
        <v>338</v>
      </c>
      <c r="F164" s="0" t="n">
        <f aca="false">D164+E164</f>
        <v>489</v>
      </c>
      <c r="G164" s="2" t="n">
        <f aca="false">A164/B164</f>
        <v>3.51908396946565</v>
      </c>
      <c r="H164" s="2" t="n">
        <f aca="false">D164/E164</f>
        <v>0.446745562130178</v>
      </c>
      <c r="I164" s="2" t="n">
        <f aca="false">A164/D164</f>
        <v>3.05298013245033</v>
      </c>
      <c r="J164" s="2" t="n">
        <f aca="false">B164/E164</f>
        <v>0.387573964497041</v>
      </c>
      <c r="K164" s="2" t="n">
        <f aca="false">A164/C164</f>
        <v>0.778716216216216</v>
      </c>
      <c r="L164" s="2" t="n">
        <f aca="false">B164/C164</f>
        <v>0.221283783783784</v>
      </c>
      <c r="M164" s="2" t="n">
        <f aca="false">D164/F164</f>
        <v>0.30879345603272</v>
      </c>
      <c r="N164" s="2" t="n">
        <f aca="false">E164/F164</f>
        <v>0.69120654396728</v>
      </c>
      <c r="O164" s="1" t="n">
        <f aca="false">C164/F164</f>
        <v>1.21063394683027</v>
      </c>
      <c r="P164" s="2" t="n">
        <f aca="false">(A164/C164)/(D164/F164)</f>
        <v>2.52180284589225</v>
      </c>
      <c r="Q164" s="2" t="n">
        <f aca="false">(P164-1)*100</f>
        <v>152.180284589225</v>
      </c>
      <c r="R164" s="2" t="n">
        <f aca="false">(A164-D164)/D164</f>
        <v>2.05298013245033</v>
      </c>
      <c r="S164" s="2" t="n">
        <f aca="false">R164*100</f>
        <v>205.298013245033</v>
      </c>
      <c r="T164" s="2" t="n">
        <f aca="false">(A164/B164)/(D164/E164)</f>
        <v>7.87715484555887</v>
      </c>
      <c r="U164" s="2" t="n">
        <f aca="false">(T164-1)*100</f>
        <v>687.715484555887</v>
      </c>
      <c r="V164" s="2" t="n">
        <f aca="false">ABS(Q164-S164)</f>
        <v>53.1177286558081</v>
      </c>
      <c r="W164" s="2" t="n">
        <f aca="false">ABS(U164-S164)</f>
        <v>482.417471310854</v>
      </c>
      <c r="X164" s="2" t="n">
        <f aca="false">ABS(U164-Q164)</f>
        <v>535.535199966662</v>
      </c>
    </row>
    <row r="165" customFormat="false" ht="12.75" hidden="false" customHeight="false" outlineLevel="0" collapsed="false">
      <c r="A165" s="0" t="n">
        <v>511</v>
      </c>
      <c r="B165" s="0" t="n">
        <v>718</v>
      </c>
      <c r="C165" s="0" t="n">
        <f aca="false">A165+B165</f>
        <v>1229</v>
      </c>
      <c r="D165" s="0" t="n">
        <v>833</v>
      </c>
      <c r="E165" s="0" t="n">
        <v>955</v>
      </c>
      <c r="F165" s="0" t="n">
        <f aca="false">D165+E165</f>
        <v>1788</v>
      </c>
      <c r="G165" s="2" t="n">
        <f aca="false">A165/B165</f>
        <v>0.711699164345404</v>
      </c>
      <c r="H165" s="2" t="n">
        <f aca="false">D165/E165</f>
        <v>0.872251308900524</v>
      </c>
      <c r="I165" s="2" t="n">
        <f aca="false">A165/D165</f>
        <v>0.613445378151261</v>
      </c>
      <c r="J165" s="2" t="n">
        <f aca="false">B165/E165</f>
        <v>0.751832460732984</v>
      </c>
      <c r="K165" s="2" t="n">
        <f aca="false">A165/C165</f>
        <v>0.415785191212368</v>
      </c>
      <c r="L165" s="2" t="n">
        <f aca="false">B165/C165</f>
        <v>0.584214808787632</v>
      </c>
      <c r="M165" s="2" t="n">
        <f aca="false">D165/F165</f>
        <v>0.465883668903803</v>
      </c>
      <c r="N165" s="2" t="n">
        <f aca="false">E165/F165</f>
        <v>0.534116331096197</v>
      </c>
      <c r="O165" s="1" t="n">
        <f aca="false">C165/F165</f>
        <v>0.687360178970917</v>
      </c>
      <c r="P165" s="2" t="n">
        <f aca="false">(A165/C165)/(D165/F165)</f>
        <v>0.892465692542273</v>
      </c>
      <c r="Q165" s="2" t="n">
        <f aca="false">(P165-1)*100</f>
        <v>-10.7534307457727</v>
      </c>
      <c r="R165" s="2" t="n">
        <f aca="false">(A165-D165)/D165</f>
        <v>-0.38655462184874</v>
      </c>
      <c r="S165" s="2" t="n">
        <f aca="false">R165*100</f>
        <v>-38.655462184874</v>
      </c>
      <c r="T165" s="2" t="n">
        <f aca="false">(A165/B165)/(D165/E165)</f>
        <v>0.815933615786147</v>
      </c>
      <c r="U165" s="2" t="n">
        <f aca="false">(T165-1)*100</f>
        <v>-18.4066384213853</v>
      </c>
      <c r="V165" s="2" t="n">
        <f aca="false">ABS(Q165-S165)</f>
        <v>27.9020314391013</v>
      </c>
      <c r="W165" s="2" t="n">
        <f aca="false">ABS(U165-S165)</f>
        <v>20.2488237634887</v>
      </c>
      <c r="X165" s="2" t="n">
        <f aca="false">ABS(U165-Q165)</f>
        <v>7.65320767561259</v>
      </c>
    </row>
    <row r="166" customFormat="false" ht="12.75" hidden="false" customHeight="false" outlineLevel="0" collapsed="false">
      <c r="A166" s="0" t="n">
        <v>560</v>
      </c>
      <c r="B166" s="0" t="n">
        <v>276</v>
      </c>
      <c r="C166" s="0" t="n">
        <f aca="false">A166+B166</f>
        <v>836</v>
      </c>
      <c r="D166" s="0" t="n">
        <v>324</v>
      </c>
      <c r="E166" s="0" t="n">
        <v>311</v>
      </c>
      <c r="F166" s="0" t="n">
        <f aca="false">D166+E166</f>
        <v>635</v>
      </c>
      <c r="G166" s="2" t="n">
        <f aca="false">A166/B166</f>
        <v>2.02898550724638</v>
      </c>
      <c r="H166" s="2" t="n">
        <f aca="false">D166/E166</f>
        <v>1.04180064308682</v>
      </c>
      <c r="I166" s="2" t="n">
        <f aca="false">A166/D166</f>
        <v>1.7283950617284</v>
      </c>
      <c r="J166" s="2" t="n">
        <f aca="false">B166/E166</f>
        <v>0.887459807073955</v>
      </c>
      <c r="K166" s="2" t="n">
        <f aca="false">A166/C166</f>
        <v>0.669856459330144</v>
      </c>
      <c r="L166" s="2" t="n">
        <f aca="false">B166/C166</f>
        <v>0.330143540669856</v>
      </c>
      <c r="M166" s="2" t="n">
        <f aca="false">D166/F166</f>
        <v>0.510236220472441</v>
      </c>
      <c r="N166" s="2" t="n">
        <f aca="false">E166/F166</f>
        <v>0.489763779527559</v>
      </c>
      <c r="O166" s="1" t="n">
        <f aca="false">C166/F166</f>
        <v>1.31653543307087</v>
      </c>
      <c r="P166" s="2" t="n">
        <f aca="false">(A166/C166)/(D166/F166)</f>
        <v>1.31283596195877</v>
      </c>
      <c r="Q166" s="2" t="n">
        <f aca="false">(P166-1)*100</f>
        <v>31.2835961958769</v>
      </c>
      <c r="R166" s="2" t="n">
        <f aca="false">(A166-D166)/D166</f>
        <v>0.728395061728395</v>
      </c>
      <c r="S166" s="2" t="n">
        <f aca="false">R166*100</f>
        <v>72.8395061728395</v>
      </c>
      <c r="T166" s="2" t="n">
        <f aca="false">(A166/B166)/(D166/E166)</f>
        <v>1.94757559491859</v>
      </c>
      <c r="U166" s="2" t="n">
        <f aca="false">(T166-1)*100</f>
        <v>94.757559491859</v>
      </c>
      <c r="V166" s="2" t="n">
        <f aca="false">ABS(Q166-S166)</f>
        <v>41.5559099769626</v>
      </c>
      <c r="W166" s="2" t="n">
        <f aca="false">ABS(U166-S166)</f>
        <v>21.9180533190195</v>
      </c>
      <c r="X166" s="2" t="n">
        <f aca="false">ABS(U166-Q166)</f>
        <v>63.4739632959821</v>
      </c>
    </row>
    <row r="167" customFormat="false" ht="12.75" hidden="false" customHeight="false" outlineLevel="0" collapsed="false">
      <c r="A167" s="0" t="n">
        <v>358</v>
      </c>
      <c r="B167" s="0" t="n">
        <v>927</v>
      </c>
      <c r="C167" s="0" t="n">
        <f aca="false">A167+B167</f>
        <v>1285</v>
      </c>
      <c r="D167" s="0" t="n">
        <v>790</v>
      </c>
      <c r="E167" s="0" t="n">
        <v>94</v>
      </c>
      <c r="F167" s="0" t="n">
        <f aca="false">D167+E167</f>
        <v>884</v>
      </c>
      <c r="G167" s="2" t="n">
        <f aca="false">A167/B167</f>
        <v>0.386192017259978</v>
      </c>
      <c r="H167" s="2" t="n">
        <f aca="false">D167/E167</f>
        <v>8.40425531914894</v>
      </c>
      <c r="I167" s="2" t="n">
        <f aca="false">A167/D167</f>
        <v>0.453164556962025</v>
      </c>
      <c r="J167" s="2" t="n">
        <f aca="false">B167/E167</f>
        <v>9.86170212765958</v>
      </c>
      <c r="K167" s="2" t="n">
        <f aca="false">A167/C167</f>
        <v>0.278599221789883</v>
      </c>
      <c r="L167" s="2" t="n">
        <f aca="false">B167/C167</f>
        <v>0.721400778210117</v>
      </c>
      <c r="M167" s="2" t="n">
        <f aca="false">D167/F167</f>
        <v>0.893665158371041</v>
      </c>
      <c r="N167" s="2" t="n">
        <f aca="false">E167/F167</f>
        <v>0.106334841628959</v>
      </c>
      <c r="O167" s="1" t="n">
        <f aca="false">C167/F167</f>
        <v>1.45361990950226</v>
      </c>
      <c r="P167" s="2" t="n">
        <f aca="false">(A167/C167)/(D167/F167)</f>
        <v>0.311749002610452</v>
      </c>
      <c r="Q167" s="2" t="n">
        <f aca="false">(P167-1)*100</f>
        <v>-68.8250997389548</v>
      </c>
      <c r="R167" s="2" t="n">
        <f aca="false">(A167-D167)/D167</f>
        <v>-0.546835443037975</v>
      </c>
      <c r="S167" s="2" t="n">
        <f aca="false">R167*100</f>
        <v>-54.6835443037975</v>
      </c>
      <c r="T167" s="2" t="n">
        <f aca="false">(A167/B167)/(D167/E167)</f>
        <v>0.0459519615473898</v>
      </c>
      <c r="U167" s="2" t="n">
        <f aca="false">(T167-1)*100</f>
        <v>-95.404803845261</v>
      </c>
      <c r="V167" s="2" t="n">
        <f aca="false">ABS(Q167-S167)</f>
        <v>14.1415554351574</v>
      </c>
      <c r="W167" s="2" t="n">
        <f aca="false">ABS(U167-S167)</f>
        <v>40.7212595414636</v>
      </c>
      <c r="X167" s="2" t="n">
        <f aca="false">ABS(U167-Q167)</f>
        <v>26.5797041063062</v>
      </c>
    </row>
    <row r="168" s="11" customFormat="true" ht="12.75" hidden="false" customHeight="false" outlineLevel="0" collapsed="false">
      <c r="A168" s="11" t="n">
        <v>805</v>
      </c>
      <c r="B168" s="11" t="n">
        <v>166</v>
      </c>
      <c r="C168" s="11" t="n">
        <f aca="false">A168+B168</f>
        <v>971</v>
      </c>
      <c r="D168" s="11" t="n">
        <v>5</v>
      </c>
      <c r="E168" s="11" t="n">
        <v>963</v>
      </c>
      <c r="F168" s="11" t="n">
        <f aca="false">D168+E168</f>
        <v>968</v>
      </c>
      <c r="G168" s="2" t="n">
        <f aca="false">A168/B168</f>
        <v>4.84939759036145</v>
      </c>
      <c r="H168" s="2" t="n">
        <f aca="false">D168/E168</f>
        <v>0.00519210799584631</v>
      </c>
      <c r="I168" s="2" t="n">
        <f aca="false">A168/D168</f>
        <v>161</v>
      </c>
      <c r="J168" s="2" t="n">
        <f aca="false">B168/E168</f>
        <v>0.172377985462098</v>
      </c>
      <c r="K168" s="2" t="n">
        <f aca="false">A168/C168</f>
        <v>0.829042224510814</v>
      </c>
      <c r="L168" s="2" t="n">
        <f aca="false">B168/C168</f>
        <v>0.170957775489186</v>
      </c>
      <c r="M168" s="2" t="n">
        <f aca="false">D168/F168</f>
        <v>0.00516528925619835</v>
      </c>
      <c r="N168" s="2" t="n">
        <f aca="false">E168/F168</f>
        <v>0.994834710743802</v>
      </c>
      <c r="O168" s="12" t="n">
        <f aca="false">C168/F168</f>
        <v>1.00309917355372</v>
      </c>
      <c r="P168" s="13" t="n">
        <f aca="false">(A168/C168)/(D168/F168)</f>
        <v>160.502574665294</v>
      </c>
      <c r="Q168" s="2" t="n">
        <f aca="false">(P168-1)*100</f>
        <v>15950.2574665294</v>
      </c>
      <c r="R168" s="13" t="n">
        <f aca="false">(A168-D168)/D168</f>
        <v>160</v>
      </c>
      <c r="S168" s="2" t="n">
        <f aca="false">R168*100</f>
        <v>16000</v>
      </c>
      <c r="T168" s="2" t="n">
        <f aca="false">(A168/B168)/(D168/E168)</f>
        <v>933.993975903614</v>
      </c>
      <c r="U168" s="2" t="n">
        <f aca="false">(T168-1)*100</f>
        <v>93299.3975903614</v>
      </c>
      <c r="V168" s="2" t="n">
        <f aca="false">ABS(Q168-S168)</f>
        <v>49.7425334706495</v>
      </c>
      <c r="W168" s="2" t="n">
        <f aca="false">ABS(U168-S168)</f>
        <v>77299.3975903614</v>
      </c>
      <c r="X168" s="2" t="n">
        <f aca="false">ABS(U168-Q168)</f>
        <v>77349.1401238321</v>
      </c>
    </row>
    <row r="169" customFormat="false" ht="12.75" hidden="false" customHeight="false" outlineLevel="0" collapsed="false">
      <c r="A169" s="0" t="n">
        <v>971</v>
      </c>
      <c r="B169" s="0" t="n">
        <v>951</v>
      </c>
      <c r="C169" s="0" t="n">
        <f aca="false">A169+B169</f>
        <v>1922</v>
      </c>
      <c r="D169" s="0" t="n">
        <v>251</v>
      </c>
      <c r="E169" s="0" t="n">
        <v>169</v>
      </c>
      <c r="F169" s="0" t="n">
        <f aca="false">D169+E169</f>
        <v>420</v>
      </c>
      <c r="G169" s="2" t="n">
        <f aca="false">A169/B169</f>
        <v>1.02103049421661</v>
      </c>
      <c r="H169" s="2" t="n">
        <f aca="false">D169/E169</f>
        <v>1.48520710059172</v>
      </c>
      <c r="I169" s="2" t="n">
        <f aca="false">A169/D169</f>
        <v>3.86852589641434</v>
      </c>
      <c r="J169" s="2" t="n">
        <f aca="false">B169/E169</f>
        <v>5.62721893491124</v>
      </c>
      <c r="K169" s="2" t="n">
        <f aca="false">A169/C169</f>
        <v>0.505202913631634</v>
      </c>
      <c r="L169" s="2" t="n">
        <f aca="false">B169/C169</f>
        <v>0.494797086368366</v>
      </c>
      <c r="M169" s="2" t="n">
        <f aca="false">D169/F169</f>
        <v>0.597619047619048</v>
      </c>
      <c r="N169" s="2" t="n">
        <f aca="false">E169/F169</f>
        <v>0.402380952380952</v>
      </c>
      <c r="O169" s="1" t="n">
        <f aca="false">C169/F169</f>
        <v>4.57619047619048</v>
      </c>
      <c r="P169" s="2" t="n">
        <f aca="false">(A169/C169)/(D169/F169)</f>
        <v>0.845359457072853</v>
      </c>
      <c r="Q169" s="2" t="n">
        <f aca="false">(P169-1)*100</f>
        <v>-15.4640542927147</v>
      </c>
      <c r="R169" s="2" t="n">
        <f aca="false">(A169-D169)/D169</f>
        <v>2.86852589641434</v>
      </c>
      <c r="S169" s="2" t="n">
        <f aca="false">R169*100</f>
        <v>286.852589641434</v>
      </c>
      <c r="T169" s="2" t="n">
        <f aca="false">(A169/B169)/(D169/E169)</f>
        <v>0.687466747102023</v>
      </c>
      <c r="U169" s="2" t="n">
        <f aca="false">(T169-1)*100</f>
        <v>-31.2533252897977</v>
      </c>
      <c r="V169" s="2" t="n">
        <f aca="false">ABS(Q169-S169)</f>
        <v>302.316643934149</v>
      </c>
      <c r="W169" s="2" t="n">
        <f aca="false">ABS(U169-S169)</f>
        <v>318.105914931232</v>
      </c>
      <c r="X169" s="2" t="n">
        <f aca="false">ABS(U169-Q169)</f>
        <v>15.789270997083</v>
      </c>
    </row>
    <row r="170" customFormat="false" ht="12.75" hidden="false" customHeight="false" outlineLevel="0" collapsed="false">
      <c r="A170" s="0" t="n">
        <v>610</v>
      </c>
      <c r="B170" s="0" t="n">
        <v>611</v>
      </c>
      <c r="C170" s="0" t="n">
        <f aca="false">A170+B170</f>
        <v>1221</v>
      </c>
      <c r="D170" s="0" t="n">
        <v>136</v>
      </c>
      <c r="E170" s="0" t="n">
        <v>965</v>
      </c>
      <c r="F170" s="0" t="n">
        <f aca="false">D170+E170</f>
        <v>1101</v>
      </c>
      <c r="G170" s="2" t="n">
        <f aca="false">A170/B170</f>
        <v>0.998363338788871</v>
      </c>
      <c r="H170" s="2" t="n">
        <f aca="false">D170/E170</f>
        <v>0.140932642487047</v>
      </c>
      <c r="I170" s="2" t="n">
        <f aca="false">A170/D170</f>
        <v>4.48529411764706</v>
      </c>
      <c r="J170" s="2" t="n">
        <f aca="false">B170/E170</f>
        <v>0.633160621761658</v>
      </c>
      <c r="K170" s="2" t="n">
        <f aca="false">A170/C170</f>
        <v>0.4995904995905</v>
      </c>
      <c r="L170" s="2" t="n">
        <f aca="false">B170/C170</f>
        <v>0.5004095004095</v>
      </c>
      <c r="M170" s="2" t="n">
        <f aca="false">D170/F170</f>
        <v>0.123524069028156</v>
      </c>
      <c r="N170" s="2" t="n">
        <f aca="false">E170/F170</f>
        <v>0.876475930971844</v>
      </c>
      <c r="O170" s="1" t="n">
        <f aca="false">C170/F170</f>
        <v>1.10899182561308</v>
      </c>
      <c r="P170" s="2" t="n">
        <f aca="false">(A170/C170)/(D170/F170)</f>
        <v>4.04447897094956</v>
      </c>
      <c r="Q170" s="2" t="n">
        <f aca="false">(P170-1)*100</f>
        <v>304.447897094956</v>
      </c>
      <c r="R170" s="2" t="n">
        <f aca="false">(A170-D170)/D170</f>
        <v>3.48529411764706</v>
      </c>
      <c r="S170" s="2" t="n">
        <f aca="false">R170*100</f>
        <v>348.529411764706</v>
      </c>
      <c r="T170" s="2" t="n">
        <f aca="false">(A170/B170)/(D170/E170)</f>
        <v>7.08397516125927</v>
      </c>
      <c r="U170" s="2" t="n">
        <f aca="false">(T170-1)*100</f>
        <v>608.397516125927</v>
      </c>
      <c r="V170" s="2" t="n">
        <f aca="false">ABS(Q170-S170)</f>
        <v>44.0815146697501</v>
      </c>
      <c r="W170" s="2" t="n">
        <f aca="false">ABS(U170-S170)</f>
        <v>259.868104361221</v>
      </c>
      <c r="X170" s="2" t="n">
        <f aca="false">ABS(U170-Q170)</f>
        <v>303.949619030971</v>
      </c>
    </row>
    <row r="171" customFormat="false" ht="12.75" hidden="false" customHeight="false" outlineLevel="0" collapsed="false">
      <c r="A171" s="0" t="n">
        <v>73</v>
      </c>
      <c r="B171" s="0" t="n">
        <v>16</v>
      </c>
      <c r="C171" s="0" t="n">
        <f aca="false">A171+B171</f>
        <v>89</v>
      </c>
      <c r="D171" s="0" t="n">
        <v>725</v>
      </c>
      <c r="E171" s="0" t="n">
        <v>288</v>
      </c>
      <c r="F171" s="0" t="n">
        <f aca="false">D171+E171</f>
        <v>1013</v>
      </c>
      <c r="G171" s="2" t="n">
        <f aca="false">A171/B171</f>
        <v>4.5625</v>
      </c>
      <c r="H171" s="2" t="n">
        <f aca="false">D171/E171</f>
        <v>2.51736111111111</v>
      </c>
      <c r="I171" s="2" t="n">
        <f aca="false">A171/D171</f>
        <v>0.100689655172414</v>
      </c>
      <c r="J171" s="2" t="n">
        <f aca="false">B171/E171</f>
        <v>0.0555555555555556</v>
      </c>
      <c r="K171" s="2" t="n">
        <f aca="false">A171/C171</f>
        <v>0.820224719101124</v>
      </c>
      <c r="L171" s="2" t="n">
        <f aca="false">B171/C171</f>
        <v>0.179775280898876</v>
      </c>
      <c r="M171" s="2" t="n">
        <f aca="false">D171/F171</f>
        <v>0.715695952615992</v>
      </c>
      <c r="N171" s="2" t="n">
        <f aca="false">E171/F171</f>
        <v>0.284304047384008</v>
      </c>
      <c r="O171" s="1" t="n">
        <f aca="false">C171/F171</f>
        <v>0.087857847976308</v>
      </c>
      <c r="P171" s="2" t="n">
        <f aca="false">(A171/C171)/(D171/F171)</f>
        <v>1.14605191786129</v>
      </c>
      <c r="Q171" s="2" t="n">
        <f aca="false">(P171-1)*100</f>
        <v>14.6051917861294</v>
      </c>
      <c r="R171" s="2" t="n">
        <f aca="false">(A171-D171)/D171</f>
        <v>-0.899310344827586</v>
      </c>
      <c r="S171" s="2" t="n">
        <f aca="false">R171*100</f>
        <v>-89.9310344827586</v>
      </c>
      <c r="T171" s="2" t="n">
        <f aca="false">(A171/B171)/(D171/E171)</f>
        <v>1.81241379310345</v>
      </c>
      <c r="U171" s="2" t="n">
        <f aca="false">(T171-1)*100</f>
        <v>81.2413793103448</v>
      </c>
      <c r="V171" s="2" t="n">
        <f aca="false">ABS(Q171-S171)</f>
        <v>104.536226268888</v>
      </c>
      <c r="W171" s="2" t="n">
        <f aca="false">ABS(U171-S171)</f>
        <v>171.172413793103</v>
      </c>
      <c r="X171" s="2" t="n">
        <f aca="false">ABS(U171-Q171)</f>
        <v>66.6361875242154</v>
      </c>
    </row>
    <row r="172" customFormat="false" ht="12.75" hidden="false" customHeight="false" outlineLevel="0" collapsed="false">
      <c r="A172" s="0" t="n">
        <v>272</v>
      </c>
      <c r="B172" s="0" t="n">
        <v>934</v>
      </c>
      <c r="C172" s="0" t="n">
        <f aca="false">A172+B172</f>
        <v>1206</v>
      </c>
      <c r="D172" s="0" t="n">
        <v>605</v>
      </c>
      <c r="E172" s="0" t="n">
        <v>284</v>
      </c>
      <c r="F172" s="0" t="n">
        <f aca="false">D172+E172</f>
        <v>889</v>
      </c>
      <c r="G172" s="2" t="n">
        <f aca="false">A172/B172</f>
        <v>0.291220556745182</v>
      </c>
      <c r="H172" s="2" t="n">
        <f aca="false">D172/E172</f>
        <v>2.13028169014085</v>
      </c>
      <c r="I172" s="2" t="n">
        <f aca="false">A172/D172</f>
        <v>0.449586776859504</v>
      </c>
      <c r="J172" s="2" t="n">
        <f aca="false">B172/E172</f>
        <v>3.2887323943662</v>
      </c>
      <c r="K172" s="2" t="n">
        <f aca="false">A172/C172</f>
        <v>0.225538971807629</v>
      </c>
      <c r="L172" s="2" t="n">
        <f aca="false">B172/C172</f>
        <v>0.774461028192372</v>
      </c>
      <c r="M172" s="2" t="n">
        <f aca="false">D172/F172</f>
        <v>0.680539932508437</v>
      </c>
      <c r="N172" s="2" t="n">
        <f aca="false">E172/F172</f>
        <v>0.319460067491564</v>
      </c>
      <c r="O172" s="1" t="n">
        <f aca="false">C172/F172</f>
        <v>1.35658042744657</v>
      </c>
      <c r="P172" s="2" t="n">
        <f aca="false">(A172/C172)/(D172/F172)</f>
        <v>0.331411811466086</v>
      </c>
      <c r="Q172" s="2" t="n">
        <f aca="false">(P172-1)*100</f>
        <v>-66.8588188533914</v>
      </c>
      <c r="R172" s="2" t="n">
        <f aca="false">(A172-D172)/D172</f>
        <v>-0.550413223140496</v>
      </c>
      <c r="S172" s="2" t="n">
        <f aca="false">R172*100</f>
        <v>-55.0413223140496</v>
      </c>
      <c r="T172" s="2" t="n">
        <f aca="false">(A172/B172)/(D172/E172)</f>
        <v>0.136705186967986</v>
      </c>
      <c r="U172" s="2" t="n">
        <f aca="false">(T172-1)*100</f>
        <v>-86.3294813032014</v>
      </c>
      <c r="V172" s="2" t="n">
        <f aca="false">ABS(Q172-S172)</f>
        <v>11.8174965393419</v>
      </c>
      <c r="W172" s="2" t="n">
        <f aca="false">ABS(U172-S172)</f>
        <v>31.2881589891518</v>
      </c>
      <c r="X172" s="2" t="n">
        <f aca="false">ABS(U172-Q172)</f>
        <v>19.4706624498099</v>
      </c>
    </row>
    <row r="173" customFormat="false" ht="12.75" hidden="false" customHeight="false" outlineLevel="0" collapsed="false">
      <c r="A173" s="0" t="n">
        <v>604</v>
      </c>
      <c r="B173" s="0" t="n">
        <v>820</v>
      </c>
      <c r="C173" s="0" t="n">
        <f aca="false">A173+B173</f>
        <v>1424</v>
      </c>
      <c r="D173" s="0" t="n">
        <v>462</v>
      </c>
      <c r="E173" s="0" t="n">
        <v>330</v>
      </c>
      <c r="F173" s="0" t="n">
        <f aca="false">D173+E173</f>
        <v>792</v>
      </c>
      <c r="G173" s="2" t="n">
        <f aca="false">A173/B173</f>
        <v>0.736585365853659</v>
      </c>
      <c r="H173" s="2" t="n">
        <f aca="false">D173/E173</f>
        <v>1.4</v>
      </c>
      <c r="I173" s="2" t="n">
        <f aca="false">A173/D173</f>
        <v>1.30735930735931</v>
      </c>
      <c r="J173" s="2" t="n">
        <f aca="false">B173/E173</f>
        <v>2.48484848484849</v>
      </c>
      <c r="K173" s="2" t="n">
        <f aca="false">A173/C173</f>
        <v>0.424157303370787</v>
      </c>
      <c r="L173" s="2" t="n">
        <f aca="false">B173/C173</f>
        <v>0.575842696629214</v>
      </c>
      <c r="M173" s="2" t="n">
        <f aca="false">D173/F173</f>
        <v>0.583333333333333</v>
      </c>
      <c r="N173" s="2" t="n">
        <f aca="false">E173/F173</f>
        <v>0.416666666666667</v>
      </c>
      <c r="O173" s="1" t="n">
        <f aca="false">C173/F173</f>
        <v>1.7979797979798</v>
      </c>
      <c r="P173" s="2" t="n">
        <f aca="false">(A173/C173)/(D173/F173)</f>
        <v>0.727126805778491</v>
      </c>
      <c r="Q173" s="2" t="n">
        <f aca="false">(P173-1)*100</f>
        <v>-27.2873194221509</v>
      </c>
      <c r="R173" s="2" t="n">
        <f aca="false">(A173-D173)/D173</f>
        <v>0.307359307359307</v>
      </c>
      <c r="S173" s="2" t="n">
        <f aca="false">R173*100</f>
        <v>30.7359307359307</v>
      </c>
      <c r="T173" s="2" t="n">
        <f aca="false">(A173/B173)/(D173/E173)</f>
        <v>0.526132404181185</v>
      </c>
      <c r="U173" s="2" t="n">
        <f aca="false">(T173-1)*100</f>
        <v>-47.3867595818815</v>
      </c>
      <c r="V173" s="2" t="n">
        <f aca="false">ABS(Q173-S173)</f>
        <v>58.0232501580816</v>
      </c>
      <c r="W173" s="2" t="n">
        <f aca="false">ABS(U173-S173)</f>
        <v>78.1226903178123</v>
      </c>
      <c r="X173" s="2" t="n">
        <f aca="false">ABS(U173-Q173)</f>
        <v>20.0994401597306</v>
      </c>
    </row>
    <row r="174" customFormat="false" ht="12.75" hidden="false" customHeight="false" outlineLevel="0" collapsed="false">
      <c r="A174" s="0" t="n">
        <v>124</v>
      </c>
      <c r="B174" s="0" t="n">
        <v>285</v>
      </c>
      <c r="C174" s="0" t="n">
        <f aca="false">A174+B174</f>
        <v>409</v>
      </c>
      <c r="D174" s="0" t="n">
        <v>918</v>
      </c>
      <c r="E174" s="0" t="n">
        <v>337</v>
      </c>
      <c r="F174" s="0" t="n">
        <f aca="false">D174+E174</f>
        <v>1255</v>
      </c>
      <c r="G174" s="2" t="n">
        <f aca="false">A174/B174</f>
        <v>0.435087719298246</v>
      </c>
      <c r="H174" s="2" t="n">
        <f aca="false">D174/E174</f>
        <v>2.72403560830861</v>
      </c>
      <c r="I174" s="2" t="n">
        <f aca="false">A174/D174</f>
        <v>0.135076252723312</v>
      </c>
      <c r="J174" s="2" t="n">
        <f aca="false">B174/E174</f>
        <v>0.845697329376855</v>
      </c>
      <c r="K174" s="2" t="n">
        <f aca="false">A174/C174</f>
        <v>0.303178484107579</v>
      </c>
      <c r="L174" s="2" t="n">
        <f aca="false">B174/C174</f>
        <v>0.696821515892421</v>
      </c>
      <c r="M174" s="2" t="n">
        <f aca="false">D174/F174</f>
        <v>0.731474103585657</v>
      </c>
      <c r="N174" s="2" t="n">
        <f aca="false">E174/F174</f>
        <v>0.268525896414343</v>
      </c>
      <c r="O174" s="1" t="n">
        <f aca="false">C174/F174</f>
        <v>0.32589641434263</v>
      </c>
      <c r="P174" s="2" t="n">
        <f aca="false">(A174/C174)/(D174/F174)</f>
        <v>0.414476032195002</v>
      </c>
      <c r="Q174" s="2" t="n">
        <f aca="false">(P174-1)*100</f>
        <v>-58.5523967804998</v>
      </c>
      <c r="R174" s="2" t="n">
        <f aca="false">(A174-D174)/D174</f>
        <v>-0.864923747276688</v>
      </c>
      <c r="S174" s="2" t="n">
        <f aca="false">R174*100</f>
        <v>-86.4923747276689</v>
      </c>
      <c r="T174" s="2" t="n">
        <f aca="false">(A174/B174)/(D174/E174)</f>
        <v>0.159721744448267</v>
      </c>
      <c r="U174" s="2" t="n">
        <f aca="false">(T174-1)*100</f>
        <v>-84.0278255551733</v>
      </c>
      <c r="V174" s="2" t="n">
        <f aca="false">ABS(Q174-S174)</f>
        <v>27.9399779471691</v>
      </c>
      <c r="W174" s="2" t="n">
        <f aca="false">ABS(U174-S174)</f>
        <v>2.46454917249551</v>
      </c>
      <c r="X174" s="2" t="n">
        <f aca="false">ABS(U174-Q174)</f>
        <v>25.4754287746736</v>
      </c>
    </row>
    <row r="175" customFormat="false" ht="12.75" hidden="false" customHeight="false" outlineLevel="0" collapsed="false">
      <c r="A175" s="0" t="n">
        <v>226</v>
      </c>
      <c r="B175" s="0" t="n">
        <v>691</v>
      </c>
      <c r="C175" s="0" t="n">
        <f aca="false">A175+B175</f>
        <v>917</v>
      </c>
      <c r="D175" s="0" t="n">
        <v>630</v>
      </c>
      <c r="E175" s="0" t="n">
        <v>548</v>
      </c>
      <c r="F175" s="0" t="n">
        <f aca="false">D175+E175</f>
        <v>1178</v>
      </c>
      <c r="G175" s="2" t="n">
        <f aca="false">A175/B175</f>
        <v>0.327062228654124</v>
      </c>
      <c r="H175" s="2" t="n">
        <f aca="false">D175/E175</f>
        <v>1.14963503649635</v>
      </c>
      <c r="I175" s="2" t="n">
        <f aca="false">A175/D175</f>
        <v>0.358730158730159</v>
      </c>
      <c r="J175" s="2" t="n">
        <f aca="false">B175/E175</f>
        <v>1.26094890510949</v>
      </c>
      <c r="K175" s="2" t="n">
        <f aca="false">A175/C175</f>
        <v>0.246455834242094</v>
      </c>
      <c r="L175" s="2" t="n">
        <f aca="false">B175/C175</f>
        <v>0.753544165757906</v>
      </c>
      <c r="M175" s="2" t="n">
        <f aca="false">D175/F175</f>
        <v>0.534804753820034</v>
      </c>
      <c r="N175" s="2" t="n">
        <f aca="false">E175/F175</f>
        <v>0.465195246179966</v>
      </c>
      <c r="O175" s="1" t="n">
        <f aca="false">C175/F175</f>
        <v>0.778438030560272</v>
      </c>
      <c r="P175" s="2" t="n">
        <f aca="false">(A175/C175)/(D175/F175)</f>
        <v>0.460833290059026</v>
      </c>
      <c r="Q175" s="2" t="n">
        <f aca="false">(P175-1)*100</f>
        <v>-53.9166709940974</v>
      </c>
      <c r="R175" s="2" t="n">
        <f aca="false">(A175-D175)/D175</f>
        <v>-0.641269841269841</v>
      </c>
      <c r="S175" s="2" t="n">
        <f aca="false">R175*100</f>
        <v>-64.1269841269841</v>
      </c>
      <c r="T175" s="2" t="n">
        <f aca="false">(A175/B175)/(D175/E175)</f>
        <v>0.284492224289619</v>
      </c>
      <c r="U175" s="2" t="n">
        <f aca="false">(T175-1)*100</f>
        <v>-71.5507775710381</v>
      </c>
      <c r="V175" s="2" t="n">
        <f aca="false">ABS(Q175-S175)</f>
        <v>10.2103131328867</v>
      </c>
      <c r="W175" s="2" t="n">
        <f aca="false">ABS(U175-S175)</f>
        <v>7.42379344405394</v>
      </c>
      <c r="X175" s="2" t="n">
        <f aca="false">ABS(U175-Q175)</f>
        <v>17.6341065769407</v>
      </c>
    </row>
    <row r="176" customFormat="false" ht="12.75" hidden="false" customHeight="false" outlineLevel="0" collapsed="false">
      <c r="A176" s="0" t="n">
        <v>296</v>
      </c>
      <c r="B176" s="0" t="n">
        <v>791</v>
      </c>
      <c r="C176" s="0" t="n">
        <f aca="false">A176+B176</f>
        <v>1087</v>
      </c>
      <c r="D176" s="0" t="n">
        <v>731</v>
      </c>
      <c r="E176" s="0" t="n">
        <v>232</v>
      </c>
      <c r="F176" s="0" t="n">
        <f aca="false">D176+E176</f>
        <v>963</v>
      </c>
      <c r="G176" s="2" t="n">
        <f aca="false">A176/B176</f>
        <v>0.374209860935525</v>
      </c>
      <c r="H176" s="2" t="n">
        <f aca="false">D176/E176</f>
        <v>3.15086206896552</v>
      </c>
      <c r="I176" s="2" t="n">
        <f aca="false">A176/D176</f>
        <v>0.404924760601915</v>
      </c>
      <c r="J176" s="2" t="n">
        <f aca="false">B176/E176</f>
        <v>3.40948275862069</v>
      </c>
      <c r="K176" s="2" t="n">
        <f aca="false">A176/C176</f>
        <v>0.272309107635695</v>
      </c>
      <c r="L176" s="2" t="n">
        <f aca="false">B176/C176</f>
        <v>0.727690892364305</v>
      </c>
      <c r="M176" s="2" t="n">
        <f aca="false">D176/F176</f>
        <v>0.759086188992731</v>
      </c>
      <c r="N176" s="2" t="n">
        <f aca="false">E176/F176</f>
        <v>0.240913811007269</v>
      </c>
      <c r="O176" s="1" t="n">
        <f aca="false">C176/F176</f>
        <v>1.12876427829699</v>
      </c>
      <c r="P176" s="2" t="n">
        <f aca="false">(A176/C176)/(D176/F176)</f>
        <v>0.358732791591209</v>
      </c>
      <c r="Q176" s="2" t="n">
        <f aca="false">(P176-1)*100</f>
        <v>-64.1267208408791</v>
      </c>
      <c r="R176" s="2" t="n">
        <f aca="false">(A176-D176)/D176</f>
        <v>-0.595075239398085</v>
      </c>
      <c r="S176" s="2" t="n">
        <f aca="false">R176*100</f>
        <v>-59.5075239398085</v>
      </c>
      <c r="T176" s="2" t="n">
        <f aca="false">(A176/B176)/(D176/E176)</f>
        <v>0.118764278710043</v>
      </c>
      <c r="U176" s="2" t="n">
        <f aca="false">(T176-1)*100</f>
        <v>-88.1235721289957</v>
      </c>
      <c r="V176" s="2" t="n">
        <f aca="false">ABS(Q176-S176)</f>
        <v>4.61919690107061</v>
      </c>
      <c r="W176" s="2" t="n">
        <f aca="false">ABS(U176-S176)</f>
        <v>28.6160481891872</v>
      </c>
      <c r="X176" s="2" t="n">
        <f aca="false">ABS(U176-Q176)</f>
        <v>23.9968512881166</v>
      </c>
    </row>
    <row r="177" customFormat="false" ht="12.75" hidden="false" customHeight="false" outlineLevel="0" collapsed="false">
      <c r="A177" s="0" t="n">
        <v>933</v>
      </c>
      <c r="B177" s="0" t="n">
        <v>276</v>
      </c>
      <c r="C177" s="0" t="n">
        <f aca="false">A177+B177</f>
        <v>1209</v>
      </c>
      <c r="D177" s="0" t="n">
        <v>248</v>
      </c>
      <c r="E177" s="0" t="n">
        <v>791</v>
      </c>
      <c r="F177" s="0" t="n">
        <f aca="false">D177+E177</f>
        <v>1039</v>
      </c>
      <c r="G177" s="2" t="n">
        <f aca="false">A177/B177</f>
        <v>3.3804347826087</v>
      </c>
      <c r="H177" s="2" t="n">
        <f aca="false">D177/E177</f>
        <v>0.313527180783818</v>
      </c>
      <c r="I177" s="2" t="n">
        <f aca="false">A177/D177</f>
        <v>3.76209677419355</v>
      </c>
      <c r="J177" s="2" t="n">
        <f aca="false">B177/E177</f>
        <v>0.348925410872314</v>
      </c>
      <c r="K177" s="2" t="n">
        <f aca="false">A177/C177</f>
        <v>0.771712158808933</v>
      </c>
      <c r="L177" s="2" t="n">
        <f aca="false">B177/C177</f>
        <v>0.228287841191067</v>
      </c>
      <c r="M177" s="2" t="n">
        <f aca="false">D177/F177</f>
        <v>0.238691049085659</v>
      </c>
      <c r="N177" s="2" t="n">
        <f aca="false">E177/F177</f>
        <v>0.761308950914341</v>
      </c>
      <c r="O177" s="1" t="n">
        <f aca="false">C177/F177</f>
        <v>1.16361886429259</v>
      </c>
      <c r="P177" s="2" t="n">
        <f aca="false">(A177/C177)/(D177/F177)</f>
        <v>3.23310053630033</v>
      </c>
      <c r="Q177" s="2" t="n">
        <f aca="false">(P177-1)*100</f>
        <v>223.310053630033</v>
      </c>
      <c r="R177" s="2" t="n">
        <f aca="false">(A177-D177)/D177</f>
        <v>2.76209677419355</v>
      </c>
      <c r="S177" s="2" t="n">
        <f aca="false">R177*100</f>
        <v>276.209677419355</v>
      </c>
      <c r="T177" s="2" t="n">
        <f aca="false">(A177/B177)/(D177/E177)</f>
        <v>10.7819512622721</v>
      </c>
      <c r="U177" s="2" t="n">
        <f aca="false">(T177-1)*100</f>
        <v>978.195126227209</v>
      </c>
      <c r="V177" s="2" t="n">
        <f aca="false">ABS(Q177-S177)</f>
        <v>52.8996237893221</v>
      </c>
      <c r="W177" s="2" t="n">
        <f aca="false">ABS(U177-S177)</f>
        <v>701.985448807854</v>
      </c>
      <c r="X177" s="2" t="n">
        <f aca="false">ABS(U177-Q177)</f>
        <v>754.885072597176</v>
      </c>
    </row>
    <row r="178" customFormat="false" ht="12.75" hidden="false" customHeight="false" outlineLevel="0" collapsed="false">
      <c r="A178" s="0" t="n">
        <v>89</v>
      </c>
      <c r="B178" s="0" t="n">
        <v>75</v>
      </c>
      <c r="C178" s="0" t="n">
        <f aca="false">A178+B178</f>
        <v>164</v>
      </c>
      <c r="D178" s="0" t="n">
        <v>803</v>
      </c>
      <c r="E178" s="0" t="n">
        <v>757</v>
      </c>
      <c r="F178" s="0" t="n">
        <f aca="false">D178+E178</f>
        <v>1560</v>
      </c>
      <c r="G178" s="2" t="n">
        <f aca="false">A178/B178</f>
        <v>1.18666666666667</v>
      </c>
      <c r="H178" s="2" t="n">
        <f aca="false">D178/E178</f>
        <v>1.06076618229855</v>
      </c>
      <c r="I178" s="2" t="n">
        <f aca="false">A178/D178</f>
        <v>0.110834371108344</v>
      </c>
      <c r="J178" s="2" t="n">
        <f aca="false">B178/E178</f>
        <v>0.0990752972258917</v>
      </c>
      <c r="K178" s="2" t="n">
        <f aca="false">A178/C178</f>
        <v>0.542682926829268</v>
      </c>
      <c r="L178" s="2" t="n">
        <f aca="false">B178/C178</f>
        <v>0.457317073170732</v>
      </c>
      <c r="M178" s="2" t="n">
        <f aca="false">D178/F178</f>
        <v>0.51474358974359</v>
      </c>
      <c r="N178" s="2" t="n">
        <f aca="false">E178/F178</f>
        <v>0.48525641025641</v>
      </c>
      <c r="O178" s="1" t="n">
        <f aca="false">C178/F178</f>
        <v>0.105128205128205</v>
      </c>
      <c r="P178" s="2" t="n">
        <f aca="false">(A178/C178)/(D178/F178)</f>
        <v>1.05427816420132</v>
      </c>
      <c r="Q178" s="2" t="n">
        <f aca="false">(P178-1)*100</f>
        <v>5.42781642013184</v>
      </c>
      <c r="R178" s="2" t="n">
        <f aca="false">(A178-D178)/D178</f>
        <v>-0.889165628891656</v>
      </c>
      <c r="S178" s="2" t="n">
        <f aca="false">R178*100</f>
        <v>-88.9165628891656</v>
      </c>
      <c r="T178" s="2" t="n">
        <f aca="false">(A178/B178)/(D178/E178)</f>
        <v>1.11868825238688</v>
      </c>
      <c r="U178" s="2" t="n">
        <f aca="false">(T178-1)*100</f>
        <v>11.8688252386883</v>
      </c>
      <c r="V178" s="2" t="n">
        <f aca="false">ABS(Q178-S178)</f>
        <v>94.3443793092975</v>
      </c>
      <c r="W178" s="2" t="n">
        <f aca="false">ABS(U178-S178)</f>
        <v>100.785388127854</v>
      </c>
      <c r="X178" s="2" t="n">
        <f aca="false">ABS(U178-Q178)</f>
        <v>6.44100881855643</v>
      </c>
    </row>
    <row r="179" customFormat="false" ht="12.75" hidden="false" customHeight="false" outlineLevel="0" collapsed="false">
      <c r="A179" s="0" t="n">
        <v>741</v>
      </c>
      <c r="B179" s="0" t="n">
        <v>348</v>
      </c>
      <c r="C179" s="0" t="n">
        <f aca="false">A179+B179</f>
        <v>1089</v>
      </c>
      <c r="D179" s="0" t="n">
        <v>593</v>
      </c>
      <c r="E179" s="0" t="n">
        <v>229</v>
      </c>
      <c r="F179" s="0" t="n">
        <f aca="false">D179+E179</f>
        <v>822</v>
      </c>
      <c r="G179" s="2" t="n">
        <f aca="false">A179/B179</f>
        <v>2.12931034482759</v>
      </c>
      <c r="H179" s="2" t="n">
        <f aca="false">D179/E179</f>
        <v>2.58951965065502</v>
      </c>
      <c r="I179" s="2" t="n">
        <f aca="false">A179/D179</f>
        <v>1.2495784148398</v>
      </c>
      <c r="J179" s="2" t="n">
        <f aca="false">B179/E179</f>
        <v>1.51965065502183</v>
      </c>
      <c r="K179" s="2" t="n">
        <f aca="false">A179/C179</f>
        <v>0.680440771349862</v>
      </c>
      <c r="L179" s="2" t="n">
        <f aca="false">B179/C179</f>
        <v>0.319559228650138</v>
      </c>
      <c r="M179" s="2" t="n">
        <f aca="false">D179/F179</f>
        <v>0.721411192214112</v>
      </c>
      <c r="N179" s="2" t="n">
        <f aca="false">E179/F179</f>
        <v>0.278588807785888</v>
      </c>
      <c r="O179" s="1" t="n">
        <f aca="false">C179/F179</f>
        <v>1.32481751824818</v>
      </c>
      <c r="P179" s="2" t="n">
        <f aca="false">(A179/C179)/(D179/F179)</f>
        <v>0.943207949493401</v>
      </c>
      <c r="Q179" s="2" t="n">
        <f aca="false">(P179-1)*100</f>
        <v>-5.6792050506599</v>
      </c>
      <c r="R179" s="2" t="n">
        <f aca="false">(A179-D179)/D179</f>
        <v>0.249578414839798</v>
      </c>
      <c r="S179" s="2" t="n">
        <f aca="false">R179*100</f>
        <v>24.9578414839798</v>
      </c>
      <c r="T179" s="2" t="n">
        <f aca="false">(A179/B179)/(D179/E179)</f>
        <v>0.822280048845729</v>
      </c>
      <c r="U179" s="2" t="n">
        <f aca="false">(T179-1)*100</f>
        <v>-17.7719951154271</v>
      </c>
      <c r="V179" s="2" t="n">
        <f aca="false">ABS(Q179-S179)</f>
        <v>30.6370465346397</v>
      </c>
      <c r="W179" s="2" t="n">
        <f aca="false">ABS(U179-S179)</f>
        <v>42.7298365994069</v>
      </c>
      <c r="X179" s="2" t="n">
        <f aca="false">ABS(U179-Q179)</f>
        <v>12.0927900647672</v>
      </c>
    </row>
    <row r="180" customFormat="false" ht="12.75" hidden="false" customHeight="false" outlineLevel="0" collapsed="false">
      <c r="A180" s="0" t="n">
        <v>276</v>
      </c>
      <c r="B180" s="0" t="n">
        <v>987</v>
      </c>
      <c r="C180" s="0" t="n">
        <f aca="false">A180+B180</f>
        <v>1263</v>
      </c>
      <c r="D180" s="0" t="n">
        <v>556</v>
      </c>
      <c r="E180" s="0" t="n">
        <v>416</v>
      </c>
      <c r="F180" s="0" t="n">
        <f aca="false">D180+E180</f>
        <v>972</v>
      </c>
      <c r="G180" s="2" t="n">
        <f aca="false">A180/B180</f>
        <v>0.279635258358663</v>
      </c>
      <c r="H180" s="2" t="n">
        <f aca="false">D180/E180</f>
        <v>1.33653846153846</v>
      </c>
      <c r="I180" s="2" t="n">
        <f aca="false">A180/D180</f>
        <v>0.496402877697842</v>
      </c>
      <c r="J180" s="2" t="n">
        <f aca="false">B180/E180</f>
        <v>2.37259615384615</v>
      </c>
      <c r="K180" s="2" t="n">
        <f aca="false">A180/C180</f>
        <v>0.218527315914489</v>
      </c>
      <c r="L180" s="2" t="n">
        <f aca="false">B180/C180</f>
        <v>0.781472684085511</v>
      </c>
      <c r="M180" s="2" t="n">
        <f aca="false">D180/F180</f>
        <v>0.57201646090535</v>
      </c>
      <c r="N180" s="2" t="n">
        <f aca="false">E180/F180</f>
        <v>0.42798353909465</v>
      </c>
      <c r="O180" s="1" t="n">
        <f aca="false">C180/F180</f>
        <v>1.29938271604938</v>
      </c>
      <c r="P180" s="2" t="n">
        <f aca="false">(A180/C180)/(D180/F180)</f>
        <v>0.382029768109503</v>
      </c>
      <c r="Q180" s="2" t="n">
        <f aca="false">(P180-1)*100</f>
        <v>-61.7970231890497</v>
      </c>
      <c r="R180" s="2" t="n">
        <f aca="false">(A180-D180)/D180</f>
        <v>-0.503597122302158</v>
      </c>
      <c r="S180" s="2" t="n">
        <f aca="false">R180*100</f>
        <v>-50.3597122302158</v>
      </c>
      <c r="T180" s="2" t="n">
        <f aca="false">(A180/B180)/(D180/E180)</f>
        <v>0.209223502656841</v>
      </c>
      <c r="U180" s="2" t="n">
        <f aca="false">(T180-1)*100</f>
        <v>-79.0776497343159</v>
      </c>
      <c r="V180" s="2" t="n">
        <f aca="false">ABS(Q180-S180)</f>
        <v>11.4373109588339</v>
      </c>
      <c r="W180" s="2" t="n">
        <f aca="false">ABS(U180-S180)</f>
        <v>28.7179375041001</v>
      </c>
      <c r="X180" s="2" t="n">
        <f aca="false">ABS(U180-Q180)</f>
        <v>17.2806265452662</v>
      </c>
    </row>
    <row r="181" customFormat="false" ht="12.75" hidden="false" customHeight="false" outlineLevel="0" collapsed="false">
      <c r="A181" s="0" t="n">
        <v>778</v>
      </c>
      <c r="B181" s="0" t="n">
        <v>358</v>
      </c>
      <c r="C181" s="0" t="n">
        <f aca="false">A181+B181</f>
        <v>1136</v>
      </c>
      <c r="D181" s="0" t="n">
        <v>901</v>
      </c>
      <c r="E181" s="0" t="n">
        <v>724</v>
      </c>
      <c r="F181" s="0" t="n">
        <f aca="false">D181+E181</f>
        <v>1625</v>
      </c>
      <c r="G181" s="2" t="n">
        <f aca="false">A181/B181</f>
        <v>2.1731843575419</v>
      </c>
      <c r="H181" s="2" t="n">
        <f aca="false">D181/E181</f>
        <v>1.24447513812155</v>
      </c>
      <c r="I181" s="2" t="n">
        <f aca="false">A181/D181</f>
        <v>0.863485016648169</v>
      </c>
      <c r="J181" s="2" t="n">
        <f aca="false">B181/E181</f>
        <v>0.494475138121547</v>
      </c>
      <c r="K181" s="2" t="n">
        <f aca="false">A181/C181</f>
        <v>0.684859154929578</v>
      </c>
      <c r="L181" s="2" t="n">
        <f aca="false">B181/C181</f>
        <v>0.315140845070423</v>
      </c>
      <c r="M181" s="2" t="n">
        <f aca="false">D181/F181</f>
        <v>0.554461538461539</v>
      </c>
      <c r="N181" s="2" t="n">
        <f aca="false">E181/F181</f>
        <v>0.445538461538462</v>
      </c>
      <c r="O181" s="1" t="n">
        <f aca="false">C181/F181</f>
        <v>0.699076923076923</v>
      </c>
      <c r="P181" s="2" t="n">
        <f aca="false">(A181/C181)/(D181/F181)</f>
        <v>1.23517883103281</v>
      </c>
      <c r="Q181" s="2" t="n">
        <f aca="false">(P181-1)*100</f>
        <v>23.5178831032812</v>
      </c>
      <c r="R181" s="2" t="n">
        <f aca="false">(A181-D181)/D181</f>
        <v>-0.136514983351831</v>
      </c>
      <c r="S181" s="2" t="n">
        <f aca="false">R181*100</f>
        <v>-13.6514983351831</v>
      </c>
      <c r="T181" s="2" t="n">
        <f aca="false">(A181/B181)/(D181/E181)</f>
        <v>1.74626578785831</v>
      </c>
      <c r="U181" s="2" t="n">
        <f aca="false">(T181-1)*100</f>
        <v>74.6265787858308</v>
      </c>
      <c r="V181" s="2" t="n">
        <f aca="false">ABS(Q181-S181)</f>
        <v>37.1693814384643</v>
      </c>
      <c r="W181" s="2" t="n">
        <f aca="false">ABS(U181-S181)</f>
        <v>88.2780771210139</v>
      </c>
      <c r="X181" s="2" t="n">
        <f aca="false">ABS(U181-Q181)</f>
        <v>51.1086956825496</v>
      </c>
    </row>
    <row r="182" customFormat="false" ht="12.75" hidden="false" customHeight="false" outlineLevel="0" collapsed="false">
      <c r="A182" s="0" t="n">
        <v>24</v>
      </c>
      <c r="B182" s="0" t="n">
        <v>226</v>
      </c>
      <c r="C182" s="0" t="n">
        <f aca="false">A182+B182</f>
        <v>250</v>
      </c>
      <c r="D182" s="0" t="n">
        <v>952</v>
      </c>
      <c r="E182" s="0" t="n">
        <v>211</v>
      </c>
      <c r="F182" s="0" t="n">
        <f aca="false">D182+E182</f>
        <v>1163</v>
      </c>
      <c r="G182" s="2" t="n">
        <f aca="false">A182/B182</f>
        <v>0.106194690265487</v>
      </c>
      <c r="H182" s="2" t="n">
        <f aca="false">D182/E182</f>
        <v>4.51184834123223</v>
      </c>
      <c r="I182" s="2" t="n">
        <f aca="false">A182/D182</f>
        <v>0.0252100840336134</v>
      </c>
      <c r="J182" s="2" t="n">
        <f aca="false">B182/E182</f>
        <v>1.07109004739336</v>
      </c>
      <c r="K182" s="2" t="n">
        <f aca="false">A182/C182</f>
        <v>0.096</v>
      </c>
      <c r="L182" s="2" t="n">
        <f aca="false">B182/C182</f>
        <v>0.904</v>
      </c>
      <c r="M182" s="2" t="n">
        <f aca="false">D182/F182</f>
        <v>0.818572656921754</v>
      </c>
      <c r="N182" s="2" t="n">
        <f aca="false">E182/F182</f>
        <v>0.181427343078246</v>
      </c>
      <c r="O182" s="1" t="n">
        <f aca="false">C182/F182</f>
        <v>0.214961306964746</v>
      </c>
      <c r="P182" s="2" t="n">
        <f aca="false">(A182/C182)/(D182/F182)</f>
        <v>0.11727731092437</v>
      </c>
      <c r="Q182" s="2" t="n">
        <f aca="false">(P182-1)*100</f>
        <v>-88.272268907563</v>
      </c>
      <c r="R182" s="2" t="n">
        <f aca="false">(A182-D182)/D182</f>
        <v>-0.974789915966387</v>
      </c>
      <c r="S182" s="2" t="n">
        <f aca="false">R182*100</f>
        <v>-97.4789915966387</v>
      </c>
      <c r="T182" s="2" t="n">
        <f aca="false">(A182/B182)/(D182/E182)</f>
        <v>0.0235368483676656</v>
      </c>
      <c r="U182" s="2" t="n">
        <f aca="false">(T182-1)*100</f>
        <v>-97.6463151632334</v>
      </c>
      <c r="V182" s="2" t="n">
        <f aca="false">ABS(Q182-S182)</f>
        <v>9.20672268907563</v>
      </c>
      <c r="W182" s="2" t="n">
        <f aca="false">ABS(U182-S182)</f>
        <v>0.167323566594789</v>
      </c>
      <c r="X182" s="2" t="n">
        <f aca="false">ABS(U182-Q182)</f>
        <v>9.37404625567042</v>
      </c>
    </row>
    <row r="183" customFormat="false" ht="12.75" hidden="false" customHeight="false" outlineLevel="0" collapsed="false">
      <c r="A183" s="0" t="n">
        <v>583</v>
      </c>
      <c r="B183" s="0" t="n">
        <v>499</v>
      </c>
      <c r="C183" s="0" t="n">
        <f aca="false">A183+B183</f>
        <v>1082</v>
      </c>
      <c r="D183" s="0" t="n">
        <v>881</v>
      </c>
      <c r="E183" s="0" t="n">
        <v>880</v>
      </c>
      <c r="F183" s="0" t="n">
        <f aca="false">D183+E183</f>
        <v>1761</v>
      </c>
      <c r="G183" s="2" t="n">
        <f aca="false">A183/B183</f>
        <v>1.16833667334669</v>
      </c>
      <c r="H183" s="2" t="n">
        <f aca="false">D183/E183</f>
        <v>1.00113636363636</v>
      </c>
      <c r="I183" s="2" t="n">
        <f aca="false">A183/D183</f>
        <v>0.661748013620885</v>
      </c>
      <c r="J183" s="2" t="n">
        <f aca="false">B183/E183</f>
        <v>0.567045454545455</v>
      </c>
      <c r="K183" s="2" t="n">
        <f aca="false">A183/C183</f>
        <v>0.538817005545287</v>
      </c>
      <c r="L183" s="2" t="n">
        <f aca="false">B183/C183</f>
        <v>0.461182994454714</v>
      </c>
      <c r="M183" s="2" t="n">
        <f aca="false">D183/F183</f>
        <v>0.500283929585463</v>
      </c>
      <c r="N183" s="2" t="n">
        <f aca="false">E183/F183</f>
        <v>0.499716070414537</v>
      </c>
      <c r="O183" s="1" t="n">
        <f aca="false">C183/F183</f>
        <v>0.614423622941511</v>
      </c>
      <c r="P183" s="2" t="n">
        <f aca="false">(A183/C183)/(D183/F183)</f>
        <v>1.07702241403547</v>
      </c>
      <c r="Q183" s="2" t="n">
        <f aca="false">(P183-1)*100</f>
        <v>7.70224140354707</v>
      </c>
      <c r="R183" s="2" t="n">
        <f aca="false">(A183-D183)/D183</f>
        <v>-0.338251986379115</v>
      </c>
      <c r="S183" s="2" t="n">
        <f aca="false">R183*100</f>
        <v>-33.8251986379115</v>
      </c>
      <c r="T183" s="2" t="n">
        <f aca="false">(A183/B183)/(D183/E183)</f>
        <v>1.1670105250228</v>
      </c>
      <c r="U183" s="2" t="n">
        <f aca="false">(T183-1)*100</f>
        <v>16.7010525022804</v>
      </c>
      <c r="V183" s="2" t="n">
        <f aca="false">ABS(Q183-S183)</f>
        <v>41.5274400414585</v>
      </c>
      <c r="W183" s="2" t="n">
        <f aca="false">ABS(U183-S183)</f>
        <v>50.5262511401918</v>
      </c>
      <c r="X183" s="2" t="n">
        <f aca="false">ABS(U183-Q183)</f>
        <v>8.9988110987333</v>
      </c>
    </row>
    <row r="184" customFormat="false" ht="12.75" hidden="false" customHeight="false" outlineLevel="0" collapsed="false">
      <c r="A184" s="0" t="n">
        <v>693</v>
      </c>
      <c r="B184" s="0" t="n">
        <v>841</v>
      </c>
      <c r="C184" s="0" t="n">
        <f aca="false">A184+B184</f>
        <v>1534</v>
      </c>
      <c r="D184" s="0" t="n">
        <v>651</v>
      </c>
      <c r="E184" s="0" t="n">
        <v>893</v>
      </c>
      <c r="F184" s="0" t="n">
        <f aca="false">D184+E184</f>
        <v>1544</v>
      </c>
      <c r="G184" s="2" t="n">
        <f aca="false">A184/B184</f>
        <v>0.824019024970274</v>
      </c>
      <c r="H184" s="2" t="n">
        <f aca="false">D184/E184</f>
        <v>0.729003359462486</v>
      </c>
      <c r="I184" s="2" t="n">
        <f aca="false">A184/D184</f>
        <v>1.06451612903226</v>
      </c>
      <c r="J184" s="2" t="n">
        <f aca="false">B184/E184</f>
        <v>0.941769316909295</v>
      </c>
      <c r="K184" s="2" t="n">
        <f aca="false">A184/C184</f>
        <v>0.451760104302477</v>
      </c>
      <c r="L184" s="2" t="n">
        <f aca="false">B184/C184</f>
        <v>0.548239895697523</v>
      </c>
      <c r="M184" s="2" t="n">
        <f aca="false">D184/F184</f>
        <v>0.421632124352332</v>
      </c>
      <c r="N184" s="2" t="n">
        <f aca="false">E184/F184</f>
        <v>0.578367875647668</v>
      </c>
      <c r="O184" s="1" t="n">
        <f aca="false">C184/F184</f>
        <v>0.993523316062176</v>
      </c>
      <c r="P184" s="2" t="n">
        <f aca="false">(A184/C184)/(D184/F184)</f>
        <v>1.07145560836102</v>
      </c>
      <c r="Q184" s="2" t="n">
        <f aca="false">(P184-1)*100</f>
        <v>7.14556083610212</v>
      </c>
      <c r="R184" s="2" t="n">
        <f aca="false">(A184-D184)/D184</f>
        <v>0.0645161290322581</v>
      </c>
      <c r="S184" s="2" t="n">
        <f aca="false">R184*100</f>
        <v>6.45161290322581</v>
      </c>
      <c r="T184" s="2" t="n">
        <f aca="false">(A184/B184)/(D184/E184)</f>
        <v>1.13033638909133</v>
      </c>
      <c r="U184" s="2" t="n">
        <f aca="false">(T184-1)*100</f>
        <v>13.0336389091328</v>
      </c>
      <c r="V184" s="2" t="n">
        <f aca="false">ABS(Q184-S184)</f>
        <v>0.69394793287631</v>
      </c>
      <c r="W184" s="2" t="n">
        <f aca="false">ABS(U184-S184)</f>
        <v>6.58202600590696</v>
      </c>
      <c r="X184" s="2" t="n">
        <f aca="false">ABS(U184-Q184)</f>
        <v>5.88807807303065</v>
      </c>
    </row>
    <row r="185" customFormat="false" ht="12.75" hidden="false" customHeight="false" outlineLevel="0" collapsed="false">
      <c r="A185" s="0" t="n">
        <v>925</v>
      </c>
      <c r="B185" s="0" t="n">
        <v>353</v>
      </c>
      <c r="C185" s="0" t="n">
        <f aca="false">A185+B185</f>
        <v>1278</v>
      </c>
      <c r="D185" s="0" t="n">
        <v>394</v>
      </c>
      <c r="E185" s="0" t="n">
        <v>557</v>
      </c>
      <c r="F185" s="0" t="n">
        <f aca="false">D185+E185</f>
        <v>951</v>
      </c>
      <c r="G185" s="2" t="n">
        <f aca="false">A185/B185</f>
        <v>2.62039660056657</v>
      </c>
      <c r="H185" s="2" t="n">
        <f aca="false">D185/E185</f>
        <v>0.707360861759426</v>
      </c>
      <c r="I185" s="2" t="n">
        <f aca="false">A185/D185</f>
        <v>2.34771573604061</v>
      </c>
      <c r="J185" s="2" t="n">
        <f aca="false">B185/E185</f>
        <v>0.633752244165171</v>
      </c>
      <c r="K185" s="2" t="n">
        <f aca="false">A185/C185</f>
        <v>0.723787167449139</v>
      </c>
      <c r="L185" s="2" t="n">
        <f aca="false">B185/C185</f>
        <v>0.276212832550861</v>
      </c>
      <c r="M185" s="2" t="n">
        <f aca="false">D185/F185</f>
        <v>0.414300736067298</v>
      </c>
      <c r="N185" s="2" t="n">
        <f aca="false">E185/F185</f>
        <v>0.585699263932702</v>
      </c>
      <c r="O185" s="1" t="n">
        <f aca="false">C185/F185</f>
        <v>1.34384858044164</v>
      </c>
      <c r="P185" s="2" t="n">
        <f aca="false">(A185/C185)/(D185/F185)</f>
        <v>1.74700912752318</v>
      </c>
      <c r="Q185" s="2" t="n">
        <f aca="false">(P185-1)*100</f>
        <v>74.7009127523177</v>
      </c>
      <c r="R185" s="2" t="n">
        <f aca="false">(A185-D185)/D185</f>
        <v>1.34771573604061</v>
      </c>
      <c r="S185" s="2" t="n">
        <f aca="false">R185*100</f>
        <v>134.771573604061</v>
      </c>
      <c r="T185" s="2" t="n">
        <f aca="false">(A185/B185)/(D185/E185)</f>
        <v>3.70446930587711</v>
      </c>
      <c r="U185" s="2" t="n">
        <f aca="false">(T185-1)*100</f>
        <v>270.446930587711</v>
      </c>
      <c r="V185" s="2" t="n">
        <f aca="false">ABS(Q185-S185)</f>
        <v>60.0706608517433</v>
      </c>
      <c r="W185" s="2" t="n">
        <f aca="false">ABS(U185-S185)</f>
        <v>135.67535698365</v>
      </c>
      <c r="X185" s="2" t="n">
        <f aca="false">ABS(U185-Q185)</f>
        <v>195.746017835393</v>
      </c>
    </row>
    <row r="186" customFormat="false" ht="12.75" hidden="false" customHeight="false" outlineLevel="0" collapsed="false">
      <c r="A186" s="0" t="n">
        <v>265</v>
      </c>
      <c r="B186" s="0" t="n">
        <v>359</v>
      </c>
      <c r="C186" s="0" t="n">
        <f aca="false">A186+B186</f>
        <v>624</v>
      </c>
      <c r="D186" s="0" t="n">
        <v>299</v>
      </c>
      <c r="E186" s="0" t="n">
        <v>934</v>
      </c>
      <c r="F186" s="0" t="n">
        <f aca="false">D186+E186</f>
        <v>1233</v>
      </c>
      <c r="G186" s="2" t="n">
        <f aca="false">A186/B186</f>
        <v>0.738161559888579</v>
      </c>
      <c r="H186" s="2" t="n">
        <f aca="false">D186/E186</f>
        <v>0.320128479657388</v>
      </c>
      <c r="I186" s="2" t="n">
        <f aca="false">A186/D186</f>
        <v>0.88628762541806</v>
      </c>
      <c r="J186" s="2" t="n">
        <f aca="false">B186/E186</f>
        <v>0.384368308351178</v>
      </c>
      <c r="K186" s="2" t="n">
        <f aca="false">A186/C186</f>
        <v>0.424679487179487</v>
      </c>
      <c r="L186" s="2" t="n">
        <f aca="false">B186/C186</f>
        <v>0.575320512820513</v>
      </c>
      <c r="M186" s="2" t="n">
        <f aca="false">D186/F186</f>
        <v>0.24249797242498</v>
      </c>
      <c r="N186" s="2" t="n">
        <f aca="false">E186/F186</f>
        <v>0.75750202757502</v>
      </c>
      <c r="O186" s="1" t="n">
        <f aca="false">C186/F186</f>
        <v>0.506082725060827</v>
      </c>
      <c r="P186" s="2" t="n">
        <f aca="false">(A186/C186)/(D186/F186)</f>
        <v>1.75127025984049</v>
      </c>
      <c r="Q186" s="2" t="n">
        <f aca="false">(P186-1)*100</f>
        <v>75.1270259840494</v>
      </c>
      <c r="R186" s="2" t="n">
        <f aca="false">(A186-D186)/D186</f>
        <v>-0.11371237458194</v>
      </c>
      <c r="S186" s="2" t="n">
        <f aca="false">R186*100</f>
        <v>-11.371237458194</v>
      </c>
      <c r="T186" s="2" t="n">
        <f aca="false">(A186/B186)/(D186/E186)</f>
        <v>2.30582908674225</v>
      </c>
      <c r="U186" s="2" t="n">
        <f aca="false">(T186-1)*100</f>
        <v>130.582908674225</v>
      </c>
      <c r="V186" s="2" t="n">
        <f aca="false">ABS(Q186-S186)</f>
        <v>86.4982634422434</v>
      </c>
      <c r="W186" s="2" t="n">
        <f aca="false">ABS(U186-S186)</f>
        <v>141.954146132419</v>
      </c>
      <c r="X186" s="2" t="n">
        <f aca="false">ABS(U186-Q186)</f>
        <v>55.4558826901757</v>
      </c>
    </row>
    <row r="187" customFormat="false" ht="12.75" hidden="false" customHeight="false" outlineLevel="0" collapsed="false">
      <c r="A187" s="0" t="n">
        <v>898</v>
      </c>
      <c r="B187" s="0" t="n">
        <v>404</v>
      </c>
      <c r="C187" s="0" t="n">
        <f aca="false">A187+B187</f>
        <v>1302</v>
      </c>
      <c r="D187" s="0" t="n">
        <v>451</v>
      </c>
      <c r="E187" s="0" t="n">
        <v>112</v>
      </c>
      <c r="F187" s="0" t="n">
        <f aca="false">D187+E187</f>
        <v>563</v>
      </c>
      <c r="G187" s="2" t="n">
        <f aca="false">A187/B187</f>
        <v>2.22277227722772</v>
      </c>
      <c r="H187" s="2" t="n">
        <f aca="false">D187/E187</f>
        <v>4.02678571428571</v>
      </c>
      <c r="I187" s="2" t="n">
        <f aca="false">A187/D187</f>
        <v>1.99113082039911</v>
      </c>
      <c r="J187" s="2" t="n">
        <f aca="false">B187/E187</f>
        <v>3.60714285714286</v>
      </c>
      <c r="K187" s="2" t="n">
        <f aca="false">A187/C187</f>
        <v>0.689708141321045</v>
      </c>
      <c r="L187" s="2" t="n">
        <f aca="false">B187/C187</f>
        <v>0.310291858678956</v>
      </c>
      <c r="M187" s="2" t="n">
        <f aca="false">D187/F187</f>
        <v>0.801065719360568</v>
      </c>
      <c r="N187" s="2" t="n">
        <f aca="false">E187/F187</f>
        <v>0.198934280639432</v>
      </c>
      <c r="O187" s="1" t="n">
        <f aca="false">C187/F187</f>
        <v>2.31261101243339</v>
      </c>
      <c r="P187" s="2" t="n">
        <f aca="false">(A187/C187)/(D187/F187)</f>
        <v>0.860988211893011</v>
      </c>
      <c r="Q187" s="2" t="n">
        <f aca="false">(P187-1)*100</f>
        <v>-13.9011788106989</v>
      </c>
      <c r="R187" s="2" t="n">
        <f aca="false">(A187-D187)/D187</f>
        <v>0.991130820399113</v>
      </c>
      <c r="S187" s="2" t="n">
        <f aca="false">R187*100</f>
        <v>99.1130820399113</v>
      </c>
      <c r="T187" s="2" t="n">
        <f aca="false">(A187/B187)/(D187/E187)</f>
        <v>0.551996663080942</v>
      </c>
      <c r="U187" s="2" t="n">
        <f aca="false">(T187-1)*100</f>
        <v>-44.8003336919058</v>
      </c>
      <c r="V187" s="2" t="n">
        <f aca="false">ABS(Q187-S187)</f>
        <v>113.01426085061</v>
      </c>
      <c r="W187" s="2" t="n">
        <f aca="false">ABS(U187-S187)</f>
        <v>143.913415731817</v>
      </c>
      <c r="X187" s="2" t="n">
        <f aca="false">ABS(U187-Q187)</f>
        <v>30.8991548812069</v>
      </c>
    </row>
    <row r="188" customFormat="false" ht="12.75" hidden="false" customHeight="false" outlineLevel="0" collapsed="false">
      <c r="A188" s="0" t="n">
        <v>552</v>
      </c>
      <c r="B188" s="0" t="n">
        <v>813</v>
      </c>
      <c r="C188" s="0" t="n">
        <f aca="false">A188+B188</f>
        <v>1365</v>
      </c>
      <c r="D188" s="0" t="n">
        <v>265</v>
      </c>
      <c r="E188" s="0" t="n">
        <v>917</v>
      </c>
      <c r="F188" s="0" t="n">
        <f aca="false">D188+E188</f>
        <v>1182</v>
      </c>
      <c r="G188" s="2" t="n">
        <f aca="false">A188/B188</f>
        <v>0.678966789667897</v>
      </c>
      <c r="H188" s="2" t="n">
        <f aca="false">D188/E188</f>
        <v>0.288985823336968</v>
      </c>
      <c r="I188" s="2" t="n">
        <f aca="false">A188/D188</f>
        <v>2.08301886792453</v>
      </c>
      <c r="J188" s="2" t="n">
        <f aca="false">B188/E188</f>
        <v>0.886586695747001</v>
      </c>
      <c r="K188" s="2" t="n">
        <f aca="false">A188/C188</f>
        <v>0.404395604395604</v>
      </c>
      <c r="L188" s="2" t="n">
        <f aca="false">B188/C188</f>
        <v>0.595604395604396</v>
      </c>
      <c r="M188" s="2" t="n">
        <f aca="false">D188/F188</f>
        <v>0.22419627749577</v>
      </c>
      <c r="N188" s="2" t="n">
        <f aca="false">E188/F188</f>
        <v>0.77580372250423</v>
      </c>
      <c r="O188" s="1" t="n">
        <f aca="false">C188/F188</f>
        <v>1.15482233502538</v>
      </c>
      <c r="P188" s="2" t="n">
        <f aca="false">(A188/C188)/(D188/F188)</f>
        <v>1.80375699771926</v>
      </c>
      <c r="Q188" s="2" t="n">
        <f aca="false">(P188-1)*100</f>
        <v>80.3756997719262</v>
      </c>
      <c r="R188" s="2" t="n">
        <f aca="false">(A188-D188)/D188</f>
        <v>1.08301886792453</v>
      </c>
      <c r="S188" s="2" t="n">
        <f aca="false">R188*100</f>
        <v>108.301886792453</v>
      </c>
      <c r="T188" s="2" t="n">
        <f aca="false">(A188/B188)/(D188/E188)</f>
        <v>2.34948130613382</v>
      </c>
      <c r="U188" s="2" t="n">
        <f aca="false">(T188-1)*100</f>
        <v>134.948130613382</v>
      </c>
      <c r="V188" s="2" t="n">
        <f aca="false">ABS(Q188-S188)</f>
        <v>27.9261870205266</v>
      </c>
      <c r="W188" s="2" t="n">
        <f aca="false">ABS(U188-S188)</f>
        <v>26.6462438209288</v>
      </c>
      <c r="X188" s="2" t="n">
        <f aca="false">ABS(U188-Q188)</f>
        <v>54.5724308414554</v>
      </c>
    </row>
    <row r="189" customFormat="false" ht="12.75" hidden="false" customHeight="false" outlineLevel="0" collapsed="false">
      <c r="A189" s="0" t="n">
        <v>206</v>
      </c>
      <c r="B189" s="0" t="n">
        <v>3</v>
      </c>
      <c r="C189" s="0" t="n">
        <f aca="false">A189+B189</f>
        <v>209</v>
      </c>
      <c r="D189" s="0" t="n">
        <v>146</v>
      </c>
      <c r="E189" s="0" t="n">
        <v>776</v>
      </c>
      <c r="F189" s="0" t="n">
        <f aca="false">D189+E189</f>
        <v>922</v>
      </c>
      <c r="G189" s="2" t="n">
        <f aca="false">A189/B189</f>
        <v>68.6666666666667</v>
      </c>
      <c r="H189" s="2" t="n">
        <f aca="false">D189/E189</f>
        <v>0.188144329896907</v>
      </c>
      <c r="I189" s="2" t="n">
        <f aca="false">A189/D189</f>
        <v>1.41095890410959</v>
      </c>
      <c r="J189" s="2" t="n">
        <f aca="false">B189/E189</f>
        <v>0.0038659793814433</v>
      </c>
      <c r="K189" s="2" t="n">
        <f aca="false">A189/C189</f>
        <v>0.985645933014354</v>
      </c>
      <c r="L189" s="2" t="n">
        <f aca="false">B189/C189</f>
        <v>0.0143540669856459</v>
      </c>
      <c r="M189" s="2" t="n">
        <f aca="false">D189/F189</f>
        <v>0.158351409978308</v>
      </c>
      <c r="N189" s="2" t="n">
        <f aca="false">E189/F189</f>
        <v>0.841648590021692</v>
      </c>
      <c r="O189" s="1" t="n">
        <f aca="false">C189/F189</f>
        <v>0.226681127982646</v>
      </c>
      <c r="P189" s="2" t="n">
        <f aca="false">(A189/C189)/(D189/F189)</f>
        <v>6.22442157698106</v>
      </c>
      <c r="Q189" s="2" t="n">
        <f aca="false">(P189-1)*100</f>
        <v>522.442157698106</v>
      </c>
      <c r="R189" s="2" t="n">
        <f aca="false">(A189-D189)/D189</f>
        <v>0.410958904109589</v>
      </c>
      <c r="S189" s="2" t="n">
        <f aca="false">R189*100</f>
        <v>41.0958904109589</v>
      </c>
      <c r="T189" s="2" t="n">
        <f aca="false">(A189/B189)/(D189/E189)</f>
        <v>364.96803652968</v>
      </c>
      <c r="U189" s="2" t="n">
        <f aca="false">(T189-1)*100</f>
        <v>36396.803652968</v>
      </c>
      <c r="V189" s="2" t="n">
        <f aca="false">ABS(Q189-S189)</f>
        <v>481.346267287147</v>
      </c>
      <c r="W189" s="2" t="n">
        <f aca="false">ABS(U189-S189)</f>
        <v>36355.7077625571</v>
      </c>
      <c r="X189" s="2" t="n">
        <f aca="false">ABS(U189-Q189)</f>
        <v>35874.3614952699</v>
      </c>
    </row>
    <row r="190" customFormat="false" ht="12.75" hidden="false" customHeight="false" outlineLevel="0" collapsed="false">
      <c r="A190" s="0" t="n">
        <v>927</v>
      </c>
      <c r="B190" s="0" t="n">
        <v>386</v>
      </c>
      <c r="C190" s="0" t="n">
        <f aca="false">A190+B190</f>
        <v>1313</v>
      </c>
      <c r="D190" s="0" t="n">
        <v>989</v>
      </c>
      <c r="E190" s="0" t="n">
        <v>316</v>
      </c>
      <c r="F190" s="0" t="n">
        <f aca="false">D190+E190</f>
        <v>1305</v>
      </c>
      <c r="G190" s="2" t="n">
        <f aca="false">A190/B190</f>
        <v>2.40155440414508</v>
      </c>
      <c r="H190" s="2" t="n">
        <f aca="false">D190/E190</f>
        <v>3.12974683544304</v>
      </c>
      <c r="I190" s="2" t="n">
        <f aca="false">A190/D190</f>
        <v>0.937310414560162</v>
      </c>
      <c r="J190" s="2" t="n">
        <f aca="false">B190/E190</f>
        <v>1.22151898734177</v>
      </c>
      <c r="K190" s="2" t="n">
        <f aca="false">A190/C190</f>
        <v>0.706016755521706</v>
      </c>
      <c r="L190" s="2" t="n">
        <f aca="false">B190/C190</f>
        <v>0.293983244478294</v>
      </c>
      <c r="M190" s="2" t="n">
        <f aca="false">D190/F190</f>
        <v>0.757854406130268</v>
      </c>
      <c r="N190" s="2" t="n">
        <f aca="false">E190/F190</f>
        <v>0.242145593869732</v>
      </c>
      <c r="O190" s="1" t="n">
        <f aca="false">C190/F190</f>
        <v>1.00613026819923</v>
      </c>
      <c r="P190" s="2" t="n">
        <f aca="false">(A190/C190)/(D190/F190)</f>
        <v>0.931599460016003</v>
      </c>
      <c r="Q190" s="2" t="n">
        <f aca="false">(P190-1)*100</f>
        <v>-6.84005399839975</v>
      </c>
      <c r="R190" s="2" t="n">
        <f aca="false">(A190-D190)/D190</f>
        <v>-0.0626895854398382</v>
      </c>
      <c r="S190" s="2" t="n">
        <f aca="false">R190*100</f>
        <v>-6.26895854398382</v>
      </c>
      <c r="T190" s="2" t="n">
        <f aca="false">(A190/B190)/(D190/E190)</f>
        <v>0.767331841971532</v>
      </c>
      <c r="U190" s="2" t="n">
        <f aca="false">(T190-1)*100</f>
        <v>-23.2668158028469</v>
      </c>
      <c r="V190" s="2" t="n">
        <f aca="false">ABS(Q190-S190)</f>
        <v>0.571095454415932</v>
      </c>
      <c r="W190" s="2" t="n">
        <f aca="false">ABS(U190-S190)</f>
        <v>16.997857258863</v>
      </c>
      <c r="X190" s="2" t="n">
        <f aca="false">ABS(U190-Q190)</f>
        <v>16.4267618044471</v>
      </c>
    </row>
    <row r="191" customFormat="false" ht="12.75" hidden="false" customHeight="false" outlineLevel="0" collapsed="false">
      <c r="A191" s="0" t="n">
        <v>181</v>
      </c>
      <c r="B191" s="0" t="n">
        <v>968</v>
      </c>
      <c r="C191" s="0" t="n">
        <f aca="false">A191+B191</f>
        <v>1149</v>
      </c>
      <c r="D191" s="0" t="n">
        <v>652</v>
      </c>
      <c r="E191" s="0" t="n">
        <v>395</v>
      </c>
      <c r="F191" s="0" t="n">
        <f aca="false">D191+E191</f>
        <v>1047</v>
      </c>
      <c r="G191" s="2" t="n">
        <f aca="false">A191/B191</f>
        <v>0.18698347107438</v>
      </c>
      <c r="H191" s="2" t="n">
        <f aca="false">D191/E191</f>
        <v>1.65063291139241</v>
      </c>
      <c r="I191" s="2" t="n">
        <f aca="false">A191/D191</f>
        <v>0.27760736196319</v>
      </c>
      <c r="J191" s="2" t="n">
        <f aca="false">B191/E191</f>
        <v>2.45063291139241</v>
      </c>
      <c r="K191" s="2" t="n">
        <f aca="false">A191/C191</f>
        <v>0.157528285465622</v>
      </c>
      <c r="L191" s="2" t="n">
        <f aca="false">B191/C191</f>
        <v>0.842471714534378</v>
      </c>
      <c r="M191" s="2" t="n">
        <f aca="false">D191/F191</f>
        <v>0.622731614135626</v>
      </c>
      <c r="N191" s="2" t="n">
        <f aca="false">E191/F191</f>
        <v>0.377268385864374</v>
      </c>
      <c r="O191" s="1" t="n">
        <f aca="false">C191/F191</f>
        <v>1.0974212034384</v>
      </c>
      <c r="P191" s="2" t="n">
        <f aca="false">(A191/C191)/(D191/F191)</f>
        <v>0.252963366384212</v>
      </c>
      <c r="Q191" s="2" t="n">
        <f aca="false">(P191-1)*100</f>
        <v>-74.7036633615788</v>
      </c>
      <c r="R191" s="2" t="n">
        <f aca="false">(A191-D191)/D191</f>
        <v>-0.72239263803681</v>
      </c>
      <c r="S191" s="2" t="n">
        <f aca="false">R191*100</f>
        <v>-72.239263803681</v>
      </c>
      <c r="T191" s="2" t="n">
        <f aca="false">(A191/B191)/(D191/E191)</f>
        <v>0.113279863611013</v>
      </c>
      <c r="U191" s="2" t="n">
        <f aca="false">(T191-1)*100</f>
        <v>-88.6720136388988</v>
      </c>
      <c r="V191" s="2" t="n">
        <f aca="false">ABS(Q191-S191)</f>
        <v>2.46439955789776</v>
      </c>
      <c r="W191" s="2" t="n">
        <f aca="false">ABS(U191-S191)</f>
        <v>16.4327498352178</v>
      </c>
      <c r="X191" s="2" t="n">
        <f aca="false">ABS(U191-Q191)</f>
        <v>13.96835027732</v>
      </c>
    </row>
    <row r="192" customFormat="false" ht="12.75" hidden="false" customHeight="false" outlineLevel="0" collapsed="false">
      <c r="A192" s="0" t="n">
        <v>125</v>
      </c>
      <c r="B192" s="0" t="n">
        <v>937</v>
      </c>
      <c r="C192" s="0" t="n">
        <f aca="false">A192+B192</f>
        <v>1062</v>
      </c>
      <c r="D192" s="0" t="n">
        <v>491</v>
      </c>
      <c r="E192" s="0" t="n">
        <v>355</v>
      </c>
      <c r="F192" s="0" t="n">
        <f aca="false">D192+E192</f>
        <v>846</v>
      </c>
      <c r="G192" s="2" t="n">
        <f aca="false">A192/B192</f>
        <v>0.133404482390608</v>
      </c>
      <c r="H192" s="2" t="n">
        <f aca="false">D192/E192</f>
        <v>1.3830985915493</v>
      </c>
      <c r="I192" s="2" t="n">
        <f aca="false">A192/D192</f>
        <v>0.254582484725051</v>
      </c>
      <c r="J192" s="2" t="n">
        <f aca="false">B192/E192</f>
        <v>2.63943661971831</v>
      </c>
      <c r="K192" s="2" t="n">
        <f aca="false">A192/C192</f>
        <v>0.117702448210923</v>
      </c>
      <c r="L192" s="2" t="n">
        <f aca="false">B192/C192</f>
        <v>0.882297551789077</v>
      </c>
      <c r="M192" s="2" t="n">
        <f aca="false">D192/F192</f>
        <v>0.580378250591017</v>
      </c>
      <c r="N192" s="2" t="n">
        <f aca="false">E192/F192</f>
        <v>0.419621749408983</v>
      </c>
      <c r="O192" s="1" t="n">
        <f aca="false">C192/F192</f>
        <v>1.25531914893617</v>
      </c>
      <c r="P192" s="2" t="n">
        <f aca="false">(A192/C192)/(D192/F192)</f>
        <v>0.202802996306396</v>
      </c>
      <c r="Q192" s="2" t="n">
        <f aca="false">(P192-1)*100</f>
        <v>-79.7197003693604</v>
      </c>
      <c r="R192" s="2" t="n">
        <f aca="false">(A192-D192)/D192</f>
        <v>-0.745417515274949</v>
      </c>
      <c r="S192" s="2" t="n">
        <f aca="false">R192*100</f>
        <v>-74.5417515274949</v>
      </c>
      <c r="T192" s="2" t="n">
        <f aca="false">(A192/B192)/(D192/E192)</f>
        <v>0.0964533426653075</v>
      </c>
      <c r="U192" s="2" t="n">
        <f aca="false">(T192-1)*100</f>
        <v>-90.3546657334693</v>
      </c>
      <c r="V192" s="2" t="n">
        <f aca="false">ABS(Q192-S192)</f>
        <v>5.17794884186544</v>
      </c>
      <c r="W192" s="2" t="n">
        <f aca="false">ABS(U192-S192)</f>
        <v>15.8129142059743</v>
      </c>
      <c r="X192" s="2" t="n">
        <f aca="false">ABS(U192-Q192)</f>
        <v>10.6349653641089</v>
      </c>
    </row>
    <row r="193" customFormat="false" ht="12.75" hidden="false" customHeight="false" outlineLevel="0" collapsed="false">
      <c r="A193" s="0" t="n">
        <v>116</v>
      </c>
      <c r="B193" s="0" t="n">
        <v>233</v>
      </c>
      <c r="C193" s="0" t="n">
        <f aca="false">A193+B193</f>
        <v>349</v>
      </c>
      <c r="D193" s="0" t="n">
        <v>541</v>
      </c>
      <c r="E193" s="0" t="n">
        <v>135</v>
      </c>
      <c r="F193" s="0" t="n">
        <f aca="false">D193+E193</f>
        <v>676</v>
      </c>
      <c r="G193" s="2" t="n">
        <f aca="false">A193/B193</f>
        <v>0.497854077253219</v>
      </c>
      <c r="H193" s="2" t="n">
        <f aca="false">D193/E193</f>
        <v>4.00740740740741</v>
      </c>
      <c r="I193" s="2" t="n">
        <f aca="false">A193/D193</f>
        <v>0.214417744916821</v>
      </c>
      <c r="J193" s="2" t="n">
        <f aca="false">B193/E193</f>
        <v>1.72592592592593</v>
      </c>
      <c r="K193" s="2" t="n">
        <f aca="false">A193/C193</f>
        <v>0.332378223495702</v>
      </c>
      <c r="L193" s="2" t="n">
        <f aca="false">B193/C193</f>
        <v>0.667621776504298</v>
      </c>
      <c r="M193" s="2" t="n">
        <f aca="false">D193/F193</f>
        <v>0.800295857988166</v>
      </c>
      <c r="N193" s="2" t="n">
        <f aca="false">E193/F193</f>
        <v>0.199704142011834</v>
      </c>
      <c r="O193" s="1" t="n">
        <f aca="false">C193/F193</f>
        <v>0.516272189349113</v>
      </c>
      <c r="P193" s="2" t="n">
        <f aca="false">(A193/C193)/(D193/F193)</f>
        <v>0.415319184996478</v>
      </c>
      <c r="Q193" s="2" t="n">
        <f aca="false">(P193-1)*100</f>
        <v>-58.4680815003522</v>
      </c>
      <c r="R193" s="2" t="n">
        <f aca="false">(A193-D193)/D193</f>
        <v>-0.785582255083179</v>
      </c>
      <c r="S193" s="2" t="n">
        <f aca="false">R193*100</f>
        <v>-78.5582255083179</v>
      </c>
      <c r="T193" s="2" t="n">
        <f aca="false">(A193/B193)/(D193/E193)</f>
        <v>0.124233457355239</v>
      </c>
      <c r="U193" s="2" t="n">
        <f aca="false">(T193-1)*100</f>
        <v>-87.5766542644761</v>
      </c>
      <c r="V193" s="2" t="n">
        <f aca="false">ABS(Q193-S193)</f>
        <v>20.0901440079657</v>
      </c>
      <c r="W193" s="2" t="n">
        <f aca="false">ABS(U193-S193)</f>
        <v>9.01842875615813</v>
      </c>
      <c r="X193" s="2" t="n">
        <f aca="false">ABS(U193-Q193)</f>
        <v>29.1085727641238</v>
      </c>
    </row>
    <row r="194" customFormat="false" ht="12.75" hidden="false" customHeight="false" outlineLevel="0" collapsed="false">
      <c r="A194" s="0" t="n">
        <v>529</v>
      </c>
      <c r="B194" s="0" t="n">
        <v>742</v>
      </c>
      <c r="C194" s="0" t="n">
        <f aca="false">A194+B194</f>
        <v>1271</v>
      </c>
      <c r="D194" s="0" t="n">
        <v>545</v>
      </c>
      <c r="E194" s="0" t="n">
        <v>4</v>
      </c>
      <c r="F194" s="0" t="n">
        <f aca="false">D194+E194</f>
        <v>549</v>
      </c>
      <c r="G194" s="2" t="n">
        <f aca="false">A194/B194</f>
        <v>0.712938005390836</v>
      </c>
      <c r="H194" s="2" t="n">
        <f aca="false">D194/E194</f>
        <v>136.25</v>
      </c>
      <c r="I194" s="2" t="n">
        <f aca="false">A194/D194</f>
        <v>0.970642201834862</v>
      </c>
      <c r="J194" s="2" t="n">
        <f aca="false">B194/E194</f>
        <v>185.5</v>
      </c>
      <c r="K194" s="2" t="n">
        <f aca="false">A194/C194</f>
        <v>0.416207710464201</v>
      </c>
      <c r="L194" s="2" t="n">
        <f aca="false">B194/C194</f>
        <v>0.583792289535799</v>
      </c>
      <c r="M194" s="2" t="n">
        <f aca="false">D194/F194</f>
        <v>0.992714025500911</v>
      </c>
      <c r="N194" s="2" t="n">
        <f aca="false">E194/F194</f>
        <v>0.00728597449908925</v>
      </c>
      <c r="O194" s="1" t="n">
        <f aca="false">C194/F194</f>
        <v>2.31511839708561</v>
      </c>
      <c r="P194" s="2" t="n">
        <f aca="false">(A194/C194)/(D194/F194)</f>
        <v>0.419262445953847</v>
      </c>
      <c r="Q194" s="2" t="n">
        <f aca="false">(P194-1)*100</f>
        <v>-58.0737554046153</v>
      </c>
      <c r="R194" s="2" t="n">
        <f aca="false">(A194-D194)/D194</f>
        <v>-0.0293577981651376</v>
      </c>
      <c r="S194" s="2" t="n">
        <f aca="false">R194*100</f>
        <v>-2.93577981651376</v>
      </c>
      <c r="T194" s="2" t="n">
        <f aca="false">(A194/B194)/(D194/E194)</f>
        <v>0.00523257251662999</v>
      </c>
      <c r="U194" s="2" t="n">
        <f aca="false">(T194-1)*100</f>
        <v>-99.476742748337</v>
      </c>
      <c r="V194" s="2" t="n">
        <f aca="false">ABS(Q194-S194)</f>
        <v>55.1379755881015</v>
      </c>
      <c r="W194" s="2" t="n">
        <f aca="false">ABS(U194-S194)</f>
        <v>96.5409629318232</v>
      </c>
      <c r="X194" s="2" t="n">
        <f aca="false">ABS(U194-Q194)</f>
        <v>41.4029873437217</v>
      </c>
    </row>
    <row r="195" customFormat="false" ht="12.75" hidden="false" customHeight="false" outlineLevel="0" collapsed="false">
      <c r="A195" s="0" t="n">
        <v>444</v>
      </c>
      <c r="B195" s="0" t="n">
        <v>90</v>
      </c>
      <c r="C195" s="0" t="n">
        <f aca="false">A195+B195</f>
        <v>534</v>
      </c>
      <c r="D195" s="0" t="n">
        <v>726</v>
      </c>
      <c r="E195" s="0" t="n">
        <v>944</v>
      </c>
      <c r="F195" s="0" t="n">
        <f aca="false">D195+E195</f>
        <v>1670</v>
      </c>
      <c r="G195" s="2" t="n">
        <f aca="false">A195/B195</f>
        <v>4.93333333333333</v>
      </c>
      <c r="H195" s="2" t="n">
        <f aca="false">D195/E195</f>
        <v>0.769067796610169</v>
      </c>
      <c r="I195" s="2" t="n">
        <f aca="false">A195/D195</f>
        <v>0.611570247933884</v>
      </c>
      <c r="J195" s="2" t="n">
        <f aca="false">B195/E195</f>
        <v>0.0953389830508475</v>
      </c>
      <c r="K195" s="2" t="n">
        <f aca="false">A195/C195</f>
        <v>0.831460674157303</v>
      </c>
      <c r="L195" s="2" t="n">
        <f aca="false">B195/C195</f>
        <v>0.168539325842697</v>
      </c>
      <c r="M195" s="2" t="n">
        <f aca="false">D195/F195</f>
        <v>0.434730538922156</v>
      </c>
      <c r="N195" s="2" t="n">
        <f aca="false">E195/F195</f>
        <v>0.565269461077844</v>
      </c>
      <c r="O195" s="1" t="n">
        <f aca="false">C195/F195</f>
        <v>0.319760479041916</v>
      </c>
      <c r="P195" s="2" t="n">
        <f aca="false">(A195/C195)/(D195/F195)</f>
        <v>1.91258860308911</v>
      </c>
      <c r="Q195" s="2" t="n">
        <f aca="false">(P195-1)*100</f>
        <v>91.2588603089114</v>
      </c>
      <c r="R195" s="2" t="n">
        <f aca="false">(A195-D195)/D195</f>
        <v>-0.388429752066116</v>
      </c>
      <c r="S195" s="2" t="n">
        <f aca="false">R195*100</f>
        <v>-38.8429752066116</v>
      </c>
      <c r="T195" s="2" t="n">
        <f aca="false">(A195/B195)/(D195/E195)</f>
        <v>6.41469237832874</v>
      </c>
      <c r="U195" s="2" t="n">
        <f aca="false">(T195-1)*100</f>
        <v>541.469237832874</v>
      </c>
      <c r="V195" s="2" t="n">
        <f aca="false">ABS(Q195-S195)</f>
        <v>130.101835515523</v>
      </c>
      <c r="W195" s="2" t="n">
        <f aca="false">ABS(U195-S195)</f>
        <v>580.312213039486</v>
      </c>
      <c r="X195" s="2" t="n">
        <f aca="false">ABS(U195-Q195)</f>
        <v>450.210377523963</v>
      </c>
    </row>
    <row r="196" customFormat="false" ht="12.75" hidden="false" customHeight="false" outlineLevel="0" collapsed="false">
      <c r="A196" s="0" t="n">
        <v>19</v>
      </c>
      <c r="B196" s="0" t="n">
        <v>311</v>
      </c>
      <c r="C196" s="0" t="n">
        <f aca="false">A196+B196</f>
        <v>330</v>
      </c>
      <c r="D196" s="0" t="n">
        <v>927</v>
      </c>
      <c r="E196" s="0" t="n">
        <v>36</v>
      </c>
      <c r="F196" s="0" t="n">
        <f aca="false">D196+E196</f>
        <v>963</v>
      </c>
      <c r="G196" s="2" t="n">
        <f aca="false">A196/B196</f>
        <v>0.0610932475884244</v>
      </c>
      <c r="H196" s="2" t="n">
        <f aca="false">D196/E196</f>
        <v>25.75</v>
      </c>
      <c r="I196" s="2" t="n">
        <f aca="false">A196/D196</f>
        <v>0.0204962243797195</v>
      </c>
      <c r="J196" s="2" t="n">
        <f aca="false">B196/E196</f>
        <v>8.63888888888889</v>
      </c>
      <c r="K196" s="2" t="n">
        <f aca="false">A196/C196</f>
        <v>0.0575757575757576</v>
      </c>
      <c r="L196" s="2" t="n">
        <f aca="false">B196/C196</f>
        <v>0.942424242424242</v>
      </c>
      <c r="M196" s="2" t="n">
        <f aca="false">D196/F196</f>
        <v>0.962616822429907</v>
      </c>
      <c r="N196" s="2" t="n">
        <f aca="false">E196/F196</f>
        <v>0.0373831775700935</v>
      </c>
      <c r="O196" s="1" t="n">
        <f aca="false">C196/F196</f>
        <v>0.342679127725857</v>
      </c>
      <c r="P196" s="2" t="n">
        <f aca="false">(A196/C196)/(D196/F196)</f>
        <v>0.0598117093262724</v>
      </c>
      <c r="Q196" s="2" t="n">
        <f aca="false">(P196-1)*100</f>
        <v>-94.0188290673728</v>
      </c>
      <c r="R196" s="2" t="n">
        <f aca="false">(A196-D196)/D196</f>
        <v>-0.979503775620281</v>
      </c>
      <c r="S196" s="2" t="n">
        <f aca="false">R196*100</f>
        <v>-97.9503775620281</v>
      </c>
      <c r="T196" s="2" t="n">
        <f aca="false">(A196/B196)/(D196/E196)</f>
        <v>0.00237255330440483</v>
      </c>
      <c r="U196" s="2" t="n">
        <f aca="false">(T196-1)*100</f>
        <v>-99.7627446695595</v>
      </c>
      <c r="V196" s="2" t="n">
        <f aca="false">ABS(Q196-S196)</f>
        <v>3.9315484946553</v>
      </c>
      <c r="W196" s="2" t="n">
        <f aca="false">ABS(U196-S196)</f>
        <v>1.81236710753147</v>
      </c>
      <c r="X196" s="2" t="n">
        <f aca="false">ABS(U196-Q196)</f>
        <v>5.74391560218677</v>
      </c>
    </row>
    <row r="197" customFormat="false" ht="12.75" hidden="false" customHeight="false" outlineLevel="0" collapsed="false">
      <c r="A197" s="0" t="n">
        <v>446</v>
      </c>
      <c r="B197" s="0" t="n">
        <v>845</v>
      </c>
      <c r="C197" s="0" t="n">
        <f aca="false">A197+B197</f>
        <v>1291</v>
      </c>
      <c r="D197" s="0" t="n">
        <v>421</v>
      </c>
      <c r="E197" s="0" t="n">
        <v>168</v>
      </c>
      <c r="F197" s="0" t="n">
        <f aca="false">D197+E197</f>
        <v>589</v>
      </c>
      <c r="G197" s="2" t="n">
        <f aca="false">A197/B197</f>
        <v>0.527810650887574</v>
      </c>
      <c r="H197" s="2" t="n">
        <f aca="false">D197/E197</f>
        <v>2.50595238095238</v>
      </c>
      <c r="I197" s="2" t="n">
        <f aca="false">A197/D197</f>
        <v>1.05938242280285</v>
      </c>
      <c r="J197" s="2" t="n">
        <f aca="false">B197/E197</f>
        <v>5.02976190476191</v>
      </c>
      <c r="K197" s="2" t="n">
        <f aca="false">A197/C197</f>
        <v>0.345468628969791</v>
      </c>
      <c r="L197" s="2" t="n">
        <f aca="false">B197/C197</f>
        <v>0.654531371030209</v>
      </c>
      <c r="M197" s="2" t="n">
        <f aca="false">D197/F197</f>
        <v>0.714770797962649</v>
      </c>
      <c r="N197" s="2" t="n">
        <f aca="false">E197/F197</f>
        <v>0.285229202037351</v>
      </c>
      <c r="O197" s="1" t="n">
        <f aca="false">C197/F197</f>
        <v>2.1918505942275</v>
      </c>
      <c r="P197" s="2" t="n">
        <f aca="false">(A197/C197)/(D197/F197)</f>
        <v>0.483327844330658</v>
      </c>
      <c r="Q197" s="2" t="n">
        <f aca="false">(P197-1)*100</f>
        <v>-51.6672155669342</v>
      </c>
      <c r="R197" s="2" t="n">
        <f aca="false">(A197-D197)/D197</f>
        <v>0.0593824228028504</v>
      </c>
      <c r="S197" s="2" t="n">
        <f aca="false">R197*100</f>
        <v>5.93824228028504</v>
      </c>
      <c r="T197" s="2" t="n">
        <f aca="false">(A197/B197)/(D197/E197)</f>
        <v>0.210622777551336</v>
      </c>
      <c r="U197" s="2" t="n">
        <f aca="false">(T197-1)*100</f>
        <v>-78.9377222448664</v>
      </c>
      <c r="V197" s="2" t="n">
        <f aca="false">ABS(Q197-S197)</f>
        <v>57.6054578472193</v>
      </c>
      <c r="W197" s="2" t="n">
        <f aca="false">ABS(U197-S197)</f>
        <v>84.8759645251515</v>
      </c>
      <c r="X197" s="2" t="n">
        <f aca="false">ABS(U197-Q197)</f>
        <v>27.2705066779322</v>
      </c>
    </row>
    <row r="198" customFormat="false" ht="12.75" hidden="false" customHeight="false" outlineLevel="0" collapsed="false">
      <c r="A198" s="0" t="n">
        <v>512</v>
      </c>
      <c r="B198" s="0" t="n">
        <v>663</v>
      </c>
      <c r="C198" s="0" t="n">
        <f aca="false">A198+B198</f>
        <v>1175</v>
      </c>
      <c r="D198" s="0" t="n">
        <v>431</v>
      </c>
      <c r="E198" s="0" t="n">
        <v>918</v>
      </c>
      <c r="F198" s="0" t="n">
        <f aca="false">D198+E198</f>
        <v>1349</v>
      </c>
      <c r="G198" s="2" t="n">
        <f aca="false">A198/B198</f>
        <v>0.772247360482655</v>
      </c>
      <c r="H198" s="2" t="n">
        <f aca="false">D198/E198</f>
        <v>0.469498910675381</v>
      </c>
      <c r="I198" s="2" t="n">
        <f aca="false">A198/D198</f>
        <v>1.18793503480278</v>
      </c>
      <c r="J198" s="2" t="n">
        <f aca="false">B198/E198</f>
        <v>0.722222222222222</v>
      </c>
      <c r="K198" s="2" t="n">
        <f aca="false">A198/C198</f>
        <v>0.435744680851064</v>
      </c>
      <c r="L198" s="2" t="n">
        <f aca="false">B198/C198</f>
        <v>0.564255319148936</v>
      </c>
      <c r="M198" s="2" t="n">
        <f aca="false">D198/F198</f>
        <v>0.319495922905856</v>
      </c>
      <c r="N198" s="2" t="n">
        <f aca="false">E198/F198</f>
        <v>0.680504077094144</v>
      </c>
      <c r="O198" s="1" t="n">
        <f aca="false">C198/F198</f>
        <v>0.871015567086731</v>
      </c>
      <c r="P198" s="2" t="n">
        <f aca="false">(A198/C198)/(D198/F198)</f>
        <v>1.36385052080762</v>
      </c>
      <c r="Q198" s="2" t="n">
        <f aca="false">(P198-1)*100</f>
        <v>36.3850520807622</v>
      </c>
      <c r="R198" s="2" t="n">
        <f aca="false">(A198-D198)/D198</f>
        <v>0.187935034802784</v>
      </c>
      <c r="S198" s="2" t="n">
        <f aca="false">R198*100</f>
        <v>18.7935034802784</v>
      </c>
      <c r="T198" s="2" t="n">
        <f aca="false">(A198/B198)/(D198/E198)</f>
        <v>1.64483312511155</v>
      </c>
      <c r="U198" s="2" t="n">
        <f aca="false">(T198-1)*100</f>
        <v>64.4833125111548</v>
      </c>
      <c r="V198" s="2" t="n">
        <f aca="false">ABS(Q198-S198)</f>
        <v>17.5915486004838</v>
      </c>
      <c r="W198" s="2" t="n">
        <f aca="false">ABS(U198-S198)</f>
        <v>45.6898090308763</v>
      </c>
      <c r="X198" s="2" t="n">
        <f aca="false">ABS(U198-Q198)</f>
        <v>28.0982604303926</v>
      </c>
    </row>
    <row r="199" customFormat="false" ht="12.75" hidden="false" customHeight="false" outlineLevel="0" collapsed="false">
      <c r="A199" s="0" t="n">
        <v>605</v>
      </c>
      <c r="B199" s="0" t="n">
        <v>396</v>
      </c>
      <c r="C199" s="0" t="n">
        <f aca="false">A199+B199</f>
        <v>1001</v>
      </c>
      <c r="D199" s="0" t="n">
        <v>27</v>
      </c>
      <c r="E199" s="0" t="n">
        <v>53</v>
      </c>
      <c r="F199" s="0" t="n">
        <f aca="false">D199+E199</f>
        <v>80</v>
      </c>
      <c r="G199" s="2" t="n">
        <f aca="false">A199/B199</f>
        <v>1.52777777777778</v>
      </c>
      <c r="H199" s="2" t="n">
        <f aca="false">D199/E199</f>
        <v>0.509433962264151</v>
      </c>
      <c r="I199" s="2" t="n">
        <f aca="false">A199/D199</f>
        <v>22.4074074074074</v>
      </c>
      <c r="J199" s="2" t="n">
        <f aca="false">B199/E199</f>
        <v>7.47169811320755</v>
      </c>
      <c r="K199" s="2" t="n">
        <f aca="false">A199/C199</f>
        <v>0.604395604395604</v>
      </c>
      <c r="L199" s="2" t="n">
        <f aca="false">B199/C199</f>
        <v>0.395604395604396</v>
      </c>
      <c r="M199" s="2" t="n">
        <f aca="false">D199/F199</f>
        <v>0.3375</v>
      </c>
      <c r="N199" s="2" t="n">
        <f aca="false">E199/F199</f>
        <v>0.6625</v>
      </c>
      <c r="O199" s="1" t="n">
        <f aca="false">C199/F199</f>
        <v>12.5125</v>
      </c>
      <c r="P199" s="2" t="n">
        <f aca="false">(A199/C199)/(D199/F199)</f>
        <v>1.79080179080179</v>
      </c>
      <c r="Q199" s="2" t="n">
        <f aca="false">(P199-1)*100</f>
        <v>79.0801790801791</v>
      </c>
      <c r="R199" s="2" t="n">
        <f aca="false">(A199-D199)/D199</f>
        <v>21.4074074074074</v>
      </c>
      <c r="S199" s="2" t="n">
        <f aca="false">R199*100</f>
        <v>2140.74074074074</v>
      </c>
      <c r="T199" s="2" t="n">
        <f aca="false">(A199/B199)/(D199/E199)</f>
        <v>2.99897119341564</v>
      </c>
      <c r="U199" s="2" t="n">
        <f aca="false">(T199-1)*100</f>
        <v>199.897119341564</v>
      </c>
      <c r="V199" s="2" t="n">
        <f aca="false">ABS(Q199-S199)</f>
        <v>2061.66056166056</v>
      </c>
      <c r="W199" s="2" t="n">
        <f aca="false">ABS(U199-S199)</f>
        <v>1940.84362139918</v>
      </c>
      <c r="X199" s="2" t="n">
        <f aca="false">ABS(U199-Q199)</f>
        <v>120.816940261385</v>
      </c>
    </row>
    <row r="200" customFormat="false" ht="12.75" hidden="false" customHeight="false" outlineLevel="0" collapsed="false">
      <c r="A200" s="0" t="n">
        <v>23</v>
      </c>
      <c r="B200" s="0" t="n">
        <v>971</v>
      </c>
      <c r="C200" s="0" t="n">
        <f aca="false">A200+B200</f>
        <v>994</v>
      </c>
      <c r="D200" s="0" t="n">
        <v>110</v>
      </c>
      <c r="E200" s="0" t="n">
        <v>123</v>
      </c>
      <c r="F200" s="0" t="n">
        <f aca="false">D200+E200</f>
        <v>233</v>
      </c>
      <c r="G200" s="2" t="n">
        <f aca="false">A200/B200</f>
        <v>0.023686920700309</v>
      </c>
      <c r="H200" s="2" t="n">
        <f aca="false">D200/E200</f>
        <v>0.894308943089431</v>
      </c>
      <c r="I200" s="2" t="n">
        <f aca="false">A200/D200</f>
        <v>0.209090909090909</v>
      </c>
      <c r="J200" s="2" t="n">
        <f aca="false">B200/E200</f>
        <v>7.89430894308943</v>
      </c>
      <c r="K200" s="2" t="n">
        <f aca="false">A200/C200</f>
        <v>0.0231388329979879</v>
      </c>
      <c r="L200" s="2" t="n">
        <f aca="false">B200/C200</f>
        <v>0.976861167002012</v>
      </c>
      <c r="M200" s="2" t="n">
        <f aca="false">D200/F200</f>
        <v>0.472103004291846</v>
      </c>
      <c r="N200" s="2" t="n">
        <f aca="false">E200/F200</f>
        <v>0.527896995708155</v>
      </c>
      <c r="O200" s="1" t="n">
        <f aca="false">C200/F200</f>
        <v>4.26609442060086</v>
      </c>
      <c r="P200" s="2" t="n">
        <f aca="false">(A200/C200)/(D200/F200)</f>
        <v>0.0490122553502835</v>
      </c>
      <c r="Q200" s="2" t="n">
        <f aca="false">(P200-1)*100</f>
        <v>-95.0987744649716</v>
      </c>
      <c r="R200" s="2" t="n">
        <f aca="false">(A200-D200)/D200</f>
        <v>-0.790909090909091</v>
      </c>
      <c r="S200" s="2" t="n">
        <f aca="false">R200*100</f>
        <v>-79.0909090909091</v>
      </c>
      <c r="T200" s="2" t="n">
        <f aca="false">(A200/B200)/(D200/E200)</f>
        <v>0.0264862840558</v>
      </c>
      <c r="U200" s="2" t="n">
        <f aca="false">(T200-1)*100</f>
        <v>-97.35137159442</v>
      </c>
      <c r="V200" s="2" t="n">
        <f aca="false">ABS(Q200-S200)</f>
        <v>16.0078653740625</v>
      </c>
      <c r="W200" s="2" t="n">
        <f aca="false">ABS(U200-S200)</f>
        <v>18.2604625035109</v>
      </c>
      <c r="X200" s="2" t="n">
        <f aca="false">ABS(U200-Q200)</f>
        <v>2.25259712944836</v>
      </c>
    </row>
    <row r="201" customFormat="false" ht="12.75" hidden="false" customHeight="false" outlineLevel="0" collapsed="false">
      <c r="A201" s="0" t="n">
        <v>522</v>
      </c>
      <c r="B201" s="0" t="n">
        <v>510</v>
      </c>
      <c r="C201" s="0" t="n">
        <f aca="false">A201+B201</f>
        <v>1032</v>
      </c>
      <c r="D201" s="0" t="n">
        <v>528</v>
      </c>
      <c r="E201" s="0" t="n">
        <v>897</v>
      </c>
      <c r="F201" s="0" t="n">
        <f aca="false">D201+E201</f>
        <v>1425</v>
      </c>
      <c r="G201" s="2" t="n">
        <f aca="false">A201/B201</f>
        <v>1.02352941176471</v>
      </c>
      <c r="H201" s="2" t="n">
        <f aca="false">D201/E201</f>
        <v>0.588628762541806</v>
      </c>
      <c r="I201" s="2" t="n">
        <f aca="false">A201/D201</f>
        <v>0.988636363636364</v>
      </c>
      <c r="J201" s="2" t="n">
        <f aca="false">B201/E201</f>
        <v>0.568561872909699</v>
      </c>
      <c r="K201" s="2" t="n">
        <f aca="false">A201/C201</f>
        <v>0.505813953488372</v>
      </c>
      <c r="L201" s="2" t="n">
        <f aca="false">B201/C201</f>
        <v>0.494186046511628</v>
      </c>
      <c r="M201" s="2" t="n">
        <f aca="false">D201/F201</f>
        <v>0.370526315789474</v>
      </c>
      <c r="N201" s="2" t="n">
        <f aca="false">E201/F201</f>
        <v>0.629473684210526</v>
      </c>
      <c r="O201" s="1" t="n">
        <f aca="false">C201/F201</f>
        <v>0.72421052631579</v>
      </c>
      <c r="P201" s="2" t="n">
        <f aca="false">(A201/C201)/(D201/F201)</f>
        <v>1.3651228858351</v>
      </c>
      <c r="Q201" s="2" t="n">
        <f aca="false">(P201-1)*100</f>
        <v>36.5122885835095</v>
      </c>
      <c r="R201" s="2" t="n">
        <f aca="false">(A201-D201)/D201</f>
        <v>-0.0113636363636364</v>
      </c>
      <c r="S201" s="2" t="n">
        <f aca="false">R201*100</f>
        <v>-1.13636363636364</v>
      </c>
      <c r="T201" s="2" t="n">
        <f aca="false">(A201/B201)/(D201/E201)</f>
        <v>1.73883689839572</v>
      </c>
      <c r="U201" s="2" t="n">
        <f aca="false">(T201-1)*100</f>
        <v>73.8836898395722</v>
      </c>
      <c r="V201" s="2" t="n">
        <f aca="false">ABS(Q201-S201)</f>
        <v>37.6486522198731</v>
      </c>
      <c r="W201" s="2" t="n">
        <f aca="false">ABS(U201-S201)</f>
        <v>75.0200534759358</v>
      </c>
      <c r="X201" s="2" t="n">
        <f aca="false">ABS(U201-Q201)</f>
        <v>37.3714012560627</v>
      </c>
    </row>
    <row r="202" customFormat="false" ht="12.75" hidden="false" customHeight="false" outlineLevel="0" collapsed="false">
      <c r="A202" s="0" t="n">
        <v>120</v>
      </c>
      <c r="B202" s="0" t="n">
        <v>804</v>
      </c>
      <c r="C202" s="0" t="n">
        <f aca="false">A202+B202</f>
        <v>924</v>
      </c>
      <c r="D202" s="0" t="n">
        <v>288</v>
      </c>
      <c r="E202" s="0" t="n">
        <v>148</v>
      </c>
      <c r="F202" s="0" t="n">
        <f aca="false">D202+E202</f>
        <v>436</v>
      </c>
      <c r="G202" s="2" t="n">
        <f aca="false">A202/B202</f>
        <v>0.149253731343284</v>
      </c>
      <c r="H202" s="2" t="n">
        <f aca="false">D202/E202</f>
        <v>1.94594594594595</v>
      </c>
      <c r="I202" s="2" t="n">
        <f aca="false">A202/D202</f>
        <v>0.416666666666667</v>
      </c>
      <c r="J202" s="2" t="n">
        <f aca="false">B202/E202</f>
        <v>5.43243243243243</v>
      </c>
      <c r="K202" s="2" t="n">
        <f aca="false">A202/C202</f>
        <v>0.12987012987013</v>
      </c>
      <c r="L202" s="2" t="n">
        <f aca="false">B202/C202</f>
        <v>0.87012987012987</v>
      </c>
      <c r="M202" s="2" t="n">
        <f aca="false">D202/F202</f>
        <v>0.660550458715596</v>
      </c>
      <c r="N202" s="2" t="n">
        <f aca="false">E202/F202</f>
        <v>0.339449541284404</v>
      </c>
      <c r="O202" s="1" t="n">
        <f aca="false">C202/F202</f>
        <v>2.11926605504587</v>
      </c>
      <c r="P202" s="2" t="n">
        <f aca="false">(A202/C202)/(D202/F202)</f>
        <v>0.196608946608947</v>
      </c>
      <c r="Q202" s="2" t="n">
        <f aca="false">(P202-1)*100</f>
        <v>-80.3391053391053</v>
      </c>
      <c r="R202" s="2" t="n">
        <f aca="false">(A202-D202)/D202</f>
        <v>-0.583333333333333</v>
      </c>
      <c r="S202" s="2" t="n">
        <f aca="false">R202*100</f>
        <v>-58.3333333333333</v>
      </c>
      <c r="T202" s="2" t="n">
        <f aca="false">(A202/B202)/(D202/E202)</f>
        <v>0.0766998341625207</v>
      </c>
      <c r="U202" s="2" t="n">
        <f aca="false">(T202-1)*100</f>
        <v>-92.3300165837479</v>
      </c>
      <c r="V202" s="2" t="n">
        <f aca="false">ABS(Q202-S202)</f>
        <v>22.005772005772</v>
      </c>
      <c r="W202" s="2" t="n">
        <f aca="false">ABS(U202-S202)</f>
        <v>33.9966832504146</v>
      </c>
      <c r="X202" s="2" t="n">
        <f aca="false">ABS(U202-Q202)</f>
        <v>11.9909112446426</v>
      </c>
    </row>
    <row r="203" customFormat="false" ht="12.75" hidden="false" customHeight="false" outlineLevel="0" collapsed="false">
      <c r="A203" s="0" t="n">
        <v>12</v>
      </c>
      <c r="B203" s="0" t="n">
        <v>249</v>
      </c>
      <c r="C203" s="0" t="n">
        <f aca="false">A203+B203</f>
        <v>261</v>
      </c>
      <c r="D203" s="0" t="n">
        <v>520</v>
      </c>
      <c r="E203" s="0" t="n">
        <v>793</v>
      </c>
      <c r="F203" s="0" t="n">
        <f aca="false">D203+E203</f>
        <v>1313</v>
      </c>
      <c r="G203" s="2" t="n">
        <f aca="false">A203/B203</f>
        <v>0.0481927710843374</v>
      </c>
      <c r="H203" s="2" t="n">
        <f aca="false">D203/E203</f>
        <v>0.655737704918033</v>
      </c>
      <c r="I203" s="2" t="n">
        <f aca="false">A203/D203</f>
        <v>0.0230769230769231</v>
      </c>
      <c r="J203" s="2" t="n">
        <f aca="false">B203/E203</f>
        <v>0.313997477931904</v>
      </c>
      <c r="K203" s="2" t="n">
        <f aca="false">A203/C203</f>
        <v>0.0459770114942529</v>
      </c>
      <c r="L203" s="2" t="n">
        <f aca="false">B203/C203</f>
        <v>0.954022988505747</v>
      </c>
      <c r="M203" s="2" t="n">
        <f aca="false">D203/F203</f>
        <v>0.396039603960396</v>
      </c>
      <c r="N203" s="2" t="n">
        <f aca="false">E203/F203</f>
        <v>0.603960396039604</v>
      </c>
      <c r="O203" s="1" t="n">
        <f aca="false">C203/F203</f>
        <v>0.198781416603199</v>
      </c>
      <c r="P203" s="2" t="n">
        <f aca="false">(A203/C203)/(D203/F203)</f>
        <v>0.116091954022989</v>
      </c>
      <c r="Q203" s="2" t="n">
        <f aca="false">(P203-1)*100</f>
        <v>-88.3908045977012</v>
      </c>
      <c r="R203" s="2" t="n">
        <f aca="false">(A203-D203)/D203</f>
        <v>-0.976923076923077</v>
      </c>
      <c r="S203" s="2" t="n">
        <f aca="false">R203*100</f>
        <v>-97.6923076923077</v>
      </c>
      <c r="T203" s="2" t="n">
        <f aca="false">(A203/B203)/(D203/E203)</f>
        <v>0.0734939759036145</v>
      </c>
      <c r="U203" s="2" t="n">
        <f aca="false">(T203-1)*100</f>
        <v>-92.6506024096386</v>
      </c>
      <c r="V203" s="2" t="n">
        <f aca="false">ABS(Q203-S203)</f>
        <v>9.30150309460655</v>
      </c>
      <c r="W203" s="2" t="n">
        <f aca="false">ABS(U203-S203)</f>
        <v>5.04170528266914</v>
      </c>
      <c r="X203" s="2" t="n">
        <f aca="false">ABS(U203-Q203)</f>
        <v>4.2597978119374</v>
      </c>
    </row>
    <row r="204" customFormat="false" ht="12.75" hidden="false" customHeight="false" outlineLevel="0" collapsed="false">
      <c r="A204" s="0" t="n">
        <v>142</v>
      </c>
      <c r="B204" s="0" t="n">
        <v>918</v>
      </c>
      <c r="C204" s="0" t="n">
        <f aca="false">A204+B204</f>
        <v>1060</v>
      </c>
      <c r="D204" s="0" t="n">
        <v>681</v>
      </c>
      <c r="E204" s="0" t="n">
        <v>730</v>
      </c>
      <c r="F204" s="0" t="n">
        <f aca="false">D204+E204</f>
        <v>1411</v>
      </c>
      <c r="G204" s="2" t="n">
        <f aca="false">A204/B204</f>
        <v>0.154684095860566</v>
      </c>
      <c r="H204" s="2" t="n">
        <f aca="false">D204/E204</f>
        <v>0.932876712328767</v>
      </c>
      <c r="I204" s="2" t="n">
        <f aca="false">A204/D204</f>
        <v>0.208516886930984</v>
      </c>
      <c r="J204" s="2" t="n">
        <f aca="false">B204/E204</f>
        <v>1.25753424657534</v>
      </c>
      <c r="K204" s="2" t="n">
        <f aca="false">A204/C204</f>
        <v>0.133962264150943</v>
      </c>
      <c r="L204" s="2" t="n">
        <f aca="false">B204/C204</f>
        <v>0.866037735849057</v>
      </c>
      <c r="M204" s="2" t="n">
        <f aca="false">D204/F204</f>
        <v>0.482636428065202</v>
      </c>
      <c r="N204" s="2" t="n">
        <f aca="false">E204/F204</f>
        <v>0.517363571934798</v>
      </c>
      <c r="O204" s="1" t="n">
        <f aca="false">C204/F204</f>
        <v>0.7512402551382</v>
      </c>
      <c r="P204" s="2" t="n">
        <f aca="false">(A204/C204)/(D204/F204)</f>
        <v>0.277563516471338</v>
      </c>
      <c r="Q204" s="2" t="n">
        <f aca="false">(P204-1)*100</f>
        <v>-72.2436483528662</v>
      </c>
      <c r="R204" s="2" t="n">
        <f aca="false">(A204-D204)/D204</f>
        <v>-0.791483113069016</v>
      </c>
      <c r="S204" s="2" t="n">
        <f aca="false">R204*100</f>
        <v>-79.1483113069016</v>
      </c>
      <c r="T204" s="2" t="n">
        <f aca="false">(A204/B204)/(D204/E204)</f>
        <v>0.16581408220002</v>
      </c>
      <c r="U204" s="2" t="n">
        <f aca="false">(T204-1)*100</f>
        <v>-83.418591779998</v>
      </c>
      <c r="V204" s="2" t="n">
        <f aca="false">ABS(Q204-S204)</f>
        <v>6.90466295403542</v>
      </c>
      <c r="W204" s="2" t="n">
        <f aca="false">ABS(U204-S204)</f>
        <v>4.27028047309641</v>
      </c>
      <c r="X204" s="2" t="n">
        <f aca="false">ABS(U204-Q204)</f>
        <v>11.1749434271318</v>
      </c>
    </row>
    <row r="205" customFormat="false" ht="12.75" hidden="false" customHeight="false" outlineLevel="0" collapsed="false">
      <c r="A205" s="0" t="n">
        <v>420</v>
      </c>
      <c r="B205" s="0" t="n">
        <v>211</v>
      </c>
      <c r="C205" s="0" t="n">
        <f aca="false">A205+B205</f>
        <v>631</v>
      </c>
      <c r="D205" s="0" t="n">
        <v>389</v>
      </c>
      <c r="E205" s="0" t="n">
        <v>295</v>
      </c>
      <c r="F205" s="0" t="n">
        <f aca="false">D205+E205</f>
        <v>684</v>
      </c>
      <c r="G205" s="2" t="n">
        <f aca="false">A205/B205</f>
        <v>1.99052132701422</v>
      </c>
      <c r="H205" s="2" t="n">
        <f aca="false">D205/E205</f>
        <v>1.31864406779661</v>
      </c>
      <c r="I205" s="2" t="n">
        <f aca="false">A205/D205</f>
        <v>1.07969151670951</v>
      </c>
      <c r="J205" s="2" t="n">
        <f aca="false">B205/E205</f>
        <v>0.715254237288136</v>
      </c>
      <c r="K205" s="2" t="n">
        <f aca="false">A205/C205</f>
        <v>0.665610142630745</v>
      </c>
      <c r="L205" s="2" t="n">
        <f aca="false">B205/C205</f>
        <v>0.334389857369255</v>
      </c>
      <c r="M205" s="2" t="n">
        <f aca="false">D205/F205</f>
        <v>0.568713450292398</v>
      </c>
      <c r="N205" s="2" t="n">
        <f aca="false">E205/F205</f>
        <v>0.431286549707602</v>
      </c>
      <c r="O205" s="1" t="n">
        <f aca="false">C205/F205</f>
        <v>0.922514619883041</v>
      </c>
      <c r="P205" s="2" t="n">
        <f aca="false">(A205/C205)/(D205/F205)</f>
        <v>1.17037875979288</v>
      </c>
      <c r="Q205" s="2" t="n">
        <f aca="false">(P205-1)*100</f>
        <v>17.0378759792878</v>
      </c>
      <c r="R205" s="2" t="n">
        <f aca="false">(A205-D205)/D205</f>
        <v>0.0796915167095116</v>
      </c>
      <c r="S205" s="2" t="n">
        <f aca="false">R205*100</f>
        <v>7.96915167095116</v>
      </c>
      <c r="T205" s="2" t="n">
        <f aca="false">(A205/B205)/(D205/E205)</f>
        <v>1.50952131483083</v>
      </c>
      <c r="U205" s="2" t="n">
        <f aca="false">(T205-1)*100</f>
        <v>50.9521314830834</v>
      </c>
      <c r="V205" s="2" t="n">
        <f aca="false">ABS(Q205-S205)</f>
        <v>9.06872430833663</v>
      </c>
      <c r="W205" s="2" t="n">
        <f aca="false">ABS(U205-S205)</f>
        <v>42.9829798121322</v>
      </c>
      <c r="X205" s="2" t="n">
        <f aca="false">ABS(U205-Q205)</f>
        <v>33.9142555037956</v>
      </c>
    </row>
    <row r="206" customFormat="false" ht="12.75" hidden="false" customHeight="false" outlineLevel="0" collapsed="false">
      <c r="A206" s="0" t="n">
        <v>169</v>
      </c>
      <c r="B206" s="0" t="n">
        <v>31</v>
      </c>
      <c r="C206" s="0" t="n">
        <f aca="false">A206+B206</f>
        <v>200</v>
      </c>
      <c r="D206" s="0" t="n">
        <v>414</v>
      </c>
      <c r="E206" s="0" t="n">
        <v>282</v>
      </c>
      <c r="F206" s="0" t="n">
        <f aca="false">D206+E206</f>
        <v>696</v>
      </c>
      <c r="G206" s="2" t="n">
        <f aca="false">A206/B206</f>
        <v>5.45161290322581</v>
      </c>
      <c r="H206" s="2" t="n">
        <f aca="false">D206/E206</f>
        <v>1.46808510638298</v>
      </c>
      <c r="I206" s="2" t="n">
        <f aca="false">A206/D206</f>
        <v>0.408212560386473</v>
      </c>
      <c r="J206" s="2" t="n">
        <f aca="false">B206/E206</f>
        <v>0.109929078014184</v>
      </c>
      <c r="K206" s="2" t="n">
        <f aca="false">A206/C206</f>
        <v>0.845</v>
      </c>
      <c r="L206" s="2" t="n">
        <f aca="false">B206/C206</f>
        <v>0.155</v>
      </c>
      <c r="M206" s="2" t="n">
        <f aca="false">D206/F206</f>
        <v>0.594827586206897</v>
      </c>
      <c r="N206" s="2" t="n">
        <f aca="false">E206/F206</f>
        <v>0.405172413793103</v>
      </c>
      <c r="O206" s="1" t="n">
        <f aca="false">C206/F206</f>
        <v>0.28735632183908</v>
      </c>
      <c r="P206" s="2" t="n">
        <f aca="false">(A206/C206)/(D206/F206)</f>
        <v>1.42057971014493</v>
      </c>
      <c r="Q206" s="2" t="n">
        <f aca="false">(P206-1)*100</f>
        <v>42.0579710144927</v>
      </c>
      <c r="R206" s="2" t="n">
        <f aca="false">(A206-D206)/D206</f>
        <v>-0.591787439613527</v>
      </c>
      <c r="S206" s="2" t="n">
        <f aca="false">R206*100</f>
        <v>-59.1787439613527</v>
      </c>
      <c r="T206" s="2" t="n">
        <f aca="false">(A206/B206)/(D206/E206)</f>
        <v>3.71341748480598</v>
      </c>
      <c r="U206" s="2" t="n">
        <f aca="false">(T206-1)*100</f>
        <v>271.341748480598</v>
      </c>
      <c r="V206" s="2" t="n">
        <f aca="false">ABS(Q206-S206)</f>
        <v>101.236714975845</v>
      </c>
      <c r="W206" s="2" t="n">
        <f aca="false">ABS(U206-S206)</f>
        <v>330.520492441951</v>
      </c>
      <c r="X206" s="2" t="n">
        <f aca="false">ABS(U206-Q206)</f>
        <v>229.283777466106</v>
      </c>
    </row>
    <row r="207" customFormat="false" ht="12.75" hidden="false" customHeight="false" outlineLevel="0" collapsed="false">
      <c r="A207" s="0" t="n">
        <v>463</v>
      </c>
      <c r="B207" s="0" t="n">
        <v>745</v>
      </c>
      <c r="C207" s="0" t="n">
        <f aca="false">A207+B207</f>
        <v>1208</v>
      </c>
      <c r="D207" s="0" t="n">
        <v>635</v>
      </c>
      <c r="E207" s="0" t="n">
        <v>2</v>
      </c>
      <c r="F207" s="0" t="n">
        <f aca="false">D207+E207</f>
        <v>637</v>
      </c>
      <c r="G207" s="2" t="n">
        <f aca="false">A207/B207</f>
        <v>0.621476510067114</v>
      </c>
      <c r="H207" s="2" t="n">
        <f aca="false">D207/E207</f>
        <v>317.5</v>
      </c>
      <c r="I207" s="2" t="n">
        <f aca="false">A207/D207</f>
        <v>0.729133858267717</v>
      </c>
      <c r="J207" s="2" t="n">
        <f aca="false">B207/E207</f>
        <v>372.5</v>
      </c>
      <c r="K207" s="2" t="n">
        <f aca="false">A207/C207</f>
        <v>0.383278145695364</v>
      </c>
      <c r="L207" s="2" t="n">
        <f aca="false">B207/C207</f>
        <v>0.616721854304636</v>
      </c>
      <c r="M207" s="2" t="n">
        <f aca="false">D207/F207</f>
        <v>0.996860282574568</v>
      </c>
      <c r="N207" s="2" t="n">
        <f aca="false">E207/F207</f>
        <v>0.00313971742543171</v>
      </c>
      <c r="O207" s="1" t="n">
        <f aca="false">C207/F207</f>
        <v>1.89638932496075</v>
      </c>
      <c r="P207" s="2" t="n">
        <f aca="false">(A207/C207)/(D207/F207)</f>
        <v>0.384485320957397</v>
      </c>
      <c r="Q207" s="2" t="n">
        <f aca="false">(P207-1)*100</f>
        <v>-61.5514679042603</v>
      </c>
      <c r="R207" s="2" t="n">
        <f aca="false">(A207-D207)/D207</f>
        <v>-0.270866141732283</v>
      </c>
      <c r="S207" s="2" t="n">
        <f aca="false">R207*100</f>
        <v>-27.0866141732283</v>
      </c>
      <c r="T207" s="2" t="n">
        <f aca="false">(A207/B207)/(D207/E207)</f>
        <v>0.00195740633092004</v>
      </c>
      <c r="U207" s="2" t="n">
        <f aca="false">(T207-1)*100</f>
        <v>-99.804259366908</v>
      </c>
      <c r="V207" s="2" t="n">
        <f aca="false">ABS(Q207-S207)</f>
        <v>34.464853731032</v>
      </c>
      <c r="W207" s="2" t="n">
        <f aca="false">ABS(U207-S207)</f>
        <v>72.7176451936797</v>
      </c>
      <c r="X207" s="2" t="n">
        <f aca="false">ABS(U207-Q207)</f>
        <v>38.2527914626477</v>
      </c>
    </row>
    <row r="208" customFormat="false" ht="12.75" hidden="false" customHeight="false" outlineLevel="0" collapsed="false">
      <c r="A208" s="0" t="n">
        <v>919</v>
      </c>
      <c r="B208" s="0" t="n">
        <v>196</v>
      </c>
      <c r="C208" s="0" t="n">
        <f aca="false">A208+B208</f>
        <v>1115</v>
      </c>
      <c r="D208" s="0" t="n">
        <v>6</v>
      </c>
      <c r="E208" s="0" t="n">
        <v>451</v>
      </c>
      <c r="F208" s="0" t="n">
        <f aca="false">D208+E208</f>
        <v>457</v>
      </c>
      <c r="G208" s="2" t="n">
        <f aca="false">A208/B208</f>
        <v>4.68877551020408</v>
      </c>
      <c r="H208" s="2" t="n">
        <f aca="false">D208/E208</f>
        <v>0.0133037694013304</v>
      </c>
      <c r="I208" s="2" t="n">
        <f aca="false">A208/D208</f>
        <v>153.166666666667</v>
      </c>
      <c r="J208" s="2" t="n">
        <f aca="false">B208/E208</f>
        <v>0.434589800443459</v>
      </c>
      <c r="K208" s="2" t="n">
        <f aca="false">A208/C208</f>
        <v>0.824215246636771</v>
      </c>
      <c r="L208" s="2" t="n">
        <f aca="false">B208/C208</f>
        <v>0.175784753363229</v>
      </c>
      <c r="M208" s="2" t="n">
        <f aca="false">D208/F208</f>
        <v>0.013129102844639</v>
      </c>
      <c r="N208" s="2" t="n">
        <f aca="false">E208/F208</f>
        <v>0.986870897155361</v>
      </c>
      <c r="O208" s="1" t="n">
        <f aca="false">C208/F208</f>
        <v>2.43982494529541</v>
      </c>
      <c r="P208" s="2" t="n">
        <f aca="false">(A208/C208)/(D208/F208)</f>
        <v>62.7777279521674</v>
      </c>
      <c r="Q208" s="2" t="n">
        <f aca="false">(P208-1)*100</f>
        <v>6177.77279521674</v>
      </c>
      <c r="R208" s="2" t="n">
        <f aca="false">(A208-D208)/D208</f>
        <v>152.166666666667</v>
      </c>
      <c r="S208" s="2" t="n">
        <f aca="false">R208*100</f>
        <v>15216.6666666667</v>
      </c>
      <c r="T208" s="2" t="n">
        <f aca="false">(A208/B208)/(D208/E208)</f>
        <v>352.43962585034</v>
      </c>
      <c r="U208" s="2" t="n">
        <f aca="false">(T208-1)*100</f>
        <v>35143.962585034</v>
      </c>
      <c r="V208" s="2" t="n">
        <f aca="false">ABS(Q208-S208)</f>
        <v>9038.89387144993</v>
      </c>
      <c r="W208" s="2" t="n">
        <f aca="false">ABS(U208-S208)</f>
        <v>19927.2959183673</v>
      </c>
      <c r="X208" s="2" t="n">
        <f aca="false">ABS(U208-Q208)</f>
        <v>28966.1897898173</v>
      </c>
    </row>
    <row r="209" customFormat="false" ht="12.75" hidden="false" customHeight="false" outlineLevel="0" collapsed="false">
      <c r="A209" s="0" t="n">
        <v>744</v>
      </c>
      <c r="B209" s="0" t="n">
        <v>27</v>
      </c>
      <c r="C209" s="0" t="n">
        <f aca="false">A209+B209</f>
        <v>771</v>
      </c>
      <c r="D209" s="0" t="n">
        <v>603</v>
      </c>
      <c r="E209" s="0" t="n">
        <v>355</v>
      </c>
      <c r="F209" s="0" t="n">
        <f aca="false">D209+E209</f>
        <v>958</v>
      </c>
      <c r="G209" s="2" t="n">
        <f aca="false">A209/B209</f>
        <v>27.5555555555556</v>
      </c>
      <c r="H209" s="2" t="n">
        <f aca="false">D209/E209</f>
        <v>1.69859154929577</v>
      </c>
      <c r="I209" s="2" t="n">
        <f aca="false">A209/D209</f>
        <v>1.23383084577114</v>
      </c>
      <c r="J209" s="2" t="n">
        <f aca="false">B209/E209</f>
        <v>0.076056338028169</v>
      </c>
      <c r="K209" s="2" t="n">
        <f aca="false">A209/C209</f>
        <v>0.964980544747082</v>
      </c>
      <c r="L209" s="2" t="n">
        <f aca="false">B209/C209</f>
        <v>0.0350194552529183</v>
      </c>
      <c r="M209" s="2" t="n">
        <f aca="false">D209/F209</f>
        <v>0.629436325678497</v>
      </c>
      <c r="N209" s="2" t="n">
        <f aca="false">E209/F209</f>
        <v>0.370563674321503</v>
      </c>
      <c r="O209" s="1" t="n">
        <f aca="false">C209/F209</f>
        <v>0.804801670146138</v>
      </c>
      <c r="P209" s="2" t="n">
        <f aca="false">(A209/C209)/(D209/F209)</f>
        <v>1.5330868356015</v>
      </c>
      <c r="Q209" s="2" t="n">
        <f aca="false">(P209-1)*100</f>
        <v>53.30868356015</v>
      </c>
      <c r="R209" s="2" t="n">
        <f aca="false">(A209-D209)/D209</f>
        <v>0.233830845771144</v>
      </c>
      <c r="S209" s="2" t="n">
        <f aca="false">R209*100</f>
        <v>23.3830845771144</v>
      </c>
      <c r="T209" s="2" t="n">
        <f aca="false">(A209/B209)/(D209/E209)</f>
        <v>16.2225907499539</v>
      </c>
      <c r="U209" s="2" t="n">
        <f aca="false">(T209-1)*100</f>
        <v>1522.25907499539</v>
      </c>
      <c r="V209" s="2" t="n">
        <f aca="false">ABS(Q209-S209)</f>
        <v>29.9255989830355</v>
      </c>
      <c r="W209" s="2" t="n">
        <f aca="false">ABS(U209-S209)</f>
        <v>1498.87599041828</v>
      </c>
      <c r="X209" s="2" t="n">
        <f aca="false">ABS(U209-Q209)</f>
        <v>1468.95039143524</v>
      </c>
    </row>
    <row r="210" customFormat="false" ht="12.75" hidden="false" customHeight="false" outlineLevel="0" collapsed="false">
      <c r="A210" s="0" t="n">
        <v>791</v>
      </c>
      <c r="B210" s="0" t="n">
        <v>591</v>
      </c>
      <c r="C210" s="0" t="n">
        <f aca="false">A210+B210</f>
        <v>1382</v>
      </c>
      <c r="D210" s="0" t="n">
        <v>155</v>
      </c>
      <c r="E210" s="0" t="n">
        <v>51</v>
      </c>
      <c r="F210" s="0" t="n">
        <f aca="false">D210+E210</f>
        <v>206</v>
      </c>
      <c r="G210" s="2" t="n">
        <f aca="false">A210/B210</f>
        <v>1.33840947546531</v>
      </c>
      <c r="H210" s="2" t="n">
        <f aca="false">D210/E210</f>
        <v>3.03921568627451</v>
      </c>
      <c r="I210" s="2" t="n">
        <f aca="false">A210/D210</f>
        <v>5.10322580645161</v>
      </c>
      <c r="J210" s="2" t="n">
        <f aca="false">B210/E210</f>
        <v>11.5882352941176</v>
      </c>
      <c r="K210" s="2" t="n">
        <f aca="false">A210/C210</f>
        <v>0.572358900144718</v>
      </c>
      <c r="L210" s="2" t="n">
        <f aca="false">B210/C210</f>
        <v>0.427641099855282</v>
      </c>
      <c r="M210" s="2" t="n">
        <f aca="false">D210/F210</f>
        <v>0.752427184466019</v>
      </c>
      <c r="N210" s="2" t="n">
        <f aca="false">E210/F210</f>
        <v>0.247572815533981</v>
      </c>
      <c r="O210" s="1" t="n">
        <f aca="false">C210/F210</f>
        <v>6.70873786407767</v>
      </c>
      <c r="P210" s="2" t="n">
        <f aca="false">(A210/C210)/(D210/F210)</f>
        <v>0.760683441482657</v>
      </c>
      <c r="Q210" s="2" t="n">
        <f aca="false">(P210-1)*100</f>
        <v>-23.9316558517343</v>
      </c>
      <c r="R210" s="2" t="n">
        <f aca="false">(A210-D210)/D210</f>
        <v>4.10322580645161</v>
      </c>
      <c r="S210" s="2" t="n">
        <f aca="false">R210*100</f>
        <v>410.322580645161</v>
      </c>
      <c r="T210" s="2" t="n">
        <f aca="false">(A210/B210)/(D210/E210)</f>
        <v>0.440379891927297</v>
      </c>
      <c r="U210" s="2" t="n">
        <f aca="false">(T210-1)*100</f>
        <v>-55.9620108072703</v>
      </c>
      <c r="V210" s="2" t="n">
        <f aca="false">ABS(Q210-S210)</f>
        <v>434.254236496896</v>
      </c>
      <c r="W210" s="2" t="n">
        <f aca="false">ABS(U210-S210)</f>
        <v>466.284591452432</v>
      </c>
      <c r="X210" s="2" t="n">
        <f aca="false">ABS(U210-Q210)</f>
        <v>32.0303549555361</v>
      </c>
    </row>
    <row r="211" customFormat="false" ht="12.75" hidden="false" customHeight="false" outlineLevel="0" collapsed="false">
      <c r="A211" s="0" t="n">
        <v>264</v>
      </c>
      <c r="B211" s="0" t="n">
        <v>232</v>
      </c>
      <c r="C211" s="0" t="n">
        <f aca="false">A211+B211</f>
        <v>496</v>
      </c>
      <c r="D211" s="0" t="n">
        <v>348</v>
      </c>
      <c r="E211" s="0" t="n">
        <v>701</v>
      </c>
      <c r="F211" s="0" t="n">
        <f aca="false">D211+E211</f>
        <v>1049</v>
      </c>
      <c r="G211" s="2" t="n">
        <f aca="false">A211/B211</f>
        <v>1.13793103448276</v>
      </c>
      <c r="H211" s="2" t="n">
        <f aca="false">D211/E211</f>
        <v>0.496433666191156</v>
      </c>
      <c r="I211" s="2" t="n">
        <f aca="false">A211/D211</f>
        <v>0.758620689655172</v>
      </c>
      <c r="J211" s="2" t="n">
        <f aca="false">B211/E211</f>
        <v>0.33095577746077</v>
      </c>
      <c r="K211" s="2" t="n">
        <f aca="false">A211/C211</f>
        <v>0.532258064516129</v>
      </c>
      <c r="L211" s="2" t="n">
        <f aca="false">B211/C211</f>
        <v>0.467741935483871</v>
      </c>
      <c r="M211" s="2" t="n">
        <f aca="false">D211/F211</f>
        <v>0.331744518589133</v>
      </c>
      <c r="N211" s="2" t="n">
        <f aca="false">E211/F211</f>
        <v>0.668255481410868</v>
      </c>
      <c r="O211" s="1" t="n">
        <f aca="false">C211/F211</f>
        <v>0.472831267874166</v>
      </c>
      <c r="P211" s="2" t="n">
        <f aca="false">(A211/C211)/(D211/F211)</f>
        <v>1.60442157953281</v>
      </c>
      <c r="Q211" s="2" t="n">
        <f aca="false">(P211-1)*100</f>
        <v>60.4421579532814</v>
      </c>
      <c r="R211" s="2" t="n">
        <f aca="false">(A211-D211)/D211</f>
        <v>-0.241379310344828</v>
      </c>
      <c r="S211" s="2" t="n">
        <f aca="false">R211*100</f>
        <v>-24.1379310344828</v>
      </c>
      <c r="T211" s="2" t="n">
        <f aca="false">(A211/B211)/(D211/E211)</f>
        <v>2.29221165279429</v>
      </c>
      <c r="U211" s="2" t="n">
        <f aca="false">(T211-1)*100</f>
        <v>129.221165279429</v>
      </c>
      <c r="V211" s="2" t="n">
        <f aca="false">ABS(Q211-S211)</f>
        <v>84.5800889877642</v>
      </c>
      <c r="W211" s="2" t="n">
        <f aca="false">ABS(U211-S211)</f>
        <v>153.359096313912</v>
      </c>
      <c r="X211" s="2" t="n">
        <f aca="false">ABS(U211-Q211)</f>
        <v>68.7790073261479</v>
      </c>
    </row>
    <row r="212" customFormat="false" ht="12.75" hidden="false" customHeight="false" outlineLevel="0" collapsed="false">
      <c r="A212" s="0" t="n">
        <v>214</v>
      </c>
      <c r="B212" s="0" t="n">
        <v>49</v>
      </c>
      <c r="C212" s="0" t="n">
        <f aca="false">A212+B212</f>
        <v>263</v>
      </c>
      <c r="D212" s="0" t="n">
        <v>716</v>
      </c>
      <c r="E212" s="0" t="n">
        <v>623</v>
      </c>
      <c r="F212" s="0" t="n">
        <f aca="false">D212+E212</f>
        <v>1339</v>
      </c>
      <c r="G212" s="2" t="n">
        <f aca="false">A212/B212</f>
        <v>4.36734693877551</v>
      </c>
      <c r="H212" s="2" t="n">
        <f aca="false">D212/E212</f>
        <v>1.14927768860353</v>
      </c>
      <c r="I212" s="2" t="n">
        <f aca="false">A212/D212</f>
        <v>0.298882681564246</v>
      </c>
      <c r="J212" s="2" t="n">
        <f aca="false">B212/E212</f>
        <v>0.0786516853932584</v>
      </c>
      <c r="K212" s="2" t="n">
        <f aca="false">A212/C212</f>
        <v>0.813688212927757</v>
      </c>
      <c r="L212" s="2" t="n">
        <f aca="false">B212/C212</f>
        <v>0.186311787072243</v>
      </c>
      <c r="M212" s="2" t="n">
        <f aca="false">D212/F212</f>
        <v>0.534727408513816</v>
      </c>
      <c r="N212" s="2" t="n">
        <f aca="false">E212/F212</f>
        <v>0.465272591486184</v>
      </c>
      <c r="O212" s="1" t="n">
        <f aca="false">C212/F212</f>
        <v>0.196415235250187</v>
      </c>
      <c r="P212" s="2" t="n">
        <f aca="false">(A212/C212)/(D212/F212)</f>
        <v>1.52168787305903</v>
      </c>
      <c r="Q212" s="2" t="n">
        <f aca="false">(P212-1)*100</f>
        <v>52.1687873059031</v>
      </c>
      <c r="R212" s="2" t="n">
        <f aca="false">(A212-D212)/D212</f>
        <v>-0.701117318435754</v>
      </c>
      <c r="S212" s="2" t="n">
        <f aca="false">R212*100</f>
        <v>-70.1117318435754</v>
      </c>
      <c r="T212" s="2" t="n">
        <f aca="false">(A212/B212)/(D212/E212)</f>
        <v>3.8000798084597</v>
      </c>
      <c r="U212" s="2" t="n">
        <f aca="false">(T212-1)*100</f>
        <v>280.00798084597</v>
      </c>
      <c r="V212" s="2" t="n">
        <f aca="false">ABS(Q212-S212)</f>
        <v>122.280519149479</v>
      </c>
      <c r="W212" s="2" t="n">
        <f aca="false">ABS(U212-S212)</f>
        <v>350.119712689545</v>
      </c>
      <c r="X212" s="2" t="n">
        <f aca="false">ABS(U212-Q212)</f>
        <v>227.839193540067</v>
      </c>
    </row>
    <row r="213" customFormat="false" ht="12.75" hidden="false" customHeight="false" outlineLevel="0" collapsed="false">
      <c r="A213" s="0" t="n">
        <v>481</v>
      </c>
      <c r="B213" s="0" t="n">
        <v>468</v>
      </c>
      <c r="C213" s="0" t="n">
        <f aca="false">A213+B213</f>
        <v>949</v>
      </c>
      <c r="D213" s="0" t="n">
        <v>363</v>
      </c>
      <c r="E213" s="0" t="n">
        <v>176</v>
      </c>
      <c r="F213" s="0" t="n">
        <f aca="false">D213+E213</f>
        <v>539</v>
      </c>
      <c r="G213" s="2" t="n">
        <f aca="false">A213/B213</f>
        <v>1.02777777777778</v>
      </c>
      <c r="H213" s="2" t="n">
        <f aca="false">D213/E213</f>
        <v>2.0625</v>
      </c>
      <c r="I213" s="2" t="n">
        <f aca="false">A213/D213</f>
        <v>1.32506887052342</v>
      </c>
      <c r="J213" s="2" t="n">
        <f aca="false">B213/E213</f>
        <v>2.65909090909091</v>
      </c>
      <c r="K213" s="2" t="n">
        <f aca="false">A213/C213</f>
        <v>0.506849315068493</v>
      </c>
      <c r="L213" s="2" t="n">
        <f aca="false">B213/C213</f>
        <v>0.493150684931507</v>
      </c>
      <c r="M213" s="2" t="n">
        <f aca="false">D213/F213</f>
        <v>0.673469387755102</v>
      </c>
      <c r="N213" s="2" t="n">
        <f aca="false">E213/F213</f>
        <v>0.326530612244898</v>
      </c>
      <c r="O213" s="1" t="n">
        <f aca="false">C213/F213</f>
        <v>1.76066790352505</v>
      </c>
      <c r="P213" s="2" t="n">
        <f aca="false">(A213/C213)/(D213/F213)</f>
        <v>0.752594437525945</v>
      </c>
      <c r="Q213" s="2" t="n">
        <f aca="false">(P213-1)*100</f>
        <v>-24.7405562474056</v>
      </c>
      <c r="R213" s="2" t="n">
        <f aca="false">(A213-D213)/D213</f>
        <v>0.325068870523416</v>
      </c>
      <c r="S213" s="2" t="n">
        <f aca="false">R213*100</f>
        <v>32.5068870523416</v>
      </c>
      <c r="T213" s="2" t="n">
        <f aca="false">(A213/B213)/(D213/E213)</f>
        <v>0.498316498316498</v>
      </c>
      <c r="U213" s="2" t="n">
        <f aca="false">(T213-1)*100</f>
        <v>-50.1683501683502</v>
      </c>
      <c r="V213" s="2" t="n">
        <f aca="false">ABS(Q213-S213)</f>
        <v>57.2474432997472</v>
      </c>
      <c r="W213" s="2" t="n">
        <f aca="false">ABS(U213-S213)</f>
        <v>82.6752372206918</v>
      </c>
      <c r="X213" s="2" t="n">
        <f aca="false">ABS(U213-Q213)</f>
        <v>25.4277939209446</v>
      </c>
    </row>
    <row r="214" customFormat="false" ht="12.75" hidden="false" customHeight="false" outlineLevel="0" collapsed="false">
      <c r="A214" s="0" t="n">
        <v>994</v>
      </c>
      <c r="B214" s="0" t="n">
        <v>192</v>
      </c>
      <c r="C214" s="0" t="n">
        <f aca="false">A214+B214</f>
        <v>1186</v>
      </c>
      <c r="D214" s="0" t="n">
        <v>820</v>
      </c>
      <c r="E214" s="0" t="n">
        <v>563</v>
      </c>
      <c r="F214" s="0" t="n">
        <f aca="false">D214+E214</f>
        <v>1383</v>
      </c>
      <c r="G214" s="2" t="n">
        <f aca="false">A214/B214</f>
        <v>5.17708333333333</v>
      </c>
      <c r="H214" s="2" t="n">
        <f aca="false">D214/E214</f>
        <v>1.45648312611012</v>
      </c>
      <c r="I214" s="2" t="n">
        <f aca="false">A214/D214</f>
        <v>1.21219512195122</v>
      </c>
      <c r="J214" s="2" t="n">
        <f aca="false">B214/E214</f>
        <v>0.341030195381883</v>
      </c>
      <c r="K214" s="2" t="n">
        <f aca="false">A214/C214</f>
        <v>0.838111298482293</v>
      </c>
      <c r="L214" s="2" t="n">
        <f aca="false">B214/C214</f>
        <v>0.161888701517707</v>
      </c>
      <c r="M214" s="2" t="n">
        <f aca="false">D214/F214</f>
        <v>0.592913955169921</v>
      </c>
      <c r="N214" s="2" t="n">
        <f aca="false">E214/F214</f>
        <v>0.40708604483008</v>
      </c>
      <c r="O214" s="1" t="n">
        <f aca="false">C214/F214</f>
        <v>0.857556037599422</v>
      </c>
      <c r="P214" s="2" t="n">
        <f aca="false">(A214/C214)/(D214/F214)</f>
        <v>1.41354625097684</v>
      </c>
      <c r="Q214" s="2" t="n">
        <f aca="false">(P214-1)*100</f>
        <v>41.3546250976844</v>
      </c>
      <c r="R214" s="2" t="n">
        <f aca="false">(A214-D214)/D214</f>
        <v>0.21219512195122</v>
      </c>
      <c r="S214" s="2" t="n">
        <f aca="false">R214*100</f>
        <v>21.219512195122</v>
      </c>
      <c r="T214" s="2" t="n">
        <f aca="false">(A214/B214)/(D214/E214)</f>
        <v>3.55450965447154</v>
      </c>
      <c r="U214" s="2" t="n">
        <f aca="false">(T214-1)*100</f>
        <v>255.450965447154</v>
      </c>
      <c r="V214" s="2" t="n">
        <f aca="false">ABS(Q214-S214)</f>
        <v>20.1351129025624</v>
      </c>
      <c r="W214" s="2" t="n">
        <f aca="false">ABS(U214-S214)</f>
        <v>234.231453252032</v>
      </c>
      <c r="X214" s="2" t="n">
        <f aca="false">ABS(U214-Q214)</f>
        <v>214.09634034947</v>
      </c>
    </row>
    <row r="215" customFormat="false" ht="12.75" hidden="false" customHeight="false" outlineLevel="0" collapsed="false">
      <c r="A215" s="0" t="n">
        <v>275</v>
      </c>
      <c r="B215" s="0" t="n">
        <v>791</v>
      </c>
      <c r="C215" s="0" t="n">
        <f aca="false">A215+B215</f>
        <v>1066</v>
      </c>
      <c r="D215" s="0" t="n">
        <v>707</v>
      </c>
      <c r="E215" s="0" t="n">
        <v>201</v>
      </c>
      <c r="F215" s="0" t="n">
        <f aca="false">D215+E215</f>
        <v>908</v>
      </c>
      <c r="G215" s="2" t="n">
        <f aca="false">A215/B215</f>
        <v>0.347661188369153</v>
      </c>
      <c r="H215" s="2" t="n">
        <f aca="false">D215/E215</f>
        <v>3.51741293532338</v>
      </c>
      <c r="I215" s="2" t="n">
        <f aca="false">A215/D215</f>
        <v>0.388967468175389</v>
      </c>
      <c r="J215" s="2" t="n">
        <f aca="false">B215/E215</f>
        <v>3.93532338308458</v>
      </c>
      <c r="K215" s="2" t="n">
        <f aca="false">A215/C215</f>
        <v>0.25797373358349</v>
      </c>
      <c r="L215" s="2" t="n">
        <f aca="false">B215/C215</f>
        <v>0.74202626641651</v>
      </c>
      <c r="M215" s="2" t="n">
        <f aca="false">D215/F215</f>
        <v>0.77863436123348</v>
      </c>
      <c r="N215" s="2" t="n">
        <f aca="false">E215/F215</f>
        <v>0.22136563876652</v>
      </c>
      <c r="O215" s="1" t="n">
        <f aca="false">C215/F215</f>
        <v>1.17400881057269</v>
      </c>
      <c r="P215" s="2" t="n">
        <f aca="false">(A215/C215)/(D215/F215)</f>
        <v>0.33131562955277</v>
      </c>
      <c r="Q215" s="2" t="n">
        <f aca="false">(P215-1)*100</f>
        <v>-66.868437044723</v>
      </c>
      <c r="R215" s="2" t="n">
        <f aca="false">(A215-D215)/D215</f>
        <v>-0.611032531824611</v>
      </c>
      <c r="S215" s="2" t="n">
        <f aca="false">R215*100</f>
        <v>-61.1032531824611</v>
      </c>
      <c r="T215" s="2" t="n">
        <f aca="false">(A215/B215)/(D215/E215)</f>
        <v>0.0988400266792076</v>
      </c>
      <c r="U215" s="2" t="n">
        <f aca="false">(T215-1)*100</f>
        <v>-90.1159973320793</v>
      </c>
      <c r="V215" s="2" t="n">
        <f aca="false">ABS(Q215-S215)</f>
        <v>5.76518386226186</v>
      </c>
      <c r="W215" s="2" t="n">
        <f aca="false">ABS(U215-S215)</f>
        <v>29.0127441496181</v>
      </c>
      <c r="X215" s="2" t="n">
        <f aca="false">ABS(U215-Q215)</f>
        <v>23.2475602873563</v>
      </c>
    </row>
    <row r="216" customFormat="false" ht="12.75" hidden="false" customHeight="false" outlineLevel="0" collapsed="false">
      <c r="A216" s="0" t="n">
        <v>744</v>
      </c>
      <c r="B216" s="0" t="n">
        <v>562</v>
      </c>
      <c r="C216" s="0" t="n">
        <f aca="false">A216+B216</f>
        <v>1306</v>
      </c>
      <c r="D216" s="0" t="n">
        <v>7</v>
      </c>
      <c r="E216" s="0" t="n">
        <v>680</v>
      </c>
      <c r="F216" s="0" t="n">
        <f aca="false">D216+E216</f>
        <v>687</v>
      </c>
      <c r="G216" s="2" t="n">
        <f aca="false">A216/B216</f>
        <v>1.32384341637011</v>
      </c>
      <c r="H216" s="2" t="n">
        <f aca="false">D216/E216</f>
        <v>0.0102941176470588</v>
      </c>
      <c r="I216" s="2" t="n">
        <f aca="false">A216/D216</f>
        <v>106.285714285714</v>
      </c>
      <c r="J216" s="2" t="n">
        <f aca="false">B216/E216</f>
        <v>0.826470588235294</v>
      </c>
      <c r="K216" s="2" t="n">
        <f aca="false">A216/C216</f>
        <v>0.569678407350689</v>
      </c>
      <c r="L216" s="2" t="n">
        <f aca="false">B216/C216</f>
        <v>0.430321592649311</v>
      </c>
      <c r="M216" s="2" t="n">
        <f aca="false">D216/F216</f>
        <v>0.0101892285298399</v>
      </c>
      <c r="N216" s="2" t="n">
        <f aca="false">E216/F216</f>
        <v>0.98981077147016</v>
      </c>
      <c r="O216" s="1" t="n">
        <f aca="false">C216/F216</f>
        <v>1.90101892285298</v>
      </c>
      <c r="P216" s="2" t="n">
        <f aca="false">(A216/C216)/(D216/F216)</f>
        <v>55.9098665499891</v>
      </c>
      <c r="Q216" s="2" t="n">
        <f aca="false">(P216-1)*100</f>
        <v>5490.98665499891</v>
      </c>
      <c r="R216" s="2" t="n">
        <f aca="false">(A216-D216)/D216</f>
        <v>105.285714285714</v>
      </c>
      <c r="S216" s="2" t="n">
        <f aca="false">R216*100</f>
        <v>10528.5714285714</v>
      </c>
      <c r="T216" s="2" t="n">
        <f aca="false">(A216/B216)/(D216/E216)</f>
        <v>128.601931875953</v>
      </c>
      <c r="U216" s="2" t="n">
        <f aca="false">(T216-1)*100</f>
        <v>12760.1931875953</v>
      </c>
      <c r="V216" s="2" t="n">
        <f aca="false">ABS(Q216-S216)</f>
        <v>5037.58477357252</v>
      </c>
      <c r="W216" s="2" t="n">
        <f aca="false">ABS(U216-S216)</f>
        <v>2231.62175902389</v>
      </c>
      <c r="X216" s="2" t="n">
        <f aca="false">ABS(U216-Q216)</f>
        <v>7269.20653259642</v>
      </c>
    </row>
    <row r="217" customFormat="false" ht="12.75" hidden="false" customHeight="false" outlineLevel="0" collapsed="false">
      <c r="A217" s="0" t="n">
        <v>747</v>
      </c>
      <c r="B217" s="0" t="n">
        <v>868</v>
      </c>
      <c r="C217" s="0" t="n">
        <f aca="false">A217+B217</f>
        <v>1615</v>
      </c>
      <c r="D217" s="0" t="n">
        <v>957</v>
      </c>
      <c r="E217" s="0" t="n">
        <v>687</v>
      </c>
      <c r="F217" s="0" t="n">
        <f aca="false">D217+E217</f>
        <v>1644</v>
      </c>
      <c r="G217" s="2" t="n">
        <f aca="false">A217/B217</f>
        <v>0.860599078341014</v>
      </c>
      <c r="H217" s="2" t="n">
        <f aca="false">D217/E217</f>
        <v>1.39301310043668</v>
      </c>
      <c r="I217" s="2" t="n">
        <f aca="false">A217/D217</f>
        <v>0.780564263322884</v>
      </c>
      <c r="J217" s="2" t="n">
        <f aca="false">B217/E217</f>
        <v>1.26346433770015</v>
      </c>
      <c r="K217" s="2" t="n">
        <f aca="false">A217/C217</f>
        <v>0.462538699690402</v>
      </c>
      <c r="L217" s="2" t="n">
        <f aca="false">B217/C217</f>
        <v>0.537461300309598</v>
      </c>
      <c r="M217" s="2" t="n">
        <f aca="false">D217/F217</f>
        <v>0.582116788321168</v>
      </c>
      <c r="N217" s="2" t="n">
        <f aca="false">E217/F217</f>
        <v>0.417883211678832</v>
      </c>
      <c r="O217" s="1" t="n">
        <f aca="false">C217/F217</f>
        <v>0.982360097323601</v>
      </c>
      <c r="P217" s="2" t="n">
        <f aca="false">(A217/C217)/(D217/F217)</f>
        <v>0.794580587555927</v>
      </c>
      <c r="Q217" s="2" t="n">
        <f aca="false">(P217-1)*100</f>
        <v>-20.5419412444073</v>
      </c>
      <c r="R217" s="2" t="n">
        <f aca="false">(A217-D217)/D217</f>
        <v>-0.219435736677116</v>
      </c>
      <c r="S217" s="2" t="n">
        <f aca="false">R217*100</f>
        <v>-21.9435736677116</v>
      </c>
      <c r="T217" s="2" t="n">
        <f aca="false">(A217/B217)/(D217/E217)</f>
        <v>0.617796830533204</v>
      </c>
      <c r="U217" s="2" t="n">
        <f aca="false">(T217-1)*100</f>
        <v>-38.2203169466796</v>
      </c>
      <c r="V217" s="2" t="n">
        <f aca="false">ABS(Q217-S217)</f>
        <v>1.40163242330425</v>
      </c>
      <c r="W217" s="2" t="n">
        <f aca="false">ABS(U217-S217)</f>
        <v>16.276743278968</v>
      </c>
      <c r="X217" s="2" t="n">
        <f aca="false">ABS(U217-Q217)</f>
        <v>17.6783757022722</v>
      </c>
    </row>
    <row r="218" customFormat="false" ht="12.75" hidden="false" customHeight="false" outlineLevel="0" collapsed="false">
      <c r="A218" s="0" t="n">
        <v>360</v>
      </c>
      <c r="B218" s="0" t="n">
        <v>90</v>
      </c>
      <c r="C218" s="0" t="n">
        <f aca="false">A218+B218</f>
        <v>450</v>
      </c>
      <c r="D218" s="0" t="n">
        <v>628</v>
      </c>
      <c r="E218" s="0" t="n">
        <v>102</v>
      </c>
      <c r="F218" s="0" t="n">
        <f aca="false">D218+E218</f>
        <v>730</v>
      </c>
      <c r="G218" s="2" t="n">
        <f aca="false">A218/B218</f>
        <v>4</v>
      </c>
      <c r="H218" s="2" t="n">
        <f aca="false">D218/E218</f>
        <v>6.15686274509804</v>
      </c>
      <c r="I218" s="2" t="n">
        <f aca="false">A218/D218</f>
        <v>0.573248407643312</v>
      </c>
      <c r="J218" s="2" t="n">
        <f aca="false">B218/E218</f>
        <v>0.882352941176471</v>
      </c>
      <c r="K218" s="2" t="n">
        <f aca="false">A218/C218</f>
        <v>0.8</v>
      </c>
      <c r="L218" s="2" t="n">
        <f aca="false">B218/C218</f>
        <v>0.2</v>
      </c>
      <c r="M218" s="2" t="n">
        <f aca="false">D218/F218</f>
        <v>0.86027397260274</v>
      </c>
      <c r="N218" s="2" t="n">
        <f aca="false">E218/F218</f>
        <v>0.13972602739726</v>
      </c>
      <c r="O218" s="1" t="n">
        <f aca="false">C218/F218</f>
        <v>0.616438356164384</v>
      </c>
      <c r="P218" s="2" t="n">
        <f aca="false">(A218/C218)/(D218/F218)</f>
        <v>0.929936305732484</v>
      </c>
      <c r="Q218" s="2" t="n">
        <f aca="false">(P218-1)*100</f>
        <v>-7.00636942675159</v>
      </c>
      <c r="R218" s="2" t="n">
        <f aca="false">(A218-D218)/D218</f>
        <v>-0.426751592356688</v>
      </c>
      <c r="S218" s="2" t="n">
        <f aca="false">R218*100</f>
        <v>-42.6751592356688</v>
      </c>
      <c r="T218" s="2" t="n">
        <f aca="false">(A218/B218)/(D218/E218)</f>
        <v>0.64968152866242</v>
      </c>
      <c r="U218" s="2" t="n">
        <f aca="false">(T218-1)*100</f>
        <v>-35.031847133758</v>
      </c>
      <c r="V218" s="2" t="n">
        <f aca="false">ABS(Q218-S218)</f>
        <v>35.6687898089172</v>
      </c>
      <c r="W218" s="2" t="n">
        <f aca="false">ABS(U218-S218)</f>
        <v>7.64331210191083</v>
      </c>
      <c r="X218" s="2" t="n">
        <f aca="false">ABS(U218-Q218)</f>
        <v>28.0254777070064</v>
      </c>
    </row>
    <row r="219" customFormat="false" ht="12.75" hidden="false" customHeight="false" outlineLevel="0" collapsed="false">
      <c r="A219" s="0" t="n">
        <v>96</v>
      </c>
      <c r="B219" s="0" t="n">
        <v>912</v>
      </c>
      <c r="C219" s="0" t="n">
        <f aca="false">A219+B219</f>
        <v>1008</v>
      </c>
      <c r="D219" s="0" t="n">
        <v>245</v>
      </c>
      <c r="E219" s="0" t="n">
        <v>198</v>
      </c>
      <c r="F219" s="0" t="n">
        <f aca="false">D219+E219</f>
        <v>443</v>
      </c>
      <c r="G219" s="2" t="n">
        <f aca="false">A219/B219</f>
        <v>0.105263157894737</v>
      </c>
      <c r="H219" s="2" t="n">
        <f aca="false">D219/E219</f>
        <v>1.23737373737374</v>
      </c>
      <c r="I219" s="2" t="n">
        <f aca="false">A219/D219</f>
        <v>0.391836734693878</v>
      </c>
      <c r="J219" s="2" t="n">
        <f aca="false">B219/E219</f>
        <v>4.60606060606061</v>
      </c>
      <c r="K219" s="2" t="n">
        <f aca="false">A219/C219</f>
        <v>0.0952380952380952</v>
      </c>
      <c r="L219" s="2" t="n">
        <f aca="false">B219/C219</f>
        <v>0.904761904761905</v>
      </c>
      <c r="M219" s="2" t="n">
        <f aca="false">D219/F219</f>
        <v>0.553047404063205</v>
      </c>
      <c r="N219" s="2" t="n">
        <f aca="false">E219/F219</f>
        <v>0.446952595936795</v>
      </c>
      <c r="O219" s="1" t="n">
        <f aca="false">C219/F219</f>
        <v>2.27539503386005</v>
      </c>
      <c r="P219" s="2" t="n">
        <f aca="false">(A219/C219)/(D219/F219)</f>
        <v>0.17220602526725</v>
      </c>
      <c r="Q219" s="2" t="n">
        <f aca="false">(P219-1)*100</f>
        <v>-82.779397473275</v>
      </c>
      <c r="R219" s="2" t="n">
        <f aca="false">(A219-D219)/D219</f>
        <v>-0.608163265306122</v>
      </c>
      <c r="S219" s="2" t="n">
        <f aca="false">R219*100</f>
        <v>-60.8163265306122</v>
      </c>
      <c r="T219" s="2" t="n">
        <f aca="false">(A219/B219)/(D219/E219)</f>
        <v>0.0850698174006445</v>
      </c>
      <c r="U219" s="2" t="n">
        <f aca="false">(T219-1)*100</f>
        <v>-91.4930182599356</v>
      </c>
      <c r="V219" s="2" t="n">
        <f aca="false">ABS(Q219-S219)</f>
        <v>21.9630709426628</v>
      </c>
      <c r="W219" s="2" t="n">
        <f aca="false">ABS(U219-S219)</f>
        <v>30.6766917293233</v>
      </c>
      <c r="X219" s="2" t="n">
        <f aca="false">ABS(U219-Q219)</f>
        <v>8.71362078666053</v>
      </c>
    </row>
    <row r="220" customFormat="false" ht="12.75" hidden="false" customHeight="false" outlineLevel="0" collapsed="false">
      <c r="A220" s="0" t="n">
        <v>161</v>
      </c>
      <c r="B220" s="0" t="n">
        <v>292</v>
      </c>
      <c r="C220" s="0" t="n">
        <f aca="false">A220+B220</f>
        <v>453</v>
      </c>
      <c r="D220" s="0" t="n">
        <v>199</v>
      </c>
      <c r="E220" s="0" t="n">
        <v>11</v>
      </c>
      <c r="F220" s="0" t="n">
        <f aca="false">D220+E220</f>
        <v>210</v>
      </c>
      <c r="G220" s="2" t="n">
        <f aca="false">A220/B220</f>
        <v>0.551369863013699</v>
      </c>
      <c r="H220" s="2" t="n">
        <f aca="false">D220/E220</f>
        <v>18.0909090909091</v>
      </c>
      <c r="I220" s="2" t="n">
        <f aca="false">A220/D220</f>
        <v>0.809045226130653</v>
      </c>
      <c r="J220" s="2" t="n">
        <f aca="false">B220/E220</f>
        <v>26.5454545454545</v>
      </c>
      <c r="K220" s="2" t="n">
        <f aca="false">A220/C220</f>
        <v>0.355408388520971</v>
      </c>
      <c r="L220" s="2" t="n">
        <f aca="false">B220/C220</f>
        <v>0.644591611479029</v>
      </c>
      <c r="M220" s="2" t="n">
        <f aca="false">D220/F220</f>
        <v>0.947619047619048</v>
      </c>
      <c r="N220" s="2" t="n">
        <f aca="false">E220/F220</f>
        <v>0.0523809523809524</v>
      </c>
      <c r="O220" s="1" t="n">
        <f aca="false">C220/F220</f>
        <v>2.15714285714286</v>
      </c>
      <c r="P220" s="2" t="n">
        <f aca="false">(A220/C220)/(D220/F220)</f>
        <v>0.375054078338713</v>
      </c>
      <c r="Q220" s="2" t="n">
        <f aca="false">(P220-1)*100</f>
        <v>-62.4945921661287</v>
      </c>
      <c r="R220" s="2" t="n">
        <f aca="false">(A220-D220)/D220</f>
        <v>-0.190954773869347</v>
      </c>
      <c r="S220" s="2" t="n">
        <f aca="false">R220*100</f>
        <v>-19.0954773869347</v>
      </c>
      <c r="T220" s="2" t="n">
        <f aca="false">(A220/B220)/(D220/E220)</f>
        <v>0.0304777311213602</v>
      </c>
      <c r="U220" s="2" t="n">
        <f aca="false">(T220-1)*100</f>
        <v>-96.952226887864</v>
      </c>
      <c r="V220" s="2" t="n">
        <f aca="false">ABS(Q220-S220)</f>
        <v>43.399114779194</v>
      </c>
      <c r="W220" s="2" t="n">
        <f aca="false">ABS(U220-S220)</f>
        <v>77.8567495009293</v>
      </c>
      <c r="X220" s="2" t="n">
        <f aca="false">ABS(U220-Q220)</f>
        <v>34.4576347217353</v>
      </c>
    </row>
    <row r="221" customFormat="false" ht="12.75" hidden="false" customHeight="false" outlineLevel="0" collapsed="false">
      <c r="A221" s="0" t="n">
        <v>374</v>
      </c>
      <c r="B221" s="0" t="n">
        <v>764</v>
      </c>
      <c r="C221" s="0" t="n">
        <f aca="false">A221+B221</f>
        <v>1138</v>
      </c>
      <c r="D221" s="0" t="n">
        <v>26</v>
      </c>
      <c r="E221" s="0" t="n">
        <v>581</v>
      </c>
      <c r="F221" s="0" t="n">
        <f aca="false">D221+E221</f>
        <v>607</v>
      </c>
      <c r="G221" s="2" t="n">
        <f aca="false">A221/B221</f>
        <v>0.489528795811518</v>
      </c>
      <c r="H221" s="2" t="n">
        <f aca="false">D221/E221</f>
        <v>0.044750430292599</v>
      </c>
      <c r="I221" s="2" t="n">
        <f aca="false">A221/D221</f>
        <v>14.3846153846154</v>
      </c>
      <c r="J221" s="2" t="n">
        <f aca="false">B221/E221</f>
        <v>1.31497418244406</v>
      </c>
      <c r="K221" s="2" t="n">
        <f aca="false">A221/C221</f>
        <v>0.328646748681898</v>
      </c>
      <c r="L221" s="2" t="n">
        <f aca="false">B221/C221</f>
        <v>0.671353251318102</v>
      </c>
      <c r="M221" s="2" t="n">
        <f aca="false">D221/F221</f>
        <v>0.042833607907743</v>
      </c>
      <c r="N221" s="2" t="n">
        <f aca="false">E221/F221</f>
        <v>0.957166392092257</v>
      </c>
      <c r="O221" s="1" t="n">
        <f aca="false">C221/F221</f>
        <v>1.87479406919275</v>
      </c>
      <c r="P221" s="2" t="n">
        <f aca="false">(A221/C221)/(D221/F221)</f>
        <v>7.67263755576585</v>
      </c>
      <c r="Q221" s="2" t="n">
        <f aca="false">(P221-1)*100</f>
        <v>667.263755576585</v>
      </c>
      <c r="R221" s="2" t="n">
        <f aca="false">(A221-D221)/D221</f>
        <v>13.3846153846154</v>
      </c>
      <c r="S221" s="2" t="n">
        <f aca="false">R221*100</f>
        <v>1338.46153846154</v>
      </c>
      <c r="T221" s="2" t="n">
        <f aca="false">(A221/B221)/(D221/E221)</f>
        <v>10.9390857833266</v>
      </c>
      <c r="U221" s="2" t="n">
        <f aca="false">(T221-1)*100</f>
        <v>993.908578332662</v>
      </c>
      <c r="V221" s="2" t="n">
        <f aca="false">ABS(Q221-S221)</f>
        <v>671.197782884953</v>
      </c>
      <c r="W221" s="2" t="n">
        <f aca="false">ABS(U221-S221)</f>
        <v>344.552960128876</v>
      </c>
      <c r="X221" s="2" t="n">
        <f aca="false">ABS(U221-Q221)</f>
        <v>326.644822756077</v>
      </c>
    </row>
    <row r="222" customFormat="false" ht="12.75" hidden="false" customHeight="false" outlineLevel="0" collapsed="false">
      <c r="A222" s="0" t="n">
        <v>45</v>
      </c>
      <c r="B222" s="0" t="n">
        <v>965</v>
      </c>
      <c r="C222" s="0" t="n">
        <f aca="false">A222+B222</f>
        <v>1010</v>
      </c>
      <c r="D222" s="0" t="n">
        <v>330</v>
      </c>
      <c r="E222" s="0" t="n">
        <v>781</v>
      </c>
      <c r="F222" s="0" t="n">
        <f aca="false">D222+E222</f>
        <v>1111</v>
      </c>
      <c r="G222" s="2" t="n">
        <f aca="false">A222/B222</f>
        <v>0.0466321243523316</v>
      </c>
      <c r="H222" s="2" t="n">
        <f aca="false">D222/E222</f>
        <v>0.422535211267606</v>
      </c>
      <c r="I222" s="2" t="n">
        <f aca="false">A222/D222</f>
        <v>0.136363636363636</v>
      </c>
      <c r="J222" s="2" t="n">
        <f aca="false">B222/E222</f>
        <v>1.23559539052497</v>
      </c>
      <c r="K222" s="2" t="n">
        <f aca="false">A222/C222</f>
        <v>0.0445544554455446</v>
      </c>
      <c r="L222" s="2" t="n">
        <f aca="false">B222/C222</f>
        <v>0.955445544554455</v>
      </c>
      <c r="M222" s="2" t="n">
        <f aca="false">D222/F222</f>
        <v>0.297029702970297</v>
      </c>
      <c r="N222" s="2" t="n">
        <f aca="false">E222/F222</f>
        <v>0.702970297029703</v>
      </c>
      <c r="O222" s="1" t="n">
        <f aca="false">C222/F222</f>
        <v>0.909090909090909</v>
      </c>
      <c r="P222" s="2" t="n">
        <f aca="false">(A222/C222)/(D222/F222)</f>
        <v>0.15</v>
      </c>
      <c r="Q222" s="2" t="n">
        <f aca="false">(P222-1)*100</f>
        <v>-85</v>
      </c>
      <c r="R222" s="2" t="n">
        <f aca="false">(A222-D222)/D222</f>
        <v>-0.863636363636364</v>
      </c>
      <c r="S222" s="2" t="n">
        <f aca="false">R222*100</f>
        <v>-86.3636363636364</v>
      </c>
      <c r="T222" s="2" t="n">
        <f aca="false">(A222/B222)/(D222/E222)</f>
        <v>0.110362694300518</v>
      </c>
      <c r="U222" s="2" t="n">
        <f aca="false">(T222-1)*100</f>
        <v>-88.9637305699482</v>
      </c>
      <c r="V222" s="2" t="n">
        <f aca="false">ABS(Q222-S222)</f>
        <v>1.36363636363636</v>
      </c>
      <c r="W222" s="2" t="n">
        <f aca="false">ABS(U222-S222)</f>
        <v>2.60009420631182</v>
      </c>
      <c r="X222" s="2" t="n">
        <f aca="false">ABS(U222-Q222)</f>
        <v>3.96373056994818</v>
      </c>
    </row>
    <row r="223" customFormat="false" ht="12.75" hidden="false" customHeight="false" outlineLevel="0" collapsed="false">
      <c r="A223" s="0" t="n">
        <v>637</v>
      </c>
      <c r="B223" s="0" t="n">
        <v>443</v>
      </c>
      <c r="C223" s="0" t="n">
        <f aca="false">A223+B223</f>
        <v>1080</v>
      </c>
      <c r="D223" s="0" t="n">
        <v>788</v>
      </c>
      <c r="E223" s="0" t="n">
        <v>306</v>
      </c>
      <c r="F223" s="0" t="n">
        <f aca="false">D223+E223</f>
        <v>1094</v>
      </c>
      <c r="G223" s="2" t="n">
        <f aca="false">A223/B223</f>
        <v>1.43792325056433</v>
      </c>
      <c r="H223" s="2" t="n">
        <f aca="false">D223/E223</f>
        <v>2.57516339869281</v>
      </c>
      <c r="I223" s="2" t="n">
        <f aca="false">A223/D223</f>
        <v>0.808375634517767</v>
      </c>
      <c r="J223" s="2" t="n">
        <f aca="false">B223/E223</f>
        <v>1.44771241830065</v>
      </c>
      <c r="K223" s="2" t="n">
        <f aca="false">A223/C223</f>
        <v>0.589814814814815</v>
      </c>
      <c r="L223" s="2" t="n">
        <f aca="false">B223/C223</f>
        <v>0.410185185185185</v>
      </c>
      <c r="M223" s="2" t="n">
        <f aca="false">D223/F223</f>
        <v>0.720292504570384</v>
      </c>
      <c r="N223" s="2" t="n">
        <f aca="false">E223/F223</f>
        <v>0.279707495429616</v>
      </c>
      <c r="O223" s="1" t="n">
        <f aca="false">C223/F223</f>
        <v>0.987202925045704</v>
      </c>
      <c r="P223" s="2" t="n">
        <f aca="false">(A223/C223)/(D223/F223)</f>
        <v>0.818854577928182</v>
      </c>
      <c r="Q223" s="2" t="n">
        <f aca="false">(P223-1)*100</f>
        <v>-18.1145422071818</v>
      </c>
      <c r="R223" s="2" t="n">
        <f aca="false">(A223-D223)/D223</f>
        <v>-0.191624365482234</v>
      </c>
      <c r="S223" s="2" t="n">
        <f aca="false">R223*100</f>
        <v>-19.1624365482234</v>
      </c>
      <c r="T223" s="2" t="n">
        <f aca="false">(A223/B223)/(D223/E223)</f>
        <v>0.558381363797825</v>
      </c>
      <c r="U223" s="2" t="n">
        <f aca="false">(T223-1)*100</f>
        <v>-44.1618636202175</v>
      </c>
      <c r="V223" s="2" t="n">
        <f aca="false">ABS(Q223-S223)</f>
        <v>1.04789434104154</v>
      </c>
      <c r="W223" s="2" t="n">
        <f aca="false">ABS(U223-S223)</f>
        <v>24.9994270719941</v>
      </c>
      <c r="X223" s="2" t="n">
        <f aca="false">ABS(U223-Q223)</f>
        <v>26.0473214130357</v>
      </c>
    </row>
    <row r="224" customFormat="false" ht="12.75" hidden="false" customHeight="false" outlineLevel="0" collapsed="false">
      <c r="A224" s="0" t="n">
        <v>621</v>
      </c>
      <c r="B224" s="0" t="n">
        <v>684</v>
      </c>
      <c r="C224" s="0" t="n">
        <f aca="false">A224+B224</f>
        <v>1305</v>
      </c>
      <c r="D224" s="0" t="n">
        <v>264</v>
      </c>
      <c r="E224" s="0" t="n">
        <v>242</v>
      </c>
      <c r="F224" s="0" t="n">
        <f aca="false">D224+E224</f>
        <v>506</v>
      </c>
      <c r="G224" s="2" t="n">
        <f aca="false">A224/B224</f>
        <v>0.907894736842105</v>
      </c>
      <c r="H224" s="2" t="n">
        <f aca="false">D224/E224</f>
        <v>1.09090909090909</v>
      </c>
      <c r="I224" s="2" t="n">
        <f aca="false">A224/D224</f>
        <v>2.35227272727273</v>
      </c>
      <c r="J224" s="2" t="n">
        <f aca="false">B224/E224</f>
        <v>2.82644628099174</v>
      </c>
      <c r="K224" s="2" t="n">
        <f aca="false">A224/C224</f>
        <v>0.475862068965517</v>
      </c>
      <c r="L224" s="2" t="n">
        <f aca="false">B224/C224</f>
        <v>0.524137931034483</v>
      </c>
      <c r="M224" s="2" t="n">
        <f aca="false">D224/F224</f>
        <v>0.521739130434783</v>
      </c>
      <c r="N224" s="2" t="n">
        <f aca="false">E224/F224</f>
        <v>0.478260869565217</v>
      </c>
      <c r="O224" s="1" t="n">
        <f aca="false">C224/F224</f>
        <v>2.57905138339921</v>
      </c>
      <c r="P224" s="2" t="n">
        <f aca="false">(A224/C224)/(D224/F224)</f>
        <v>0.912068965517241</v>
      </c>
      <c r="Q224" s="2" t="n">
        <f aca="false">(P224-1)*100</f>
        <v>-8.79310344827586</v>
      </c>
      <c r="R224" s="2" t="n">
        <f aca="false">(A224-D224)/D224</f>
        <v>1.35227272727273</v>
      </c>
      <c r="S224" s="2" t="n">
        <f aca="false">R224*100</f>
        <v>135.227272727273</v>
      </c>
      <c r="T224" s="2" t="n">
        <f aca="false">(A224/B224)/(D224/E224)</f>
        <v>0.832236842105263</v>
      </c>
      <c r="U224" s="2" t="n">
        <f aca="false">(T224-1)*100</f>
        <v>-16.7763157894737</v>
      </c>
      <c r="V224" s="2" t="n">
        <f aca="false">ABS(Q224-S224)</f>
        <v>144.020376175549</v>
      </c>
      <c r="W224" s="2" t="n">
        <f aca="false">ABS(U224-S224)</f>
        <v>152.003588516746</v>
      </c>
      <c r="X224" s="2" t="n">
        <f aca="false">ABS(U224-Q224)</f>
        <v>7.98321234119781</v>
      </c>
    </row>
    <row r="225" customFormat="false" ht="12.75" hidden="false" customHeight="false" outlineLevel="0" collapsed="false">
      <c r="A225" s="0" t="n">
        <v>95</v>
      </c>
      <c r="B225" s="0" t="n">
        <v>706</v>
      </c>
      <c r="C225" s="0" t="n">
        <f aca="false">A225+B225</f>
        <v>801</v>
      </c>
      <c r="D225" s="0" t="n">
        <v>350</v>
      </c>
      <c r="E225" s="0" t="n">
        <v>63</v>
      </c>
      <c r="F225" s="0" t="n">
        <f aca="false">D225+E225</f>
        <v>413</v>
      </c>
      <c r="G225" s="2" t="n">
        <f aca="false">A225/B225</f>
        <v>0.134560906515581</v>
      </c>
      <c r="H225" s="2" t="n">
        <f aca="false">D225/E225</f>
        <v>5.55555555555556</v>
      </c>
      <c r="I225" s="2" t="n">
        <f aca="false">A225/D225</f>
        <v>0.271428571428571</v>
      </c>
      <c r="J225" s="2" t="n">
        <f aca="false">B225/E225</f>
        <v>11.2063492063492</v>
      </c>
      <c r="K225" s="2" t="n">
        <f aca="false">A225/C225</f>
        <v>0.118601747815231</v>
      </c>
      <c r="L225" s="2" t="n">
        <f aca="false">B225/C225</f>
        <v>0.881398252184769</v>
      </c>
      <c r="M225" s="2" t="n">
        <f aca="false">D225/F225</f>
        <v>0.847457627118644</v>
      </c>
      <c r="N225" s="2" t="n">
        <f aca="false">E225/F225</f>
        <v>0.152542372881356</v>
      </c>
      <c r="O225" s="1" t="n">
        <f aca="false">C225/F225</f>
        <v>1.93946731234867</v>
      </c>
      <c r="P225" s="2" t="n">
        <f aca="false">(A225/C225)/(D225/F225)</f>
        <v>0.139950062421973</v>
      </c>
      <c r="Q225" s="2" t="n">
        <f aca="false">(P225-1)*100</f>
        <v>-86.0049937578028</v>
      </c>
      <c r="R225" s="2" t="n">
        <f aca="false">(A225-D225)/D225</f>
        <v>-0.728571428571429</v>
      </c>
      <c r="S225" s="2" t="n">
        <f aca="false">R225*100</f>
        <v>-72.8571428571429</v>
      </c>
      <c r="T225" s="2" t="n">
        <f aca="false">(A225/B225)/(D225/E225)</f>
        <v>0.0242209631728045</v>
      </c>
      <c r="U225" s="2" t="n">
        <f aca="false">(T225-1)*100</f>
        <v>-97.5779036827196</v>
      </c>
      <c r="V225" s="2" t="n">
        <f aca="false">ABS(Q225-S225)</f>
        <v>13.1478509006599</v>
      </c>
      <c r="W225" s="2" t="n">
        <f aca="false">ABS(U225-S225)</f>
        <v>24.7207608255767</v>
      </c>
      <c r="X225" s="2" t="n">
        <f aca="false">ABS(U225-Q225)</f>
        <v>11.5729099249168</v>
      </c>
    </row>
    <row r="226" customFormat="false" ht="12.75" hidden="false" customHeight="false" outlineLevel="0" collapsed="false">
      <c r="A226" s="0" t="n">
        <v>566</v>
      </c>
      <c r="B226" s="0" t="n">
        <v>946</v>
      </c>
      <c r="C226" s="0" t="n">
        <f aca="false">A226+B226</f>
        <v>1512</v>
      </c>
      <c r="D226" s="0" t="n">
        <v>439</v>
      </c>
      <c r="E226" s="0" t="n">
        <v>352</v>
      </c>
      <c r="F226" s="0" t="n">
        <f aca="false">D226+E226</f>
        <v>791</v>
      </c>
      <c r="G226" s="2" t="n">
        <f aca="false">A226/B226</f>
        <v>0.59830866807611</v>
      </c>
      <c r="H226" s="2" t="n">
        <f aca="false">D226/E226</f>
        <v>1.24715909090909</v>
      </c>
      <c r="I226" s="2" t="n">
        <f aca="false">A226/D226</f>
        <v>1.28929384965831</v>
      </c>
      <c r="J226" s="2" t="n">
        <f aca="false">B226/E226</f>
        <v>2.6875</v>
      </c>
      <c r="K226" s="2" t="n">
        <f aca="false">A226/C226</f>
        <v>0.374338624338624</v>
      </c>
      <c r="L226" s="2" t="n">
        <f aca="false">B226/C226</f>
        <v>0.625661375661376</v>
      </c>
      <c r="M226" s="2" t="n">
        <f aca="false">D226/F226</f>
        <v>0.554993678887484</v>
      </c>
      <c r="N226" s="2" t="n">
        <f aca="false">E226/F226</f>
        <v>0.445006321112516</v>
      </c>
      <c r="O226" s="1" t="n">
        <f aca="false">C226/F226</f>
        <v>1.91150442477876</v>
      </c>
      <c r="P226" s="2" t="n">
        <f aca="false">(A226/C226)/(D226/F226)</f>
        <v>0.674491689867544</v>
      </c>
      <c r="Q226" s="2" t="n">
        <f aca="false">(P226-1)*100</f>
        <v>-32.5508310132456</v>
      </c>
      <c r="R226" s="2" t="n">
        <f aca="false">(A226-D226)/D226</f>
        <v>0.289293849658314</v>
      </c>
      <c r="S226" s="2" t="n">
        <f aca="false">R226*100</f>
        <v>28.9293849658314</v>
      </c>
      <c r="T226" s="2" t="n">
        <f aca="false">(A226/B226)/(D226/E226)</f>
        <v>0.479737246384489</v>
      </c>
      <c r="U226" s="2" t="n">
        <f aca="false">(T226-1)*100</f>
        <v>-52.0262753615511</v>
      </c>
      <c r="V226" s="2" t="n">
        <f aca="false">ABS(Q226-S226)</f>
        <v>61.480215979077</v>
      </c>
      <c r="W226" s="2" t="n">
        <f aca="false">ABS(U226-S226)</f>
        <v>80.9556603273825</v>
      </c>
      <c r="X226" s="2" t="n">
        <f aca="false">ABS(U226-Q226)</f>
        <v>19.4754443483055</v>
      </c>
    </row>
    <row r="227" customFormat="false" ht="12.75" hidden="false" customHeight="false" outlineLevel="0" collapsed="false">
      <c r="A227" s="0" t="n">
        <v>789</v>
      </c>
      <c r="B227" s="0" t="n">
        <v>621</v>
      </c>
      <c r="C227" s="0" t="n">
        <f aca="false">A227+B227</f>
        <v>1410</v>
      </c>
      <c r="D227" s="0" t="n">
        <v>937</v>
      </c>
      <c r="E227" s="0" t="n">
        <v>237</v>
      </c>
      <c r="F227" s="0" t="n">
        <f aca="false">D227+E227</f>
        <v>1174</v>
      </c>
      <c r="G227" s="2" t="n">
        <f aca="false">A227/B227</f>
        <v>1.27053140096618</v>
      </c>
      <c r="H227" s="2" t="n">
        <f aca="false">D227/E227</f>
        <v>3.9535864978903</v>
      </c>
      <c r="I227" s="2" t="n">
        <f aca="false">A227/D227</f>
        <v>0.84204909284952</v>
      </c>
      <c r="J227" s="2" t="n">
        <f aca="false">B227/E227</f>
        <v>2.62025316455696</v>
      </c>
      <c r="K227" s="2" t="n">
        <f aca="false">A227/C227</f>
        <v>0.559574468085106</v>
      </c>
      <c r="L227" s="2" t="n">
        <f aca="false">B227/C227</f>
        <v>0.440425531914894</v>
      </c>
      <c r="M227" s="2" t="n">
        <f aca="false">D227/F227</f>
        <v>0.798126064735946</v>
      </c>
      <c r="N227" s="2" t="n">
        <f aca="false">E227/F227</f>
        <v>0.201873935264055</v>
      </c>
      <c r="O227" s="1" t="n">
        <f aca="false">C227/F227</f>
        <v>1.20102214650767</v>
      </c>
      <c r="P227" s="2" t="n">
        <f aca="false">(A227/C227)/(D227/F227)</f>
        <v>0.701110379436409</v>
      </c>
      <c r="Q227" s="2" t="n">
        <f aca="false">(P227-1)*100</f>
        <v>-29.8889620563591</v>
      </c>
      <c r="R227" s="2" t="n">
        <f aca="false">(A227-D227)/D227</f>
        <v>-0.15795090715048</v>
      </c>
      <c r="S227" s="2" t="n">
        <f aca="false">R227*100</f>
        <v>-15.795090715048</v>
      </c>
      <c r="T227" s="2" t="n">
        <f aca="false">(A227/B227)/(D227/E227)</f>
        <v>0.321361731087498</v>
      </c>
      <c r="U227" s="2" t="n">
        <f aca="false">(T227-1)*100</f>
        <v>-67.8638268912502</v>
      </c>
      <c r="V227" s="2" t="n">
        <f aca="false">ABS(Q227-S227)</f>
        <v>14.0938713413111</v>
      </c>
      <c r="W227" s="2" t="n">
        <f aca="false">ABS(U227-S227)</f>
        <v>52.0687361762022</v>
      </c>
      <c r="X227" s="2" t="n">
        <f aca="false">ABS(U227-Q227)</f>
        <v>37.9748648348911</v>
      </c>
    </row>
    <row r="228" customFormat="false" ht="12.75" hidden="false" customHeight="false" outlineLevel="0" collapsed="false">
      <c r="A228" s="0" t="n">
        <v>235</v>
      </c>
      <c r="B228" s="0" t="n">
        <v>457</v>
      </c>
      <c r="C228" s="0" t="n">
        <f aca="false">A228+B228</f>
        <v>692</v>
      </c>
      <c r="D228" s="0" t="n">
        <v>250</v>
      </c>
      <c r="E228" s="0" t="n">
        <v>141</v>
      </c>
      <c r="F228" s="0" t="n">
        <f aca="false">D228+E228</f>
        <v>391</v>
      </c>
      <c r="G228" s="2" t="n">
        <f aca="false">A228/B228</f>
        <v>0.514223194748359</v>
      </c>
      <c r="H228" s="2" t="n">
        <f aca="false">D228/E228</f>
        <v>1.77304964539007</v>
      </c>
      <c r="I228" s="2" t="n">
        <f aca="false">A228/D228</f>
        <v>0.94</v>
      </c>
      <c r="J228" s="2" t="n">
        <f aca="false">B228/E228</f>
        <v>3.24113475177305</v>
      </c>
      <c r="K228" s="2" t="n">
        <f aca="false">A228/C228</f>
        <v>0.339595375722543</v>
      </c>
      <c r="L228" s="2" t="n">
        <f aca="false">B228/C228</f>
        <v>0.660404624277457</v>
      </c>
      <c r="M228" s="2" t="n">
        <f aca="false">D228/F228</f>
        <v>0.639386189258312</v>
      </c>
      <c r="N228" s="2" t="n">
        <f aca="false">E228/F228</f>
        <v>0.360613810741688</v>
      </c>
      <c r="O228" s="1" t="n">
        <f aca="false">C228/F228</f>
        <v>1.76982097186701</v>
      </c>
      <c r="P228" s="2" t="n">
        <f aca="false">(A228/C228)/(D228/F228)</f>
        <v>0.531127167630058</v>
      </c>
      <c r="Q228" s="2" t="n">
        <f aca="false">(P228-1)*100</f>
        <v>-46.8872832369942</v>
      </c>
      <c r="R228" s="2" t="n">
        <f aca="false">(A228-D228)/D228</f>
        <v>-0.06</v>
      </c>
      <c r="S228" s="2" t="n">
        <f aca="false">R228*100</f>
        <v>-6</v>
      </c>
      <c r="T228" s="2" t="n">
        <f aca="false">(A228/B228)/(D228/E228)</f>
        <v>0.290021881838074</v>
      </c>
      <c r="U228" s="2" t="n">
        <f aca="false">(T228-1)*100</f>
        <v>-70.9978118161926</v>
      </c>
      <c r="V228" s="2" t="n">
        <f aca="false">ABS(Q228-S228)</f>
        <v>40.8872832369942</v>
      </c>
      <c r="W228" s="2" t="n">
        <f aca="false">ABS(U228-S228)</f>
        <v>64.9978118161926</v>
      </c>
      <c r="X228" s="2" t="n">
        <f aca="false">ABS(U228-Q228)</f>
        <v>24.1105285791983</v>
      </c>
    </row>
    <row r="229" customFormat="false" ht="12.75" hidden="false" customHeight="false" outlineLevel="0" collapsed="false">
      <c r="A229" s="0" t="n">
        <v>389</v>
      </c>
      <c r="B229" s="0" t="n">
        <v>743</v>
      </c>
      <c r="C229" s="0" t="n">
        <f aca="false">A229+B229</f>
        <v>1132</v>
      </c>
      <c r="D229" s="0" t="n">
        <v>762</v>
      </c>
      <c r="E229" s="0" t="n">
        <v>564</v>
      </c>
      <c r="F229" s="0" t="n">
        <f aca="false">D229+E229</f>
        <v>1326</v>
      </c>
      <c r="G229" s="2" t="n">
        <f aca="false">A229/B229</f>
        <v>0.523553162853297</v>
      </c>
      <c r="H229" s="2" t="n">
        <f aca="false">D229/E229</f>
        <v>1.35106382978723</v>
      </c>
      <c r="I229" s="2" t="n">
        <f aca="false">A229/D229</f>
        <v>0.510498687664042</v>
      </c>
      <c r="J229" s="2" t="n">
        <f aca="false">B229/E229</f>
        <v>1.31737588652482</v>
      </c>
      <c r="K229" s="2" t="n">
        <f aca="false">A229/C229</f>
        <v>0.343639575971731</v>
      </c>
      <c r="L229" s="2" t="n">
        <f aca="false">B229/C229</f>
        <v>0.656360424028269</v>
      </c>
      <c r="M229" s="2" t="n">
        <f aca="false">D229/F229</f>
        <v>0.574660633484163</v>
      </c>
      <c r="N229" s="2" t="n">
        <f aca="false">E229/F229</f>
        <v>0.425339366515837</v>
      </c>
      <c r="O229" s="1" t="n">
        <f aca="false">C229/F229</f>
        <v>0.85369532428356</v>
      </c>
      <c r="P229" s="2" t="n">
        <f aca="false">(A229/C229)/(D229/F229)</f>
        <v>0.59798697865947</v>
      </c>
      <c r="Q229" s="2" t="n">
        <f aca="false">(P229-1)*100</f>
        <v>-40.201302134053</v>
      </c>
      <c r="R229" s="2" t="n">
        <f aca="false">(A229-D229)/D229</f>
        <v>-0.489501312335958</v>
      </c>
      <c r="S229" s="2" t="n">
        <f aca="false">R229*100</f>
        <v>-48.9501312335958</v>
      </c>
      <c r="T229" s="2" t="n">
        <f aca="false">(A229/B229)/(D229/E229)</f>
        <v>0.387511789828425</v>
      </c>
      <c r="U229" s="2" t="n">
        <f aca="false">(T229-1)*100</f>
        <v>-61.2488210171575</v>
      </c>
      <c r="V229" s="2" t="n">
        <f aca="false">ABS(Q229-S229)</f>
        <v>8.74882909954277</v>
      </c>
      <c r="W229" s="2" t="n">
        <f aca="false">ABS(U229-S229)</f>
        <v>12.2986897835617</v>
      </c>
      <c r="X229" s="2" t="n">
        <f aca="false">ABS(U229-Q229)</f>
        <v>21.0475188831045</v>
      </c>
    </row>
    <row r="230" customFormat="false" ht="12.75" hidden="false" customHeight="false" outlineLevel="0" collapsed="false">
      <c r="A230" s="0" t="n">
        <v>192</v>
      </c>
      <c r="B230" s="0" t="n">
        <v>645</v>
      </c>
      <c r="C230" s="0" t="n">
        <f aca="false">A230+B230</f>
        <v>837</v>
      </c>
      <c r="D230" s="0" t="n">
        <v>42</v>
      </c>
      <c r="E230" s="0" t="n">
        <v>770</v>
      </c>
      <c r="F230" s="0" t="n">
        <f aca="false">D230+E230</f>
        <v>812</v>
      </c>
      <c r="G230" s="2" t="n">
        <f aca="false">A230/B230</f>
        <v>0.297674418604651</v>
      </c>
      <c r="H230" s="2" t="n">
        <f aca="false">D230/E230</f>
        <v>0.0545454545454545</v>
      </c>
      <c r="I230" s="2" t="n">
        <f aca="false">A230/D230</f>
        <v>4.57142857142857</v>
      </c>
      <c r="J230" s="2" t="n">
        <f aca="false">B230/E230</f>
        <v>0.837662337662338</v>
      </c>
      <c r="K230" s="2" t="n">
        <f aca="false">A230/C230</f>
        <v>0.229390681003584</v>
      </c>
      <c r="L230" s="2" t="n">
        <f aca="false">B230/C230</f>
        <v>0.770609318996416</v>
      </c>
      <c r="M230" s="2" t="n">
        <f aca="false">D230/F230</f>
        <v>0.0517241379310345</v>
      </c>
      <c r="N230" s="2" t="n">
        <f aca="false">E230/F230</f>
        <v>0.948275862068966</v>
      </c>
      <c r="O230" s="1" t="n">
        <f aca="false">C230/F230</f>
        <v>1.0307881773399</v>
      </c>
      <c r="P230" s="2" t="n">
        <f aca="false">(A230/C230)/(D230/F230)</f>
        <v>4.43488649940263</v>
      </c>
      <c r="Q230" s="2" t="n">
        <f aca="false">(P230-1)*100</f>
        <v>343.488649940263</v>
      </c>
      <c r="R230" s="2" t="n">
        <f aca="false">(A230-D230)/D230</f>
        <v>3.57142857142857</v>
      </c>
      <c r="S230" s="2" t="n">
        <f aca="false">R230*100</f>
        <v>357.142857142857</v>
      </c>
      <c r="T230" s="2" t="n">
        <f aca="false">(A230/B230)/(D230/E230)</f>
        <v>5.45736434108527</v>
      </c>
      <c r="U230" s="2" t="n">
        <f aca="false">(T230-1)*100</f>
        <v>445.736434108527</v>
      </c>
      <c r="V230" s="2" t="n">
        <f aca="false">ABS(Q230-S230)</f>
        <v>13.6542072025944</v>
      </c>
      <c r="W230" s="2" t="n">
        <f aca="false">ABS(U230-S230)</f>
        <v>88.59357696567</v>
      </c>
      <c r="X230" s="2" t="n">
        <f aca="false">ABS(U230-Q230)</f>
        <v>102.247784168264</v>
      </c>
    </row>
    <row r="231" customFormat="false" ht="12.75" hidden="false" customHeight="false" outlineLevel="0" collapsed="false">
      <c r="A231" s="0" t="n">
        <v>856</v>
      </c>
      <c r="B231" s="0" t="n">
        <v>343</v>
      </c>
      <c r="C231" s="0" t="n">
        <f aca="false">A231+B231</f>
        <v>1199</v>
      </c>
      <c r="D231" s="0" t="n">
        <v>134</v>
      </c>
      <c r="E231" s="0" t="n">
        <v>247</v>
      </c>
      <c r="F231" s="0" t="n">
        <f aca="false">D231+E231</f>
        <v>381</v>
      </c>
      <c r="G231" s="2" t="n">
        <f aca="false">A231/B231</f>
        <v>2.49562682215743</v>
      </c>
      <c r="H231" s="2" t="n">
        <f aca="false">D231/E231</f>
        <v>0.54251012145749</v>
      </c>
      <c r="I231" s="2" t="n">
        <f aca="false">A231/D231</f>
        <v>6.38805970149254</v>
      </c>
      <c r="J231" s="2" t="n">
        <f aca="false">B231/E231</f>
        <v>1.38866396761134</v>
      </c>
      <c r="K231" s="2" t="n">
        <f aca="false">A231/C231</f>
        <v>0.713928273561301</v>
      </c>
      <c r="L231" s="2" t="n">
        <f aca="false">B231/C231</f>
        <v>0.286071726438699</v>
      </c>
      <c r="M231" s="2" t="n">
        <f aca="false">D231/F231</f>
        <v>0.351706036745407</v>
      </c>
      <c r="N231" s="2" t="n">
        <f aca="false">E231/F231</f>
        <v>0.648293963254593</v>
      </c>
      <c r="O231" s="1" t="n">
        <f aca="false">C231/F231</f>
        <v>3.14698162729659</v>
      </c>
      <c r="P231" s="2" t="n">
        <f aca="false">(A231/C231)/(D231/F231)</f>
        <v>2.02990053900639</v>
      </c>
      <c r="Q231" s="2" t="n">
        <f aca="false">(P231-1)*100</f>
        <v>102.990053900639</v>
      </c>
      <c r="R231" s="2" t="n">
        <f aca="false">(A231-D231)/D231</f>
        <v>5.38805970149254</v>
      </c>
      <c r="S231" s="2" t="n">
        <f aca="false">R231*100</f>
        <v>538.805970149254</v>
      </c>
      <c r="T231" s="2" t="n">
        <f aca="false">(A231/B231)/(D231/E231)</f>
        <v>4.60014794830512</v>
      </c>
      <c r="U231" s="2" t="n">
        <f aca="false">(T231-1)*100</f>
        <v>360.014794830512</v>
      </c>
      <c r="V231" s="2" t="n">
        <f aca="false">ABS(Q231-S231)</f>
        <v>435.815916248615</v>
      </c>
      <c r="W231" s="2" t="n">
        <f aca="false">ABS(U231-S231)</f>
        <v>178.791175318742</v>
      </c>
      <c r="X231" s="2" t="n">
        <f aca="false">ABS(U231-Q231)</f>
        <v>257.024740929874</v>
      </c>
    </row>
    <row r="232" customFormat="false" ht="12.75" hidden="false" customHeight="false" outlineLevel="0" collapsed="false">
      <c r="A232" s="0" t="n">
        <v>308</v>
      </c>
      <c r="B232" s="0" t="n">
        <v>389</v>
      </c>
      <c r="C232" s="0" t="n">
        <f aca="false">A232+B232</f>
        <v>697</v>
      </c>
      <c r="D232" s="0" t="n">
        <v>308</v>
      </c>
      <c r="E232" s="0" t="n">
        <v>465</v>
      </c>
      <c r="F232" s="0" t="n">
        <f aca="false">D232+E232</f>
        <v>773</v>
      </c>
      <c r="G232" s="2" t="n">
        <f aca="false">A232/B232</f>
        <v>0.791773778920309</v>
      </c>
      <c r="H232" s="2" t="n">
        <f aca="false">D232/E232</f>
        <v>0.66236559139785</v>
      </c>
      <c r="I232" s="2" t="n">
        <f aca="false">A232/D232</f>
        <v>1</v>
      </c>
      <c r="J232" s="2" t="n">
        <f aca="false">B232/E232</f>
        <v>0.836559139784946</v>
      </c>
      <c r="K232" s="2" t="n">
        <f aca="false">A232/C232</f>
        <v>0.441893830703013</v>
      </c>
      <c r="L232" s="2" t="n">
        <f aca="false">B232/C232</f>
        <v>0.558106169296987</v>
      </c>
      <c r="M232" s="2" t="n">
        <f aca="false">D232/F232</f>
        <v>0.398447606727038</v>
      </c>
      <c r="N232" s="2" t="n">
        <f aca="false">E232/F232</f>
        <v>0.601552393272963</v>
      </c>
      <c r="O232" s="1" t="n">
        <f aca="false">C232/F232</f>
        <v>0.901681759379043</v>
      </c>
      <c r="P232" s="2" t="n">
        <f aca="false">(A232/C232)/(D232/F232)</f>
        <v>1.1090387374462</v>
      </c>
      <c r="Q232" s="2" t="n">
        <f aca="false">(P232-1)*100</f>
        <v>10.9038737446198</v>
      </c>
      <c r="R232" s="2" t="n">
        <f aca="false">(A232-D232)/D232</f>
        <v>0</v>
      </c>
      <c r="S232" s="2" t="n">
        <f aca="false">R232*100</f>
        <v>0</v>
      </c>
      <c r="T232" s="2" t="n">
        <f aca="false">(A232/B232)/(D232/E232)</f>
        <v>1.19537275064267</v>
      </c>
      <c r="U232" s="2" t="n">
        <f aca="false">(T232-1)*100</f>
        <v>19.5372750642674</v>
      </c>
      <c r="V232" s="2" t="n">
        <f aca="false">ABS(Q232-S232)</f>
        <v>10.9038737446198</v>
      </c>
      <c r="W232" s="2" t="n">
        <f aca="false">ABS(U232-S232)</f>
        <v>19.5372750642674</v>
      </c>
      <c r="X232" s="2" t="n">
        <f aca="false">ABS(U232-Q232)</f>
        <v>8.63340131964756</v>
      </c>
    </row>
    <row r="233" customFormat="false" ht="12.75" hidden="false" customHeight="false" outlineLevel="0" collapsed="false">
      <c r="A233" s="0" t="n">
        <v>586</v>
      </c>
      <c r="B233" s="0" t="n">
        <v>476</v>
      </c>
      <c r="C233" s="0" t="n">
        <f aca="false">A233+B233</f>
        <v>1062</v>
      </c>
      <c r="D233" s="0" t="n">
        <v>622</v>
      </c>
      <c r="E233" s="0" t="n">
        <v>716</v>
      </c>
      <c r="F233" s="0" t="n">
        <f aca="false">D233+E233</f>
        <v>1338</v>
      </c>
      <c r="G233" s="2" t="n">
        <f aca="false">A233/B233</f>
        <v>1.23109243697479</v>
      </c>
      <c r="H233" s="2" t="n">
        <f aca="false">D233/E233</f>
        <v>0.868715083798883</v>
      </c>
      <c r="I233" s="2" t="n">
        <f aca="false">A233/D233</f>
        <v>0.942122186495177</v>
      </c>
      <c r="J233" s="2" t="n">
        <f aca="false">B233/E233</f>
        <v>0.664804469273743</v>
      </c>
      <c r="K233" s="2" t="n">
        <f aca="false">A233/C233</f>
        <v>0.551789077212806</v>
      </c>
      <c r="L233" s="2" t="n">
        <f aca="false">B233/C233</f>
        <v>0.448210922787194</v>
      </c>
      <c r="M233" s="2" t="n">
        <f aca="false">D233/F233</f>
        <v>0.464872944693573</v>
      </c>
      <c r="N233" s="2" t="n">
        <f aca="false">E233/F233</f>
        <v>0.535127055306428</v>
      </c>
      <c r="O233" s="1" t="n">
        <f aca="false">C233/F233</f>
        <v>0.79372197309417</v>
      </c>
      <c r="P233" s="2" t="n">
        <f aca="false">(A233/C233)/(D233/F233)</f>
        <v>1.18696750049957</v>
      </c>
      <c r="Q233" s="2" t="n">
        <f aca="false">(P233-1)*100</f>
        <v>18.6967500499573</v>
      </c>
      <c r="R233" s="2" t="n">
        <f aca="false">(A233-D233)/D233</f>
        <v>-0.0578778135048232</v>
      </c>
      <c r="S233" s="2" t="n">
        <f aca="false">R233*100</f>
        <v>-5.78778135048232</v>
      </c>
      <c r="T233" s="2" t="n">
        <f aca="false">(A233/B233)/(D233/E233)</f>
        <v>1.41714177632468</v>
      </c>
      <c r="U233" s="2" t="n">
        <f aca="false">(T233-1)*100</f>
        <v>41.7141776324678</v>
      </c>
      <c r="V233" s="2" t="n">
        <f aca="false">ABS(Q233-S233)</f>
        <v>24.4845314004396</v>
      </c>
      <c r="W233" s="2" t="n">
        <f aca="false">ABS(U233-S233)</f>
        <v>47.5019589829501</v>
      </c>
      <c r="X233" s="2" t="n">
        <f aca="false">ABS(U233-Q233)</f>
        <v>23.0174275825105</v>
      </c>
    </row>
    <row r="234" customFormat="false" ht="12.75" hidden="false" customHeight="false" outlineLevel="0" collapsed="false">
      <c r="A234" s="0" t="n">
        <v>365</v>
      </c>
      <c r="B234" s="0" t="n">
        <v>455</v>
      </c>
      <c r="C234" s="0" t="n">
        <f aca="false">A234+B234</f>
        <v>820</v>
      </c>
      <c r="D234" s="0" t="n">
        <v>369</v>
      </c>
      <c r="E234" s="0" t="n">
        <v>281</v>
      </c>
      <c r="F234" s="0" t="n">
        <f aca="false">D234+E234</f>
        <v>650</v>
      </c>
      <c r="G234" s="2" t="n">
        <f aca="false">A234/B234</f>
        <v>0.802197802197802</v>
      </c>
      <c r="H234" s="2" t="n">
        <f aca="false">D234/E234</f>
        <v>1.31316725978648</v>
      </c>
      <c r="I234" s="2" t="n">
        <f aca="false">A234/D234</f>
        <v>0.989159891598916</v>
      </c>
      <c r="J234" s="2" t="n">
        <f aca="false">B234/E234</f>
        <v>1.61921708185053</v>
      </c>
      <c r="K234" s="2" t="n">
        <f aca="false">A234/C234</f>
        <v>0.445121951219512</v>
      </c>
      <c r="L234" s="2" t="n">
        <f aca="false">B234/C234</f>
        <v>0.554878048780488</v>
      </c>
      <c r="M234" s="2" t="n">
        <f aca="false">D234/F234</f>
        <v>0.567692307692308</v>
      </c>
      <c r="N234" s="2" t="n">
        <f aca="false">E234/F234</f>
        <v>0.432307692307692</v>
      </c>
      <c r="O234" s="1" t="n">
        <f aca="false">C234/F234</f>
        <v>1.26153846153846</v>
      </c>
      <c r="P234" s="2" t="n">
        <f aca="false">(A234/C234)/(D234/F234)</f>
        <v>0.784090157974751</v>
      </c>
      <c r="Q234" s="2" t="n">
        <f aca="false">(P234-1)*100</f>
        <v>-21.590984202525</v>
      </c>
      <c r="R234" s="2" t="n">
        <f aca="false">(A234-D234)/D234</f>
        <v>-0.010840108401084</v>
      </c>
      <c r="S234" s="2" t="n">
        <f aca="false">R234*100</f>
        <v>-1.0840108401084</v>
      </c>
      <c r="T234" s="2" t="n">
        <f aca="false">(A234/B234)/(D234/E234)</f>
        <v>0.610887757229221</v>
      </c>
      <c r="U234" s="2" t="n">
        <f aca="false">(T234-1)*100</f>
        <v>-38.9112242770779</v>
      </c>
      <c r="V234" s="2" t="n">
        <f aca="false">ABS(Q234-S234)</f>
        <v>20.5069733624166</v>
      </c>
      <c r="W234" s="2" t="n">
        <f aca="false">ABS(U234-S234)</f>
        <v>37.8272134369695</v>
      </c>
      <c r="X234" s="2" t="n">
        <f aca="false">ABS(U234-Q234)</f>
        <v>17.320240074553</v>
      </c>
    </row>
    <row r="235" customFormat="false" ht="12.75" hidden="false" customHeight="false" outlineLevel="0" collapsed="false">
      <c r="A235" s="0" t="n">
        <v>491</v>
      </c>
      <c r="B235" s="0" t="n">
        <v>809</v>
      </c>
      <c r="C235" s="0" t="n">
        <f aca="false">A235+B235</f>
        <v>1300</v>
      </c>
      <c r="D235" s="0" t="n">
        <v>805</v>
      </c>
      <c r="E235" s="0" t="n">
        <v>562</v>
      </c>
      <c r="F235" s="0" t="n">
        <f aca="false">D235+E235</f>
        <v>1367</v>
      </c>
      <c r="G235" s="2" t="n">
        <f aca="false">A235/B235</f>
        <v>0.606922126081582</v>
      </c>
      <c r="H235" s="2" t="n">
        <f aca="false">D235/E235</f>
        <v>1.43238434163701</v>
      </c>
      <c r="I235" s="2" t="n">
        <f aca="false">A235/D235</f>
        <v>0.609937888198758</v>
      </c>
      <c r="J235" s="2" t="n">
        <f aca="false">B235/E235</f>
        <v>1.43950177935943</v>
      </c>
      <c r="K235" s="2" t="n">
        <f aca="false">A235/C235</f>
        <v>0.377692307692308</v>
      </c>
      <c r="L235" s="2" t="n">
        <f aca="false">B235/C235</f>
        <v>0.622307692307692</v>
      </c>
      <c r="M235" s="2" t="n">
        <f aca="false">D235/F235</f>
        <v>0.588880760790051</v>
      </c>
      <c r="N235" s="2" t="n">
        <f aca="false">E235/F235</f>
        <v>0.411119239209949</v>
      </c>
      <c r="O235" s="1" t="n">
        <f aca="false">C235/F235</f>
        <v>0.950987564008778</v>
      </c>
      <c r="P235" s="2" t="n">
        <f aca="false">(A235/C235)/(D235/F235)</f>
        <v>0.64137314859054</v>
      </c>
      <c r="Q235" s="2" t="n">
        <f aca="false">(P235-1)*100</f>
        <v>-35.862685140946</v>
      </c>
      <c r="R235" s="2" t="n">
        <f aca="false">(A235-D235)/D235</f>
        <v>-0.390062111801242</v>
      </c>
      <c r="S235" s="2" t="n">
        <f aca="false">R235*100</f>
        <v>-39.0062111801242</v>
      </c>
      <c r="T235" s="2" t="n">
        <f aca="false">(A235/B235)/(D235/E235)</f>
        <v>0.423714577463167</v>
      </c>
      <c r="U235" s="2" t="n">
        <f aca="false">(T235-1)*100</f>
        <v>-57.6285422536833</v>
      </c>
      <c r="V235" s="2" t="n">
        <f aca="false">ABS(Q235-S235)</f>
        <v>3.14352603917821</v>
      </c>
      <c r="W235" s="2" t="n">
        <f aca="false">ABS(U235-S235)</f>
        <v>18.6223310735591</v>
      </c>
      <c r="X235" s="2" t="n">
        <f aca="false">ABS(U235-Q235)</f>
        <v>21.7658571127373</v>
      </c>
    </row>
    <row r="236" customFormat="false" ht="12.75" hidden="false" customHeight="false" outlineLevel="0" collapsed="false">
      <c r="A236" s="0" t="n">
        <v>137</v>
      </c>
      <c r="B236" s="0" t="n">
        <v>122</v>
      </c>
      <c r="C236" s="0" t="n">
        <f aca="false">A236+B236</f>
        <v>259</v>
      </c>
      <c r="D236" s="0" t="n">
        <v>952</v>
      </c>
      <c r="E236" s="0" t="n">
        <v>203</v>
      </c>
      <c r="F236" s="0" t="n">
        <f aca="false">D236+E236</f>
        <v>1155</v>
      </c>
      <c r="G236" s="2" t="n">
        <f aca="false">A236/B236</f>
        <v>1.12295081967213</v>
      </c>
      <c r="H236" s="2" t="n">
        <f aca="false">D236/E236</f>
        <v>4.68965517241379</v>
      </c>
      <c r="I236" s="2" t="n">
        <f aca="false">A236/D236</f>
        <v>0.14390756302521</v>
      </c>
      <c r="J236" s="2" t="n">
        <f aca="false">B236/E236</f>
        <v>0.600985221674877</v>
      </c>
      <c r="K236" s="2" t="n">
        <f aca="false">A236/C236</f>
        <v>0.528957528957529</v>
      </c>
      <c r="L236" s="2" t="n">
        <f aca="false">B236/C236</f>
        <v>0.471042471042471</v>
      </c>
      <c r="M236" s="2" t="n">
        <f aca="false">D236/F236</f>
        <v>0.824242424242424</v>
      </c>
      <c r="N236" s="2" t="n">
        <f aca="false">E236/F236</f>
        <v>0.175757575757576</v>
      </c>
      <c r="O236" s="1" t="n">
        <f aca="false">C236/F236</f>
        <v>0.224242424242424</v>
      </c>
      <c r="P236" s="2" t="n">
        <f aca="false">(A236/C236)/(D236/F236)</f>
        <v>0.641749943220532</v>
      </c>
      <c r="Q236" s="2" t="n">
        <f aca="false">(P236-1)*100</f>
        <v>-35.8250056779468</v>
      </c>
      <c r="R236" s="2" t="n">
        <f aca="false">(A236-D236)/D236</f>
        <v>-0.85609243697479</v>
      </c>
      <c r="S236" s="2" t="n">
        <f aca="false">R236*100</f>
        <v>-85.609243697479</v>
      </c>
      <c r="T236" s="2" t="n">
        <f aca="false">(A236/B236)/(D236/E236)</f>
        <v>0.23945274831244</v>
      </c>
      <c r="U236" s="2" t="n">
        <f aca="false">(T236-1)*100</f>
        <v>-76.054725168756</v>
      </c>
      <c r="V236" s="2" t="n">
        <f aca="false">ABS(Q236-S236)</f>
        <v>49.7842380195322</v>
      </c>
      <c r="W236" s="2" t="n">
        <f aca="false">ABS(U236-S236)</f>
        <v>9.55451852872297</v>
      </c>
      <c r="X236" s="2" t="n">
        <f aca="false">ABS(U236-Q236)</f>
        <v>40.2297194908092</v>
      </c>
    </row>
    <row r="237" customFormat="false" ht="12.75" hidden="false" customHeight="false" outlineLevel="0" collapsed="false">
      <c r="A237" s="0" t="n">
        <v>640</v>
      </c>
      <c r="B237" s="0" t="n">
        <v>278</v>
      </c>
      <c r="C237" s="0" t="n">
        <f aca="false">A237+B237</f>
        <v>918</v>
      </c>
      <c r="D237" s="0" t="n">
        <v>538</v>
      </c>
      <c r="E237" s="0" t="n">
        <v>326</v>
      </c>
      <c r="F237" s="0" t="n">
        <f aca="false">D237+E237</f>
        <v>864</v>
      </c>
      <c r="G237" s="2" t="n">
        <f aca="false">A237/B237</f>
        <v>2.3021582733813</v>
      </c>
      <c r="H237" s="2" t="n">
        <f aca="false">D237/E237</f>
        <v>1.65030674846626</v>
      </c>
      <c r="I237" s="2" t="n">
        <f aca="false">A237/D237</f>
        <v>1.18959107806691</v>
      </c>
      <c r="J237" s="2" t="n">
        <f aca="false">B237/E237</f>
        <v>0.852760736196319</v>
      </c>
      <c r="K237" s="2" t="n">
        <f aca="false">A237/C237</f>
        <v>0.697167755991285</v>
      </c>
      <c r="L237" s="2" t="n">
        <f aca="false">B237/C237</f>
        <v>0.302832244008715</v>
      </c>
      <c r="M237" s="2" t="n">
        <f aca="false">D237/F237</f>
        <v>0.622685185185185</v>
      </c>
      <c r="N237" s="2" t="n">
        <f aca="false">E237/F237</f>
        <v>0.377314814814815</v>
      </c>
      <c r="O237" s="1" t="n">
        <f aca="false">C237/F237</f>
        <v>1.0625</v>
      </c>
      <c r="P237" s="2" t="n">
        <f aca="false">(A237/C237)/(D237/F237)</f>
        <v>1.11961513229827</v>
      </c>
      <c r="Q237" s="2" t="n">
        <f aca="false">(P237-1)*100</f>
        <v>11.9615132298272</v>
      </c>
      <c r="R237" s="2" t="n">
        <f aca="false">(A237-D237)/D237</f>
        <v>0.189591078066915</v>
      </c>
      <c r="S237" s="2" t="n">
        <f aca="false">R237*100</f>
        <v>18.9591078066915</v>
      </c>
      <c r="T237" s="2" t="n">
        <f aca="false">(A237/B237)/(D237/E237)</f>
        <v>1.39498809874034</v>
      </c>
      <c r="U237" s="2" t="n">
        <f aca="false">(T237-1)*100</f>
        <v>39.4988098740338</v>
      </c>
      <c r="V237" s="2" t="n">
        <f aca="false">ABS(Q237-S237)</f>
        <v>6.99759457686421</v>
      </c>
      <c r="W237" s="2" t="n">
        <f aca="false">ABS(U237-S237)</f>
        <v>20.5397020673424</v>
      </c>
      <c r="X237" s="2" t="n">
        <f aca="false">ABS(U237-Q237)</f>
        <v>27.5372966442066</v>
      </c>
    </row>
    <row r="238" customFormat="false" ht="12.75" hidden="false" customHeight="false" outlineLevel="0" collapsed="false">
      <c r="A238" s="0" t="n">
        <v>505</v>
      </c>
      <c r="B238" s="0" t="n">
        <v>357</v>
      </c>
      <c r="C238" s="0" t="n">
        <f aca="false">A238+B238</f>
        <v>862</v>
      </c>
      <c r="D238" s="0" t="n">
        <v>768</v>
      </c>
      <c r="E238" s="0" t="n">
        <v>870</v>
      </c>
      <c r="F238" s="0" t="n">
        <f aca="false">D238+E238</f>
        <v>1638</v>
      </c>
      <c r="G238" s="2" t="n">
        <f aca="false">A238/B238</f>
        <v>1.41456582633053</v>
      </c>
      <c r="H238" s="2" t="n">
        <f aca="false">D238/E238</f>
        <v>0.882758620689655</v>
      </c>
      <c r="I238" s="2" t="n">
        <f aca="false">A238/D238</f>
        <v>0.657552083333333</v>
      </c>
      <c r="J238" s="2" t="n">
        <f aca="false">B238/E238</f>
        <v>0.410344827586207</v>
      </c>
      <c r="K238" s="2" t="n">
        <f aca="false">A238/C238</f>
        <v>0.58584686774942</v>
      </c>
      <c r="L238" s="2" t="n">
        <f aca="false">B238/C238</f>
        <v>0.41415313225058</v>
      </c>
      <c r="M238" s="2" t="n">
        <f aca="false">D238/F238</f>
        <v>0.468864468864469</v>
      </c>
      <c r="N238" s="2" t="n">
        <f aca="false">E238/F238</f>
        <v>0.531135531135531</v>
      </c>
      <c r="O238" s="1" t="n">
        <f aca="false">C238/F238</f>
        <v>0.526251526251526</v>
      </c>
      <c r="P238" s="2" t="n">
        <f aca="false">(A238/C238)/(D238/F238)</f>
        <v>1.24950152262181</v>
      </c>
      <c r="Q238" s="2" t="n">
        <f aca="false">(P238-1)*100</f>
        <v>24.950152262181</v>
      </c>
      <c r="R238" s="2" t="n">
        <f aca="false">(A238-D238)/D238</f>
        <v>-0.342447916666667</v>
      </c>
      <c r="S238" s="2" t="n">
        <f aca="false">R238*100</f>
        <v>-34.2447916666667</v>
      </c>
      <c r="T238" s="2" t="n">
        <f aca="false">(A238/B238)/(D238/E238)</f>
        <v>1.60243785014006</v>
      </c>
      <c r="U238" s="2" t="n">
        <f aca="false">(T238-1)*100</f>
        <v>60.2437850140056</v>
      </c>
      <c r="V238" s="2" t="n">
        <f aca="false">ABS(Q238-S238)</f>
        <v>59.1949439288477</v>
      </c>
      <c r="W238" s="2" t="n">
        <f aca="false">ABS(U238-S238)</f>
        <v>94.4885766806723</v>
      </c>
      <c r="X238" s="2" t="n">
        <f aca="false">ABS(U238-Q238)</f>
        <v>35.2936327518246</v>
      </c>
    </row>
    <row r="239" customFormat="false" ht="12.75" hidden="false" customHeight="false" outlineLevel="0" collapsed="false">
      <c r="A239" s="0" t="n">
        <v>132</v>
      </c>
      <c r="B239" s="0" t="n">
        <v>785</v>
      </c>
      <c r="C239" s="0" t="n">
        <f aca="false">A239+B239</f>
        <v>917</v>
      </c>
      <c r="D239" s="0" t="n">
        <v>459</v>
      </c>
      <c r="E239" s="0" t="n">
        <v>409</v>
      </c>
      <c r="F239" s="0" t="n">
        <f aca="false">D239+E239</f>
        <v>868</v>
      </c>
      <c r="G239" s="2" t="n">
        <f aca="false">A239/B239</f>
        <v>0.168152866242038</v>
      </c>
      <c r="H239" s="2" t="n">
        <f aca="false">D239/E239</f>
        <v>1.12224938875306</v>
      </c>
      <c r="I239" s="2" t="n">
        <f aca="false">A239/D239</f>
        <v>0.287581699346405</v>
      </c>
      <c r="J239" s="2" t="n">
        <f aca="false">B239/E239</f>
        <v>1.91931540342298</v>
      </c>
      <c r="K239" s="2" t="n">
        <f aca="false">A239/C239</f>
        <v>0.143947655398037</v>
      </c>
      <c r="L239" s="2" t="n">
        <f aca="false">B239/C239</f>
        <v>0.856052344601963</v>
      </c>
      <c r="M239" s="2" t="n">
        <f aca="false">D239/F239</f>
        <v>0.528801843317972</v>
      </c>
      <c r="N239" s="2" t="n">
        <f aca="false">E239/F239</f>
        <v>0.471198156682028</v>
      </c>
      <c r="O239" s="1" t="n">
        <f aca="false">C239/F239</f>
        <v>1.05645161290323</v>
      </c>
      <c r="P239" s="2" t="n">
        <f aca="false">(A239/C239)/(D239/F239)</f>
        <v>0.272214738312628</v>
      </c>
      <c r="Q239" s="2" t="n">
        <f aca="false">(P239-1)*100</f>
        <v>-72.7785261687372</v>
      </c>
      <c r="R239" s="2" t="n">
        <f aca="false">(A239-D239)/D239</f>
        <v>-0.712418300653595</v>
      </c>
      <c r="S239" s="2" t="n">
        <f aca="false">R239*100</f>
        <v>-71.2418300653595</v>
      </c>
      <c r="T239" s="2" t="n">
        <f aca="false">(A239/B239)/(D239/E239)</f>
        <v>0.149835560551184</v>
      </c>
      <c r="U239" s="2" t="n">
        <f aca="false">(T239-1)*100</f>
        <v>-85.0164439448816</v>
      </c>
      <c r="V239" s="2" t="n">
        <f aca="false">ABS(Q239-S239)</f>
        <v>1.53669610337774</v>
      </c>
      <c r="W239" s="2" t="n">
        <f aca="false">ABS(U239-S239)</f>
        <v>13.7746138795221</v>
      </c>
      <c r="X239" s="2" t="n">
        <f aca="false">ABS(U239-Q239)</f>
        <v>12.2379177761443</v>
      </c>
    </row>
    <row r="240" customFormat="false" ht="12.75" hidden="false" customHeight="false" outlineLevel="0" collapsed="false">
      <c r="A240" s="0" t="n">
        <v>762</v>
      </c>
      <c r="B240" s="0" t="n">
        <v>436</v>
      </c>
      <c r="C240" s="0" t="n">
        <f aca="false">A240+B240</f>
        <v>1198</v>
      </c>
      <c r="D240" s="0" t="n">
        <v>288</v>
      </c>
      <c r="E240" s="0" t="n">
        <v>364</v>
      </c>
      <c r="F240" s="0" t="n">
        <f aca="false">D240+E240</f>
        <v>652</v>
      </c>
      <c r="G240" s="2" t="n">
        <f aca="false">A240/B240</f>
        <v>1.74770642201835</v>
      </c>
      <c r="H240" s="2" t="n">
        <f aca="false">D240/E240</f>
        <v>0.791208791208791</v>
      </c>
      <c r="I240" s="2" t="n">
        <f aca="false">A240/D240</f>
        <v>2.64583333333333</v>
      </c>
      <c r="J240" s="2" t="n">
        <f aca="false">B240/E240</f>
        <v>1.1978021978022</v>
      </c>
      <c r="K240" s="2" t="n">
        <f aca="false">A240/C240</f>
        <v>0.636060100166945</v>
      </c>
      <c r="L240" s="2" t="n">
        <f aca="false">B240/C240</f>
        <v>0.363939899833055</v>
      </c>
      <c r="M240" s="2" t="n">
        <f aca="false">D240/F240</f>
        <v>0.441717791411043</v>
      </c>
      <c r="N240" s="2" t="n">
        <f aca="false">E240/F240</f>
        <v>0.558282208588957</v>
      </c>
      <c r="O240" s="1" t="n">
        <f aca="false">C240/F240</f>
        <v>1.83742331288344</v>
      </c>
      <c r="P240" s="2" t="n">
        <f aca="false">(A240/C240)/(D240/F240)</f>
        <v>1.4399693934335</v>
      </c>
      <c r="Q240" s="2" t="n">
        <f aca="false">(P240-1)*100</f>
        <v>43.99693934335</v>
      </c>
      <c r="R240" s="2" t="n">
        <f aca="false">(A240-D240)/D240</f>
        <v>1.64583333333333</v>
      </c>
      <c r="S240" s="2" t="n">
        <f aca="false">R240*100</f>
        <v>164.583333333333</v>
      </c>
      <c r="T240" s="2" t="n">
        <f aca="false">(A240/B240)/(D240/E240)</f>
        <v>2.20890672782875</v>
      </c>
      <c r="U240" s="2" t="n">
        <f aca="false">(T240-1)*100</f>
        <v>120.890672782875</v>
      </c>
      <c r="V240" s="2" t="n">
        <f aca="false">ABS(Q240-S240)</f>
        <v>120.586393989983</v>
      </c>
      <c r="W240" s="2" t="n">
        <f aca="false">ABS(U240-S240)</f>
        <v>43.6926605504587</v>
      </c>
      <c r="X240" s="2" t="n">
        <f aca="false">ABS(U240-Q240)</f>
        <v>76.8937334395246</v>
      </c>
    </row>
    <row r="241" customFormat="false" ht="12.75" hidden="false" customHeight="false" outlineLevel="0" collapsed="false">
      <c r="A241" s="0" t="n">
        <v>217</v>
      </c>
      <c r="B241" s="0" t="n">
        <v>54</v>
      </c>
      <c r="C241" s="0" t="n">
        <f aca="false">A241+B241</f>
        <v>271</v>
      </c>
      <c r="D241" s="0" t="n">
        <v>702</v>
      </c>
      <c r="E241" s="0" t="n">
        <v>861</v>
      </c>
      <c r="F241" s="0" t="n">
        <f aca="false">D241+E241</f>
        <v>1563</v>
      </c>
      <c r="G241" s="2" t="n">
        <f aca="false">A241/B241</f>
        <v>4.01851851851852</v>
      </c>
      <c r="H241" s="2" t="n">
        <f aca="false">D241/E241</f>
        <v>0.815331010452962</v>
      </c>
      <c r="I241" s="2" t="n">
        <f aca="false">A241/D241</f>
        <v>0.309116809116809</v>
      </c>
      <c r="J241" s="2" t="n">
        <f aca="false">B241/E241</f>
        <v>0.0627177700348432</v>
      </c>
      <c r="K241" s="2" t="n">
        <f aca="false">A241/C241</f>
        <v>0.800738007380074</v>
      </c>
      <c r="L241" s="2" t="n">
        <f aca="false">B241/C241</f>
        <v>0.199261992619926</v>
      </c>
      <c r="M241" s="2" t="n">
        <f aca="false">D241/F241</f>
        <v>0.449136276391555</v>
      </c>
      <c r="N241" s="2" t="n">
        <f aca="false">E241/F241</f>
        <v>0.550863723608445</v>
      </c>
      <c r="O241" s="1" t="n">
        <f aca="false">C241/F241</f>
        <v>0.173384516954575</v>
      </c>
      <c r="P241" s="2" t="n">
        <f aca="false">(A241/C241)/(D241/F241)</f>
        <v>1.78283975147444</v>
      </c>
      <c r="Q241" s="2" t="n">
        <f aca="false">(P241-1)*100</f>
        <v>78.2839751474438</v>
      </c>
      <c r="R241" s="2" t="n">
        <f aca="false">(A241-D241)/D241</f>
        <v>-0.690883190883191</v>
      </c>
      <c r="S241" s="2" t="n">
        <f aca="false">R241*100</f>
        <v>-69.0883190883191</v>
      </c>
      <c r="T241" s="2" t="n">
        <f aca="false">(A241/B241)/(D241/E241)</f>
        <v>4.9286957898069</v>
      </c>
      <c r="U241" s="2" t="n">
        <f aca="false">(T241-1)*100</f>
        <v>392.86957898069</v>
      </c>
      <c r="V241" s="2" t="n">
        <f aca="false">ABS(Q241-S241)</f>
        <v>147.372294235763</v>
      </c>
      <c r="W241" s="2" t="n">
        <f aca="false">ABS(U241-S241)</f>
        <v>461.957898069009</v>
      </c>
      <c r="X241" s="2" t="n">
        <f aca="false">ABS(U241-Q241)</f>
        <v>314.585603833246</v>
      </c>
    </row>
    <row r="242" customFormat="false" ht="12.75" hidden="false" customHeight="false" outlineLevel="0" collapsed="false">
      <c r="A242" s="0" t="n">
        <v>784</v>
      </c>
      <c r="B242" s="0" t="n">
        <v>889</v>
      </c>
      <c r="C242" s="0" t="n">
        <f aca="false">A242+B242</f>
        <v>1673</v>
      </c>
      <c r="D242" s="0" t="n">
        <v>291</v>
      </c>
      <c r="E242" s="0" t="n">
        <v>598</v>
      </c>
      <c r="F242" s="0" t="n">
        <f aca="false">D242+E242</f>
        <v>889</v>
      </c>
      <c r="G242" s="2" t="n">
        <f aca="false">A242/B242</f>
        <v>0.881889763779528</v>
      </c>
      <c r="H242" s="2" t="n">
        <f aca="false">D242/E242</f>
        <v>0.486622073578595</v>
      </c>
      <c r="I242" s="2" t="n">
        <f aca="false">A242/D242</f>
        <v>2.69415807560137</v>
      </c>
      <c r="J242" s="2" t="n">
        <f aca="false">B242/E242</f>
        <v>1.4866220735786</v>
      </c>
      <c r="K242" s="2" t="n">
        <f aca="false">A242/C242</f>
        <v>0.468619246861925</v>
      </c>
      <c r="L242" s="2" t="n">
        <f aca="false">B242/C242</f>
        <v>0.531380753138075</v>
      </c>
      <c r="M242" s="2" t="n">
        <f aca="false">D242/F242</f>
        <v>0.327334083239595</v>
      </c>
      <c r="N242" s="2" t="n">
        <f aca="false">E242/F242</f>
        <v>0.672665916760405</v>
      </c>
      <c r="O242" s="1" t="n">
        <f aca="false">C242/F242</f>
        <v>1.88188976377953</v>
      </c>
      <c r="P242" s="2" t="n">
        <f aca="false">(A242/C242)/(D242/F242)</f>
        <v>1.43162374728609</v>
      </c>
      <c r="Q242" s="2" t="n">
        <f aca="false">(P242-1)*100</f>
        <v>43.1623747286086</v>
      </c>
      <c r="R242" s="2" t="n">
        <f aca="false">(A242-D242)/D242</f>
        <v>1.69415807560137</v>
      </c>
      <c r="S242" s="2" t="n">
        <f aca="false">R242*100</f>
        <v>169.415807560137</v>
      </c>
      <c r="T242" s="2" t="n">
        <f aca="false">(A242/B242)/(D242/E242)</f>
        <v>1.81226831182185</v>
      </c>
      <c r="U242" s="2" t="n">
        <f aca="false">(T242-1)*100</f>
        <v>81.2268311821847</v>
      </c>
      <c r="V242" s="2" t="n">
        <f aca="false">ABS(Q242-S242)</f>
        <v>126.253432831529</v>
      </c>
      <c r="W242" s="2" t="n">
        <f aca="false">ABS(U242-S242)</f>
        <v>88.1889763779528</v>
      </c>
      <c r="X242" s="2" t="n">
        <f aca="false">ABS(U242-Q242)</f>
        <v>38.0644564535761</v>
      </c>
    </row>
    <row r="243" customFormat="false" ht="12.75" hidden="false" customHeight="false" outlineLevel="0" collapsed="false">
      <c r="A243" s="0" t="n">
        <v>474</v>
      </c>
      <c r="B243" s="0" t="n">
        <v>624</v>
      </c>
      <c r="C243" s="0" t="n">
        <f aca="false">A243+B243</f>
        <v>1098</v>
      </c>
      <c r="D243" s="0" t="n">
        <v>27</v>
      </c>
      <c r="E243" s="0" t="n">
        <v>1</v>
      </c>
      <c r="F243" s="0" t="n">
        <f aca="false">D243+E243</f>
        <v>28</v>
      </c>
      <c r="G243" s="2" t="n">
        <f aca="false">A243/B243</f>
        <v>0.759615384615385</v>
      </c>
      <c r="H243" s="2" t="n">
        <f aca="false">D243/E243</f>
        <v>27</v>
      </c>
      <c r="I243" s="2" t="n">
        <f aca="false">A243/D243</f>
        <v>17.5555555555556</v>
      </c>
      <c r="J243" s="2" t="n">
        <f aca="false">B243/E243</f>
        <v>624</v>
      </c>
      <c r="K243" s="2" t="n">
        <f aca="false">A243/C243</f>
        <v>0.431693989071038</v>
      </c>
      <c r="L243" s="2" t="n">
        <f aca="false">B243/C243</f>
        <v>0.568306010928962</v>
      </c>
      <c r="M243" s="2" t="n">
        <f aca="false">D243/F243</f>
        <v>0.964285714285714</v>
      </c>
      <c r="N243" s="2" t="n">
        <f aca="false">E243/F243</f>
        <v>0.0357142857142857</v>
      </c>
      <c r="O243" s="1" t="n">
        <f aca="false">C243/F243</f>
        <v>39.2142857142857</v>
      </c>
      <c r="P243" s="2" t="n">
        <f aca="false">(A243/C243)/(D243/F243)</f>
        <v>0.447682655332929</v>
      </c>
      <c r="Q243" s="2" t="n">
        <f aca="false">(P243-1)*100</f>
        <v>-55.2317344667072</v>
      </c>
      <c r="R243" s="2" t="n">
        <f aca="false">(A243-D243)/D243</f>
        <v>16.5555555555556</v>
      </c>
      <c r="S243" s="2" t="n">
        <f aca="false">R243*100</f>
        <v>1655.55555555556</v>
      </c>
      <c r="T243" s="2" t="n">
        <f aca="false">(A243/B243)/(D243/E243)</f>
        <v>0.0281339031339031</v>
      </c>
      <c r="U243" s="2" t="n">
        <f aca="false">(T243-1)*100</f>
        <v>-97.1866096866097</v>
      </c>
      <c r="V243" s="2" t="n">
        <f aca="false">ABS(Q243-S243)</f>
        <v>1710.78729002226</v>
      </c>
      <c r="W243" s="2" t="n">
        <f aca="false">ABS(U243-S243)</f>
        <v>1752.74216524217</v>
      </c>
      <c r="X243" s="2" t="n">
        <f aca="false">ABS(U243-Q243)</f>
        <v>41.9548752199025</v>
      </c>
    </row>
    <row r="244" customFormat="false" ht="12.75" hidden="false" customHeight="false" outlineLevel="0" collapsed="false">
      <c r="A244" s="0" t="n">
        <v>558</v>
      </c>
      <c r="B244" s="0" t="n">
        <v>324</v>
      </c>
      <c r="C244" s="0" t="n">
        <f aca="false">A244+B244</f>
        <v>882</v>
      </c>
      <c r="D244" s="0" t="n">
        <v>470</v>
      </c>
      <c r="E244" s="0" t="n">
        <v>304</v>
      </c>
      <c r="F244" s="0" t="n">
        <f aca="false">D244+E244</f>
        <v>774</v>
      </c>
      <c r="G244" s="2" t="n">
        <f aca="false">A244/B244</f>
        <v>1.72222222222222</v>
      </c>
      <c r="H244" s="2" t="n">
        <f aca="false">D244/E244</f>
        <v>1.54605263157895</v>
      </c>
      <c r="I244" s="2" t="n">
        <f aca="false">A244/D244</f>
        <v>1.18723404255319</v>
      </c>
      <c r="J244" s="2" t="n">
        <f aca="false">B244/E244</f>
        <v>1.06578947368421</v>
      </c>
      <c r="K244" s="2" t="n">
        <f aca="false">A244/C244</f>
        <v>0.63265306122449</v>
      </c>
      <c r="L244" s="2" t="n">
        <f aca="false">B244/C244</f>
        <v>0.36734693877551</v>
      </c>
      <c r="M244" s="2" t="n">
        <f aca="false">D244/F244</f>
        <v>0.607235142118863</v>
      </c>
      <c r="N244" s="2" t="n">
        <f aca="false">E244/F244</f>
        <v>0.392764857881137</v>
      </c>
      <c r="O244" s="1" t="n">
        <f aca="false">C244/F244</f>
        <v>1.13953488372093</v>
      </c>
      <c r="P244" s="2" t="n">
        <f aca="false">(A244/C244)/(D244/F244)</f>
        <v>1.04185844550586</v>
      </c>
      <c r="Q244" s="2" t="n">
        <f aca="false">(P244-1)*100</f>
        <v>4.18584455058619</v>
      </c>
      <c r="R244" s="2" t="n">
        <f aca="false">(A244-D244)/D244</f>
        <v>0.187234042553191</v>
      </c>
      <c r="S244" s="2" t="n">
        <f aca="false">R244*100</f>
        <v>18.7234042553192</v>
      </c>
      <c r="T244" s="2" t="n">
        <f aca="false">(A244/B244)/(D244/E244)</f>
        <v>1.11394799054374</v>
      </c>
      <c r="U244" s="2" t="n">
        <f aca="false">(T244-1)*100</f>
        <v>11.3947990543735</v>
      </c>
      <c r="V244" s="2" t="n">
        <f aca="false">ABS(Q244-S244)</f>
        <v>14.537559704733</v>
      </c>
      <c r="W244" s="2" t="n">
        <f aca="false">ABS(U244-S244)</f>
        <v>7.32860520094562</v>
      </c>
      <c r="X244" s="2" t="n">
        <f aca="false">ABS(U244-Q244)</f>
        <v>7.20895450378734</v>
      </c>
    </row>
    <row r="245" customFormat="false" ht="12.75" hidden="false" customHeight="false" outlineLevel="0" collapsed="false">
      <c r="A245" s="0" t="n">
        <v>211</v>
      </c>
      <c r="B245" s="0" t="n">
        <v>747</v>
      </c>
      <c r="C245" s="0" t="n">
        <f aca="false">A245+B245</f>
        <v>958</v>
      </c>
      <c r="D245" s="0" t="n">
        <v>824</v>
      </c>
      <c r="E245" s="0" t="n">
        <v>7</v>
      </c>
      <c r="F245" s="0" t="n">
        <f aca="false">D245+E245</f>
        <v>831</v>
      </c>
      <c r="G245" s="2" t="n">
        <f aca="false">A245/B245</f>
        <v>0.282463186077644</v>
      </c>
      <c r="H245" s="2" t="n">
        <f aca="false">D245/E245</f>
        <v>117.714285714286</v>
      </c>
      <c r="I245" s="2" t="n">
        <f aca="false">A245/D245</f>
        <v>0.256067961165049</v>
      </c>
      <c r="J245" s="2" t="n">
        <f aca="false">B245/E245</f>
        <v>106.714285714286</v>
      </c>
      <c r="K245" s="2" t="n">
        <f aca="false">A245/C245</f>
        <v>0.220250521920668</v>
      </c>
      <c r="L245" s="2" t="n">
        <f aca="false">B245/C245</f>
        <v>0.779749478079332</v>
      </c>
      <c r="M245" s="2" t="n">
        <f aca="false">D245/F245</f>
        <v>0.991576413959086</v>
      </c>
      <c r="N245" s="2" t="n">
        <f aca="false">E245/F245</f>
        <v>0.00842358604091456</v>
      </c>
      <c r="O245" s="1" t="n">
        <f aca="false">C245/F245</f>
        <v>1.15282791817088</v>
      </c>
      <c r="P245" s="2" t="n">
        <f aca="false">(A245/C245)/(D245/F245)</f>
        <v>0.222121582179703</v>
      </c>
      <c r="Q245" s="2" t="n">
        <f aca="false">(P245-1)*100</f>
        <v>-77.7878417820297</v>
      </c>
      <c r="R245" s="2" t="n">
        <f aca="false">(A245-D245)/D245</f>
        <v>-0.743932038834951</v>
      </c>
      <c r="S245" s="2" t="n">
        <f aca="false">R245*100</f>
        <v>-74.3932038834952</v>
      </c>
      <c r="T245" s="2" t="n">
        <f aca="false">(A245/B245)/(D245/E245)</f>
        <v>0.00239956590114503</v>
      </c>
      <c r="U245" s="2" t="n">
        <f aca="false">(T245-1)*100</f>
        <v>-99.7600434098855</v>
      </c>
      <c r="V245" s="2" t="n">
        <f aca="false">ABS(Q245-S245)</f>
        <v>3.39463789853457</v>
      </c>
      <c r="W245" s="2" t="n">
        <f aca="false">ABS(U245-S245)</f>
        <v>25.3668395263904</v>
      </c>
      <c r="X245" s="2" t="n">
        <f aca="false">ABS(U245-Q245)</f>
        <v>21.9722016278558</v>
      </c>
    </row>
    <row r="246" customFormat="false" ht="12.75" hidden="false" customHeight="false" outlineLevel="0" collapsed="false">
      <c r="A246" s="0" t="n">
        <v>251</v>
      </c>
      <c r="B246" s="0" t="n">
        <v>339</v>
      </c>
      <c r="C246" s="0" t="n">
        <f aca="false">A246+B246</f>
        <v>590</v>
      </c>
      <c r="D246" s="0" t="n">
        <v>230</v>
      </c>
      <c r="E246" s="0" t="n">
        <v>389</v>
      </c>
      <c r="F246" s="0" t="n">
        <f aca="false">D246+E246</f>
        <v>619</v>
      </c>
      <c r="G246" s="2" t="n">
        <f aca="false">A246/B246</f>
        <v>0.740412979351033</v>
      </c>
      <c r="H246" s="2" t="n">
        <f aca="false">D246/E246</f>
        <v>0.591259640102828</v>
      </c>
      <c r="I246" s="2" t="n">
        <f aca="false">A246/D246</f>
        <v>1.09130434782609</v>
      </c>
      <c r="J246" s="2" t="n">
        <f aca="false">B246/E246</f>
        <v>0.87146529562982</v>
      </c>
      <c r="K246" s="2" t="n">
        <f aca="false">A246/C246</f>
        <v>0.425423728813559</v>
      </c>
      <c r="L246" s="2" t="n">
        <f aca="false">B246/C246</f>
        <v>0.574576271186441</v>
      </c>
      <c r="M246" s="2" t="n">
        <f aca="false">D246/F246</f>
        <v>0.37156704361874</v>
      </c>
      <c r="N246" s="2" t="n">
        <f aca="false">E246/F246</f>
        <v>0.62843295638126</v>
      </c>
      <c r="O246" s="1" t="n">
        <f aca="false">C246/F246</f>
        <v>0.953150242326333</v>
      </c>
      <c r="P246" s="2" t="n">
        <f aca="false">(A246/C246)/(D246/F246)</f>
        <v>1.14494473102432</v>
      </c>
      <c r="Q246" s="2" t="n">
        <f aca="false">(P246-1)*100</f>
        <v>14.4944731024318</v>
      </c>
      <c r="R246" s="2" t="n">
        <f aca="false">(A246-D246)/D246</f>
        <v>0.091304347826087</v>
      </c>
      <c r="S246" s="2" t="n">
        <f aca="false">R246*100</f>
        <v>9.1304347826087</v>
      </c>
      <c r="T246" s="2" t="n">
        <f aca="false">(A246/B246)/(D246/E246)</f>
        <v>1.25226369116327</v>
      </c>
      <c r="U246" s="2" t="n">
        <f aca="false">(T246-1)*100</f>
        <v>25.2263691163268</v>
      </c>
      <c r="V246" s="2" t="n">
        <f aca="false">ABS(Q246-S246)</f>
        <v>5.36403831982314</v>
      </c>
      <c r="W246" s="2" t="n">
        <f aca="false">ABS(U246-S246)</f>
        <v>16.0959343337181</v>
      </c>
      <c r="X246" s="2" t="n">
        <f aca="false">ABS(U246-Q246)</f>
        <v>10.731896013895</v>
      </c>
    </row>
    <row r="247" customFormat="false" ht="12.75" hidden="false" customHeight="false" outlineLevel="0" collapsed="false">
      <c r="A247" s="0" t="n">
        <v>502</v>
      </c>
      <c r="B247" s="0" t="n">
        <v>894</v>
      </c>
      <c r="C247" s="0" t="n">
        <f aca="false">A247+B247</f>
        <v>1396</v>
      </c>
      <c r="D247" s="0" t="n">
        <v>112</v>
      </c>
      <c r="E247" s="0" t="n">
        <v>643</v>
      </c>
      <c r="F247" s="0" t="n">
        <f aca="false">D247+E247</f>
        <v>755</v>
      </c>
      <c r="G247" s="2" t="n">
        <f aca="false">A247/B247</f>
        <v>0.561521252796421</v>
      </c>
      <c r="H247" s="2" t="n">
        <f aca="false">D247/E247</f>
        <v>0.174183514774495</v>
      </c>
      <c r="I247" s="2" t="n">
        <f aca="false">A247/D247</f>
        <v>4.48214285714286</v>
      </c>
      <c r="J247" s="2" t="n">
        <f aca="false">B247/E247</f>
        <v>1.39035769828927</v>
      </c>
      <c r="K247" s="2" t="n">
        <f aca="false">A247/C247</f>
        <v>0.359598853868195</v>
      </c>
      <c r="L247" s="2" t="n">
        <f aca="false">B247/C247</f>
        <v>0.640401146131805</v>
      </c>
      <c r="M247" s="2" t="n">
        <f aca="false">D247/F247</f>
        <v>0.148344370860927</v>
      </c>
      <c r="N247" s="2" t="n">
        <f aca="false">E247/F247</f>
        <v>0.851655629139073</v>
      </c>
      <c r="O247" s="1" t="n">
        <f aca="false">C247/F247</f>
        <v>1.84900662251656</v>
      </c>
      <c r="P247" s="2" t="n">
        <f aca="false">(A247/C247)/(D247/F247)</f>
        <v>2.42408155955792</v>
      </c>
      <c r="Q247" s="2" t="n">
        <f aca="false">(P247-1)*100</f>
        <v>142.408155955792</v>
      </c>
      <c r="R247" s="2" t="n">
        <f aca="false">(A247-D247)/D247</f>
        <v>3.48214285714286</v>
      </c>
      <c r="S247" s="2" t="n">
        <f aca="false">R247*100</f>
        <v>348.214285714286</v>
      </c>
      <c r="T247" s="2" t="n">
        <f aca="false">(A247/B247)/(D247/E247)</f>
        <v>3.22373362096517</v>
      </c>
      <c r="U247" s="2" t="n">
        <f aca="false">(T247-1)*100</f>
        <v>222.373362096516</v>
      </c>
      <c r="V247" s="2" t="n">
        <f aca="false">ABS(Q247-S247)</f>
        <v>205.806129758494</v>
      </c>
      <c r="W247" s="2" t="n">
        <f aca="false">ABS(U247-S247)</f>
        <v>125.840923617769</v>
      </c>
      <c r="X247" s="2" t="n">
        <f aca="false">ABS(U247-Q247)</f>
        <v>79.9652061407244</v>
      </c>
    </row>
    <row r="248" customFormat="false" ht="12.75" hidden="false" customHeight="false" outlineLevel="0" collapsed="false">
      <c r="A248" s="0" t="n">
        <v>457</v>
      </c>
      <c r="B248" s="0" t="n">
        <v>236</v>
      </c>
      <c r="C248" s="0" t="n">
        <f aca="false">A248+B248</f>
        <v>693</v>
      </c>
      <c r="D248" s="0" t="n">
        <v>742</v>
      </c>
      <c r="E248" s="0" t="n">
        <v>865</v>
      </c>
      <c r="F248" s="0" t="n">
        <f aca="false">D248+E248</f>
        <v>1607</v>
      </c>
      <c r="G248" s="2" t="n">
        <f aca="false">A248/B248</f>
        <v>1.9364406779661</v>
      </c>
      <c r="H248" s="2" t="n">
        <f aca="false">D248/E248</f>
        <v>0.857803468208093</v>
      </c>
      <c r="I248" s="2" t="n">
        <f aca="false">A248/D248</f>
        <v>0.615902964959569</v>
      </c>
      <c r="J248" s="2" t="n">
        <f aca="false">B248/E248</f>
        <v>0.272832369942197</v>
      </c>
      <c r="K248" s="2" t="n">
        <f aca="false">A248/C248</f>
        <v>0.659451659451659</v>
      </c>
      <c r="L248" s="2" t="n">
        <f aca="false">B248/C248</f>
        <v>0.340548340548341</v>
      </c>
      <c r="M248" s="2" t="n">
        <f aca="false">D248/F248</f>
        <v>0.461729931549471</v>
      </c>
      <c r="N248" s="2" t="n">
        <f aca="false">E248/F248</f>
        <v>0.538270068450529</v>
      </c>
      <c r="O248" s="1" t="n">
        <f aca="false">C248/F248</f>
        <v>0.431238332296204</v>
      </c>
      <c r="P248" s="2" t="n">
        <f aca="false">(A248/C248)/(D248/F248)</f>
        <v>1.42821942956714</v>
      </c>
      <c r="Q248" s="2" t="n">
        <f aca="false">(P248-1)*100</f>
        <v>42.8219429567138</v>
      </c>
      <c r="R248" s="2" t="n">
        <f aca="false">(A248-D248)/D248</f>
        <v>-0.384097035040431</v>
      </c>
      <c r="S248" s="2" t="n">
        <f aca="false">R248*100</f>
        <v>-38.4097035040431</v>
      </c>
      <c r="T248" s="2" t="n">
        <f aca="false">(A248/B248)/(D248/E248)</f>
        <v>2.25744095207639</v>
      </c>
      <c r="U248" s="2" t="n">
        <f aca="false">(T248-1)*100</f>
        <v>125.744095207639</v>
      </c>
      <c r="V248" s="2" t="n">
        <f aca="false">ABS(Q248-S248)</f>
        <v>81.231646460757</v>
      </c>
      <c r="W248" s="2" t="n">
        <f aca="false">ABS(U248-S248)</f>
        <v>164.153798711682</v>
      </c>
      <c r="X248" s="2" t="n">
        <f aca="false">ABS(U248-Q248)</f>
        <v>82.9221522509247</v>
      </c>
    </row>
    <row r="249" customFormat="false" ht="12.75" hidden="false" customHeight="false" outlineLevel="0" collapsed="false">
      <c r="A249" s="0" t="n">
        <v>286</v>
      </c>
      <c r="B249" s="0" t="n">
        <v>159</v>
      </c>
      <c r="C249" s="0" t="n">
        <f aca="false">A249+B249</f>
        <v>445</v>
      </c>
      <c r="D249" s="0" t="n">
        <v>6</v>
      </c>
      <c r="E249" s="0" t="n">
        <v>275</v>
      </c>
      <c r="F249" s="0" t="n">
        <f aca="false">D249+E249</f>
        <v>281</v>
      </c>
      <c r="G249" s="2" t="n">
        <f aca="false">A249/B249</f>
        <v>1.79874213836478</v>
      </c>
      <c r="H249" s="2" t="n">
        <f aca="false">D249/E249</f>
        <v>0.0218181818181818</v>
      </c>
      <c r="I249" s="2" t="n">
        <f aca="false">A249/D249</f>
        <v>47.6666666666667</v>
      </c>
      <c r="J249" s="2" t="n">
        <f aca="false">B249/E249</f>
        <v>0.578181818181818</v>
      </c>
      <c r="K249" s="2" t="n">
        <f aca="false">A249/C249</f>
        <v>0.642696629213483</v>
      </c>
      <c r="L249" s="2" t="n">
        <f aca="false">B249/C249</f>
        <v>0.357303370786517</v>
      </c>
      <c r="M249" s="2" t="n">
        <f aca="false">D249/F249</f>
        <v>0.0213523131672598</v>
      </c>
      <c r="N249" s="2" t="n">
        <f aca="false">E249/F249</f>
        <v>0.97864768683274</v>
      </c>
      <c r="O249" s="1" t="n">
        <f aca="false">C249/F249</f>
        <v>1.58362989323843</v>
      </c>
      <c r="P249" s="2" t="n">
        <f aca="false">(A249/C249)/(D249/F249)</f>
        <v>30.0996254681648</v>
      </c>
      <c r="Q249" s="2" t="n">
        <f aca="false">(P249-1)*100</f>
        <v>2909.96254681648</v>
      </c>
      <c r="R249" s="2" t="n">
        <f aca="false">(A249-D249)/D249</f>
        <v>46.6666666666667</v>
      </c>
      <c r="S249" s="2" t="n">
        <f aca="false">R249*100</f>
        <v>4666.66666666667</v>
      </c>
      <c r="T249" s="2" t="n">
        <f aca="false">(A249/B249)/(D249/E249)</f>
        <v>82.4423480083857</v>
      </c>
      <c r="U249" s="2" t="n">
        <f aca="false">(T249-1)*100</f>
        <v>8144.23480083857</v>
      </c>
      <c r="V249" s="2" t="n">
        <f aca="false">ABS(Q249-S249)</f>
        <v>1756.70411985019</v>
      </c>
      <c r="W249" s="2" t="n">
        <f aca="false">ABS(U249-S249)</f>
        <v>3477.56813417191</v>
      </c>
      <c r="X249" s="2" t="n">
        <f aca="false">ABS(U249-Q249)</f>
        <v>5234.2722540221</v>
      </c>
    </row>
    <row r="250" customFormat="false" ht="12.75" hidden="false" customHeight="false" outlineLevel="0" collapsed="false">
      <c r="A250" s="0" t="n">
        <v>818</v>
      </c>
      <c r="B250" s="0" t="n">
        <v>965</v>
      </c>
      <c r="C250" s="0" t="n">
        <f aca="false">A250+B250</f>
        <v>1783</v>
      </c>
      <c r="D250" s="0" t="n">
        <v>473</v>
      </c>
      <c r="E250" s="0" t="n">
        <v>466</v>
      </c>
      <c r="F250" s="0" t="n">
        <f aca="false">D250+E250</f>
        <v>939</v>
      </c>
      <c r="G250" s="2" t="n">
        <f aca="false">A250/B250</f>
        <v>0.847668393782384</v>
      </c>
      <c r="H250" s="2" t="n">
        <f aca="false">D250/E250</f>
        <v>1.01502145922747</v>
      </c>
      <c r="I250" s="2" t="n">
        <f aca="false">A250/D250</f>
        <v>1.72938689217759</v>
      </c>
      <c r="J250" s="2" t="n">
        <f aca="false">B250/E250</f>
        <v>2.07081545064378</v>
      </c>
      <c r="K250" s="2" t="n">
        <f aca="false">A250/C250</f>
        <v>0.45877734155917</v>
      </c>
      <c r="L250" s="2" t="n">
        <f aca="false">B250/C250</f>
        <v>0.54122265844083</v>
      </c>
      <c r="M250" s="2" t="n">
        <f aca="false">D250/F250</f>
        <v>0.503727369542066</v>
      </c>
      <c r="N250" s="2" t="n">
        <f aca="false">E250/F250</f>
        <v>0.496272630457934</v>
      </c>
      <c r="O250" s="1" t="n">
        <f aca="false">C250/F250</f>
        <v>1.89882854100107</v>
      </c>
      <c r="P250" s="2" t="n">
        <f aca="false">(A250/C250)/(D250/F250)</f>
        <v>0.910765166435646</v>
      </c>
      <c r="Q250" s="2" t="n">
        <f aca="false">(P250-1)*100</f>
        <v>-8.92348335643539</v>
      </c>
      <c r="R250" s="2" t="n">
        <f aca="false">(A250-D250)/D250</f>
        <v>0.72938689217759</v>
      </c>
      <c r="S250" s="2" t="n">
        <f aca="false">R250*100</f>
        <v>72.938689217759</v>
      </c>
      <c r="T250" s="2" t="n">
        <f aca="false">(A250/B250)/(D250/E250)</f>
        <v>0.835123618398712</v>
      </c>
      <c r="U250" s="2" t="n">
        <f aca="false">(T250-1)*100</f>
        <v>-16.4876381601288</v>
      </c>
      <c r="V250" s="2" t="n">
        <f aca="false">ABS(Q250-S250)</f>
        <v>81.8621725741944</v>
      </c>
      <c r="W250" s="2" t="n">
        <f aca="false">ABS(U250-S250)</f>
        <v>89.4263273778878</v>
      </c>
      <c r="X250" s="2" t="n">
        <f aca="false">ABS(U250-Q250)</f>
        <v>7.56415480369342</v>
      </c>
    </row>
    <row r="251" customFormat="false" ht="12.75" hidden="false" customHeight="false" outlineLevel="0" collapsed="false">
      <c r="A251" s="0" t="n">
        <v>587</v>
      </c>
      <c r="B251" s="0" t="n">
        <v>172</v>
      </c>
      <c r="C251" s="0" t="n">
        <f aca="false">A251+B251</f>
        <v>759</v>
      </c>
      <c r="D251" s="0" t="n">
        <v>756</v>
      </c>
      <c r="E251" s="0" t="n">
        <v>811</v>
      </c>
      <c r="F251" s="0" t="n">
        <f aca="false">D251+E251</f>
        <v>1567</v>
      </c>
      <c r="G251" s="2" t="n">
        <f aca="false">A251/B251</f>
        <v>3.41279069767442</v>
      </c>
      <c r="H251" s="2" t="n">
        <f aca="false">D251/E251</f>
        <v>0.932182490752158</v>
      </c>
      <c r="I251" s="2" t="n">
        <f aca="false">A251/D251</f>
        <v>0.776455026455027</v>
      </c>
      <c r="J251" s="2" t="n">
        <f aca="false">B251/E251</f>
        <v>0.212083847102343</v>
      </c>
      <c r="K251" s="2" t="n">
        <f aca="false">A251/C251</f>
        <v>0.7733860342556</v>
      </c>
      <c r="L251" s="2" t="n">
        <f aca="false">B251/C251</f>
        <v>0.226613965744401</v>
      </c>
      <c r="M251" s="2" t="n">
        <f aca="false">D251/F251</f>
        <v>0.482450542437779</v>
      </c>
      <c r="N251" s="2" t="n">
        <f aca="false">E251/F251</f>
        <v>0.517549457562221</v>
      </c>
      <c r="O251" s="1" t="n">
        <f aca="false">C251/F251</f>
        <v>0.484365028717294</v>
      </c>
      <c r="P251" s="2" t="n">
        <f aca="false">(A251/C251)/(D251/F251)</f>
        <v>1.60303692550069</v>
      </c>
      <c r="Q251" s="2" t="n">
        <f aca="false">(P251-1)*100</f>
        <v>60.3036925500694</v>
      </c>
      <c r="R251" s="2" t="n">
        <f aca="false">(A251-D251)/D251</f>
        <v>-0.223544973544974</v>
      </c>
      <c r="S251" s="2" t="n">
        <f aca="false">R251*100</f>
        <v>-22.3544973544974</v>
      </c>
      <c r="T251" s="2" t="n">
        <f aca="false">(A251/B251)/(D251/E251)</f>
        <v>3.66107573520364</v>
      </c>
      <c r="U251" s="2" t="n">
        <f aca="false">(T251-1)*100</f>
        <v>266.107573520364</v>
      </c>
      <c r="V251" s="2" t="n">
        <f aca="false">ABS(Q251-S251)</f>
        <v>82.6581899045667</v>
      </c>
      <c r="W251" s="2" t="n">
        <f aca="false">ABS(U251-S251)</f>
        <v>288.462070874862</v>
      </c>
      <c r="X251" s="2" t="n">
        <f aca="false">ABS(U251-Q251)</f>
        <v>205.803880970295</v>
      </c>
    </row>
    <row r="252" customFormat="false" ht="12.75" hidden="false" customHeight="false" outlineLevel="0" collapsed="false">
      <c r="A252" s="0" t="n">
        <v>292</v>
      </c>
      <c r="B252" s="0" t="n">
        <v>742</v>
      </c>
      <c r="C252" s="0" t="n">
        <f aca="false">A252+B252</f>
        <v>1034</v>
      </c>
      <c r="D252" s="0" t="n">
        <v>126</v>
      </c>
      <c r="E252" s="0" t="n">
        <v>40</v>
      </c>
      <c r="F252" s="0" t="n">
        <f aca="false">D252+E252</f>
        <v>166</v>
      </c>
      <c r="G252" s="2" t="n">
        <f aca="false">A252/B252</f>
        <v>0.393530997304582</v>
      </c>
      <c r="H252" s="2" t="n">
        <f aca="false">D252/E252</f>
        <v>3.15</v>
      </c>
      <c r="I252" s="2" t="n">
        <f aca="false">A252/D252</f>
        <v>2.31746031746032</v>
      </c>
      <c r="J252" s="2" t="n">
        <f aca="false">B252/E252</f>
        <v>18.55</v>
      </c>
      <c r="K252" s="2" t="n">
        <f aca="false">A252/C252</f>
        <v>0.282398452611219</v>
      </c>
      <c r="L252" s="2" t="n">
        <f aca="false">B252/C252</f>
        <v>0.717601547388782</v>
      </c>
      <c r="M252" s="2" t="n">
        <f aca="false">D252/F252</f>
        <v>0.759036144578313</v>
      </c>
      <c r="N252" s="2" t="n">
        <f aca="false">E252/F252</f>
        <v>0.240963855421687</v>
      </c>
      <c r="O252" s="1" t="n">
        <f aca="false">C252/F252</f>
        <v>6.2289156626506</v>
      </c>
      <c r="P252" s="2" t="n">
        <f aca="false">(A252/C252)/(D252/F252)</f>
        <v>0.372048755027478</v>
      </c>
      <c r="Q252" s="2" t="n">
        <f aca="false">(P252-1)*100</f>
        <v>-62.7951244972522</v>
      </c>
      <c r="R252" s="2" t="n">
        <f aca="false">(A252-D252)/D252</f>
        <v>1.31746031746032</v>
      </c>
      <c r="S252" s="2" t="n">
        <f aca="false">R252*100</f>
        <v>131.746031746032</v>
      </c>
      <c r="T252" s="2" t="n">
        <f aca="false">(A252/B252)/(D252/E252)</f>
        <v>0.124930475334788</v>
      </c>
      <c r="U252" s="2" t="n">
        <f aca="false">(T252-1)*100</f>
        <v>-87.5069524665212</v>
      </c>
      <c r="V252" s="2" t="n">
        <f aca="false">ABS(Q252-S252)</f>
        <v>194.541156243284</v>
      </c>
      <c r="W252" s="2" t="n">
        <f aca="false">ABS(U252-S252)</f>
        <v>219.252984212553</v>
      </c>
      <c r="X252" s="2" t="n">
        <f aca="false">ABS(U252-Q252)</f>
        <v>24.711827969269</v>
      </c>
    </row>
    <row r="253" customFormat="false" ht="12.75" hidden="false" customHeight="false" outlineLevel="0" collapsed="false">
      <c r="A253" s="0" t="n">
        <v>212</v>
      </c>
      <c r="B253" s="0" t="n">
        <v>292</v>
      </c>
      <c r="C253" s="0" t="n">
        <f aca="false">A253+B253</f>
        <v>504</v>
      </c>
      <c r="D253" s="0" t="n">
        <v>800</v>
      </c>
      <c r="E253" s="0" t="n">
        <v>459</v>
      </c>
      <c r="F253" s="0" t="n">
        <f aca="false">D253+E253</f>
        <v>1259</v>
      </c>
      <c r="G253" s="2" t="n">
        <f aca="false">A253/B253</f>
        <v>0.726027397260274</v>
      </c>
      <c r="H253" s="2" t="n">
        <f aca="false">D253/E253</f>
        <v>1.74291938997821</v>
      </c>
      <c r="I253" s="2" t="n">
        <f aca="false">A253/D253</f>
        <v>0.265</v>
      </c>
      <c r="J253" s="2" t="n">
        <f aca="false">B253/E253</f>
        <v>0.636165577342048</v>
      </c>
      <c r="K253" s="2" t="n">
        <f aca="false">A253/C253</f>
        <v>0.420634920634921</v>
      </c>
      <c r="L253" s="2" t="n">
        <f aca="false">B253/C253</f>
        <v>0.579365079365079</v>
      </c>
      <c r="M253" s="2" t="n">
        <f aca="false">D253/F253</f>
        <v>0.635424940428912</v>
      </c>
      <c r="N253" s="2" t="n">
        <f aca="false">E253/F253</f>
        <v>0.364575059571088</v>
      </c>
      <c r="O253" s="1" t="n">
        <f aca="false">C253/F253</f>
        <v>0.400317712470214</v>
      </c>
      <c r="P253" s="2" t="n">
        <f aca="false">(A253/C253)/(D253/F253)</f>
        <v>0.661974206349206</v>
      </c>
      <c r="Q253" s="2" t="n">
        <f aca="false">(P253-1)*100</f>
        <v>-33.8025793650794</v>
      </c>
      <c r="R253" s="2" t="n">
        <f aca="false">(A253-D253)/D253</f>
        <v>-0.735</v>
      </c>
      <c r="S253" s="2" t="n">
        <f aca="false">R253*100</f>
        <v>-73.5</v>
      </c>
      <c r="T253" s="2" t="n">
        <f aca="false">(A253/B253)/(D253/E253)</f>
        <v>0.416558219178082</v>
      </c>
      <c r="U253" s="2" t="n">
        <f aca="false">(T253-1)*100</f>
        <v>-58.3441780821918</v>
      </c>
      <c r="V253" s="2" t="n">
        <f aca="false">ABS(Q253-S253)</f>
        <v>39.6974206349206</v>
      </c>
      <c r="W253" s="2" t="n">
        <f aca="false">ABS(U253-S253)</f>
        <v>15.1558219178082</v>
      </c>
      <c r="X253" s="2" t="n">
        <f aca="false">ABS(U253-Q253)</f>
        <v>24.5415987171124</v>
      </c>
    </row>
    <row r="254" customFormat="false" ht="12.75" hidden="false" customHeight="false" outlineLevel="0" collapsed="false">
      <c r="A254" s="0" t="n">
        <v>577</v>
      </c>
      <c r="B254" s="0" t="n">
        <v>513</v>
      </c>
      <c r="C254" s="0" t="n">
        <f aca="false">A254+B254</f>
        <v>1090</v>
      </c>
      <c r="D254" s="0" t="n">
        <v>247</v>
      </c>
      <c r="E254" s="0" t="n">
        <v>438</v>
      </c>
      <c r="F254" s="0" t="n">
        <f aca="false">D254+E254</f>
        <v>685</v>
      </c>
      <c r="G254" s="2" t="n">
        <f aca="false">A254/B254</f>
        <v>1.12475633528265</v>
      </c>
      <c r="H254" s="2" t="n">
        <f aca="false">D254/E254</f>
        <v>0.563926940639269</v>
      </c>
      <c r="I254" s="2" t="n">
        <f aca="false">A254/D254</f>
        <v>2.33603238866397</v>
      </c>
      <c r="J254" s="2" t="n">
        <f aca="false">B254/E254</f>
        <v>1.17123287671233</v>
      </c>
      <c r="K254" s="2" t="n">
        <f aca="false">A254/C254</f>
        <v>0.529357798165138</v>
      </c>
      <c r="L254" s="2" t="n">
        <f aca="false">B254/C254</f>
        <v>0.470642201834862</v>
      </c>
      <c r="M254" s="2" t="n">
        <f aca="false">D254/F254</f>
        <v>0.360583941605839</v>
      </c>
      <c r="N254" s="2" t="n">
        <f aca="false">E254/F254</f>
        <v>0.639416058394161</v>
      </c>
      <c r="O254" s="1" t="n">
        <f aca="false">C254/F254</f>
        <v>1.59124087591241</v>
      </c>
      <c r="P254" s="2" t="n">
        <f aca="false">(A254/C254)/(D254/F254)</f>
        <v>1.46805705159158</v>
      </c>
      <c r="Q254" s="2" t="n">
        <f aca="false">(P254-1)*100</f>
        <v>46.8057051591576</v>
      </c>
      <c r="R254" s="2" t="n">
        <f aca="false">(A254-D254)/D254</f>
        <v>1.33603238866397</v>
      </c>
      <c r="S254" s="2" t="n">
        <f aca="false">R254*100</f>
        <v>133.603238866397</v>
      </c>
      <c r="T254" s="2" t="n">
        <f aca="false">(A254/B254)/(D254/E254)</f>
        <v>1.99450718564292</v>
      </c>
      <c r="U254" s="2" t="n">
        <f aca="false">(T254-1)*100</f>
        <v>99.450718564292</v>
      </c>
      <c r="V254" s="2" t="n">
        <f aca="false">ABS(Q254-S254)</f>
        <v>86.7975337072392</v>
      </c>
      <c r="W254" s="2" t="n">
        <f aca="false">ABS(U254-S254)</f>
        <v>34.1525203021048</v>
      </c>
      <c r="X254" s="2" t="n">
        <f aca="false">ABS(U254-Q254)</f>
        <v>52.6450134051344</v>
      </c>
    </row>
    <row r="255" customFormat="false" ht="12.75" hidden="false" customHeight="false" outlineLevel="0" collapsed="false">
      <c r="A255" s="0" t="n">
        <v>139</v>
      </c>
      <c r="B255" s="0" t="n">
        <v>390</v>
      </c>
      <c r="C255" s="0" t="n">
        <f aca="false">A255+B255</f>
        <v>529</v>
      </c>
      <c r="D255" s="0" t="n">
        <v>523</v>
      </c>
      <c r="E255" s="0" t="n">
        <v>166</v>
      </c>
      <c r="F255" s="0" t="n">
        <f aca="false">D255+E255</f>
        <v>689</v>
      </c>
      <c r="G255" s="2" t="n">
        <f aca="false">A255/B255</f>
        <v>0.356410256410256</v>
      </c>
      <c r="H255" s="2" t="n">
        <f aca="false">D255/E255</f>
        <v>3.15060240963855</v>
      </c>
      <c r="I255" s="2" t="n">
        <f aca="false">A255/D255</f>
        <v>0.265774378585086</v>
      </c>
      <c r="J255" s="2" t="n">
        <f aca="false">B255/E255</f>
        <v>2.34939759036145</v>
      </c>
      <c r="K255" s="2" t="n">
        <f aca="false">A255/C255</f>
        <v>0.262759924385633</v>
      </c>
      <c r="L255" s="2" t="n">
        <f aca="false">B255/C255</f>
        <v>0.737240075614367</v>
      </c>
      <c r="M255" s="2" t="n">
        <f aca="false">D255/F255</f>
        <v>0.759071117561684</v>
      </c>
      <c r="N255" s="2" t="n">
        <f aca="false">E255/F255</f>
        <v>0.240928882438316</v>
      </c>
      <c r="O255" s="1" t="n">
        <f aca="false">C255/F255</f>
        <v>0.7677793904209</v>
      </c>
      <c r="P255" s="2" t="n">
        <f aca="false">(A255/C255)/(D255/F255)</f>
        <v>0.346159823903827</v>
      </c>
      <c r="Q255" s="2" t="n">
        <f aca="false">(P255-1)*100</f>
        <v>-65.3840176096174</v>
      </c>
      <c r="R255" s="2" t="n">
        <f aca="false">(A255-D255)/D255</f>
        <v>-0.734225621414914</v>
      </c>
      <c r="S255" s="2" t="n">
        <f aca="false">R255*100</f>
        <v>-73.4225621414914</v>
      </c>
      <c r="T255" s="2" t="n">
        <f aca="false">(A255/B255)/(D255/E255)</f>
        <v>0.113124479090062</v>
      </c>
      <c r="U255" s="2" t="n">
        <f aca="false">(T255-1)*100</f>
        <v>-88.6875520909938</v>
      </c>
      <c r="V255" s="2" t="n">
        <f aca="false">ABS(Q255-S255)</f>
        <v>8.03854453187405</v>
      </c>
      <c r="W255" s="2" t="n">
        <f aca="false">ABS(U255-S255)</f>
        <v>15.2649899495024</v>
      </c>
      <c r="X255" s="2" t="n">
        <f aca="false">ABS(U255-Q255)</f>
        <v>23.3035344813764</v>
      </c>
    </row>
    <row r="256" customFormat="false" ht="12.75" hidden="false" customHeight="false" outlineLevel="0" collapsed="false">
      <c r="A256" s="0" t="n">
        <v>865</v>
      </c>
      <c r="B256" s="0" t="n">
        <v>692</v>
      </c>
      <c r="C256" s="0" t="n">
        <f aca="false">A256+B256</f>
        <v>1557</v>
      </c>
      <c r="D256" s="0" t="n">
        <v>174</v>
      </c>
      <c r="E256" s="0" t="n">
        <v>247</v>
      </c>
      <c r="F256" s="0" t="n">
        <f aca="false">D256+E256</f>
        <v>421</v>
      </c>
      <c r="G256" s="2" t="n">
        <f aca="false">A256/B256</f>
        <v>1.25</v>
      </c>
      <c r="H256" s="2" t="n">
        <f aca="false">D256/E256</f>
        <v>0.704453441295547</v>
      </c>
      <c r="I256" s="2" t="n">
        <f aca="false">A256/D256</f>
        <v>4.97126436781609</v>
      </c>
      <c r="J256" s="2" t="n">
        <f aca="false">B256/E256</f>
        <v>2.80161943319838</v>
      </c>
      <c r="K256" s="2" t="n">
        <f aca="false">A256/C256</f>
        <v>0.555555555555556</v>
      </c>
      <c r="L256" s="2" t="n">
        <f aca="false">B256/C256</f>
        <v>0.444444444444444</v>
      </c>
      <c r="M256" s="2" t="n">
        <f aca="false">D256/F256</f>
        <v>0.413301662707838</v>
      </c>
      <c r="N256" s="2" t="n">
        <f aca="false">E256/F256</f>
        <v>0.586698337292162</v>
      </c>
      <c r="O256" s="1" t="n">
        <f aca="false">C256/F256</f>
        <v>3.69833729216152</v>
      </c>
      <c r="P256" s="2" t="n">
        <f aca="false">(A256/C256)/(D256/F256)</f>
        <v>1.34418901660281</v>
      </c>
      <c r="Q256" s="2" t="n">
        <f aca="false">(P256-1)*100</f>
        <v>34.418901660281</v>
      </c>
      <c r="R256" s="2" t="n">
        <f aca="false">(A256-D256)/D256</f>
        <v>3.97126436781609</v>
      </c>
      <c r="S256" s="2" t="n">
        <f aca="false">R256*100</f>
        <v>397.126436781609</v>
      </c>
      <c r="T256" s="2" t="n">
        <f aca="false">(A256/B256)/(D256/E256)</f>
        <v>1.77442528735632</v>
      </c>
      <c r="U256" s="2" t="n">
        <f aca="false">(T256-1)*100</f>
        <v>77.4425287356322</v>
      </c>
      <c r="V256" s="2" t="n">
        <f aca="false">ABS(Q256-S256)</f>
        <v>362.707535121328</v>
      </c>
      <c r="W256" s="2" t="n">
        <f aca="false">ABS(U256-S256)</f>
        <v>319.683908045977</v>
      </c>
      <c r="X256" s="2" t="n">
        <f aca="false">ABS(U256-Q256)</f>
        <v>43.0236270753512</v>
      </c>
    </row>
    <row r="257" customFormat="false" ht="12.75" hidden="false" customHeight="false" outlineLevel="0" collapsed="false">
      <c r="A257" s="0" t="n">
        <v>325</v>
      </c>
      <c r="B257" s="0" t="n">
        <v>203</v>
      </c>
      <c r="C257" s="0" t="n">
        <f aca="false">A257+B257</f>
        <v>528</v>
      </c>
      <c r="D257" s="0" t="n">
        <v>449</v>
      </c>
      <c r="E257" s="0" t="n">
        <v>685</v>
      </c>
      <c r="F257" s="0" t="n">
        <f aca="false">D257+E257</f>
        <v>1134</v>
      </c>
      <c r="G257" s="2" t="n">
        <f aca="false">A257/B257</f>
        <v>1.60098522167488</v>
      </c>
      <c r="H257" s="2" t="n">
        <f aca="false">D257/E257</f>
        <v>0.655474452554745</v>
      </c>
      <c r="I257" s="2" t="n">
        <f aca="false">A257/D257</f>
        <v>0.723830734966592</v>
      </c>
      <c r="J257" s="2" t="n">
        <f aca="false">B257/E257</f>
        <v>0.296350364963504</v>
      </c>
      <c r="K257" s="2" t="n">
        <f aca="false">A257/C257</f>
        <v>0.615530303030303</v>
      </c>
      <c r="L257" s="2" t="n">
        <f aca="false">B257/C257</f>
        <v>0.384469696969697</v>
      </c>
      <c r="M257" s="2" t="n">
        <f aca="false">D257/F257</f>
        <v>0.395943562610229</v>
      </c>
      <c r="N257" s="2" t="n">
        <f aca="false">E257/F257</f>
        <v>0.604056437389771</v>
      </c>
      <c r="O257" s="1" t="n">
        <f aca="false">C257/F257</f>
        <v>0.465608465608466</v>
      </c>
      <c r="P257" s="2" t="n">
        <f aca="false">(A257/C257)/(D257/F257)</f>
        <v>1.55459101032598</v>
      </c>
      <c r="Q257" s="2" t="n">
        <f aca="false">(P257-1)*100</f>
        <v>55.4591010325977</v>
      </c>
      <c r="R257" s="2" t="n">
        <f aca="false">(A257-D257)/D257</f>
        <v>-0.276169265033408</v>
      </c>
      <c r="S257" s="2" t="n">
        <f aca="false">R257*100</f>
        <v>-27.6169265033408</v>
      </c>
      <c r="T257" s="2" t="n">
        <f aca="false">(A257/B257)/(D257/E257)</f>
        <v>2.4424830219316</v>
      </c>
      <c r="U257" s="2" t="n">
        <f aca="false">(T257-1)*100</f>
        <v>144.24830219316</v>
      </c>
      <c r="V257" s="2" t="n">
        <f aca="false">ABS(Q257-S257)</f>
        <v>83.0760275359384</v>
      </c>
      <c r="W257" s="2" t="n">
        <f aca="false">ABS(U257-S257)</f>
        <v>171.865228696501</v>
      </c>
      <c r="X257" s="2" t="n">
        <f aca="false">ABS(U257-Q257)</f>
        <v>88.7892011605628</v>
      </c>
    </row>
    <row r="258" customFormat="false" ht="12.75" hidden="false" customHeight="false" outlineLevel="0" collapsed="false">
      <c r="A258" s="0" t="n">
        <v>685</v>
      </c>
      <c r="B258" s="0" t="n">
        <v>768</v>
      </c>
      <c r="C258" s="0" t="n">
        <f aca="false">A258+B258</f>
        <v>1453</v>
      </c>
      <c r="D258" s="0" t="n">
        <v>375</v>
      </c>
      <c r="E258" s="0" t="n">
        <v>946</v>
      </c>
      <c r="F258" s="0" t="n">
        <f aca="false">D258+E258</f>
        <v>1321</v>
      </c>
      <c r="G258" s="2" t="n">
        <f aca="false">A258/B258</f>
        <v>0.891927083333333</v>
      </c>
      <c r="H258" s="2" t="n">
        <f aca="false">D258/E258</f>
        <v>0.396405919661734</v>
      </c>
      <c r="I258" s="2" t="n">
        <f aca="false">A258/D258</f>
        <v>1.82666666666667</v>
      </c>
      <c r="J258" s="2" t="n">
        <f aca="false">B258/E258</f>
        <v>0.81183932346723</v>
      </c>
      <c r="K258" s="2" t="n">
        <f aca="false">A258/C258</f>
        <v>0.47143840330351</v>
      </c>
      <c r="L258" s="2" t="n">
        <f aca="false">B258/C258</f>
        <v>0.52856159669649</v>
      </c>
      <c r="M258" s="2" t="n">
        <f aca="false">D258/F258</f>
        <v>0.283875851627555</v>
      </c>
      <c r="N258" s="2" t="n">
        <f aca="false">E258/F258</f>
        <v>0.716124148372445</v>
      </c>
      <c r="O258" s="1" t="n">
        <f aca="false">C258/F258</f>
        <v>1.0999242997729</v>
      </c>
      <c r="P258" s="2" t="n">
        <f aca="false">(A258/C258)/(D258/F258)</f>
        <v>1.66072034870383</v>
      </c>
      <c r="Q258" s="2" t="n">
        <f aca="false">(P258-1)*100</f>
        <v>66.0720348703831</v>
      </c>
      <c r="R258" s="2" t="n">
        <f aca="false">(A258-D258)/D258</f>
        <v>0.826666666666667</v>
      </c>
      <c r="S258" s="2" t="n">
        <f aca="false">R258*100</f>
        <v>82.6666666666667</v>
      </c>
      <c r="T258" s="2" t="n">
        <f aca="false">(A258/B258)/(D258/E258)</f>
        <v>2.25003472222222</v>
      </c>
      <c r="U258" s="2" t="n">
        <f aca="false">(T258-1)*100</f>
        <v>125.003472222222</v>
      </c>
      <c r="V258" s="2" t="n">
        <f aca="false">ABS(Q258-S258)</f>
        <v>16.5946317962836</v>
      </c>
      <c r="W258" s="2" t="n">
        <f aca="false">ABS(U258-S258)</f>
        <v>42.3368055555556</v>
      </c>
      <c r="X258" s="2" t="n">
        <f aca="false">ABS(U258-Q258)</f>
        <v>58.9314373518391</v>
      </c>
    </row>
    <row r="259" customFormat="false" ht="12.75" hidden="false" customHeight="false" outlineLevel="0" collapsed="false">
      <c r="A259" s="0" t="n">
        <v>476</v>
      </c>
      <c r="B259" s="0" t="n">
        <v>140</v>
      </c>
      <c r="C259" s="0" t="n">
        <f aca="false">A259+B259</f>
        <v>616</v>
      </c>
      <c r="D259" s="0" t="n">
        <v>435</v>
      </c>
      <c r="E259" s="0" t="n">
        <v>322</v>
      </c>
      <c r="F259" s="0" t="n">
        <f aca="false">D259+E259</f>
        <v>757</v>
      </c>
      <c r="G259" s="2" t="n">
        <f aca="false">A259/B259</f>
        <v>3.4</v>
      </c>
      <c r="H259" s="2" t="n">
        <f aca="false">D259/E259</f>
        <v>1.35093167701863</v>
      </c>
      <c r="I259" s="2" t="n">
        <f aca="false">A259/D259</f>
        <v>1.09425287356322</v>
      </c>
      <c r="J259" s="2" t="n">
        <f aca="false">B259/E259</f>
        <v>0.434782608695652</v>
      </c>
      <c r="K259" s="2" t="n">
        <f aca="false">A259/C259</f>
        <v>0.772727272727273</v>
      </c>
      <c r="L259" s="2" t="n">
        <f aca="false">B259/C259</f>
        <v>0.227272727272727</v>
      </c>
      <c r="M259" s="2" t="n">
        <f aca="false">D259/F259</f>
        <v>0.574636723910172</v>
      </c>
      <c r="N259" s="2" t="n">
        <f aca="false">E259/F259</f>
        <v>0.425363276089828</v>
      </c>
      <c r="O259" s="1" t="n">
        <f aca="false">C259/F259</f>
        <v>0.813738441215324</v>
      </c>
      <c r="P259" s="2" t="n">
        <f aca="false">(A259/C259)/(D259/F259)</f>
        <v>1.34472309299896</v>
      </c>
      <c r="Q259" s="2" t="n">
        <f aca="false">(P259-1)*100</f>
        <v>34.4723092998955</v>
      </c>
      <c r="R259" s="2" t="n">
        <f aca="false">(A259-D259)/D259</f>
        <v>0.0942528735632184</v>
      </c>
      <c r="S259" s="2" t="n">
        <f aca="false">R259*100</f>
        <v>9.42528735632184</v>
      </c>
      <c r="T259" s="2" t="n">
        <f aca="false">(A259/B259)/(D259/E259)</f>
        <v>2.5167816091954</v>
      </c>
      <c r="U259" s="2" t="n">
        <f aca="false">(T259-1)*100</f>
        <v>151.67816091954</v>
      </c>
      <c r="V259" s="2" t="n">
        <f aca="false">ABS(Q259-S259)</f>
        <v>25.0470219435737</v>
      </c>
      <c r="W259" s="2" t="n">
        <f aca="false">ABS(U259-S259)</f>
        <v>142.252873563218</v>
      </c>
      <c r="X259" s="2" t="n">
        <f aca="false">ABS(U259-Q259)</f>
        <v>117.205851619645</v>
      </c>
    </row>
    <row r="260" customFormat="false" ht="12.75" hidden="false" customHeight="false" outlineLevel="0" collapsed="false">
      <c r="A260" s="0" t="n">
        <v>362</v>
      </c>
      <c r="B260" s="0" t="n">
        <v>959</v>
      </c>
      <c r="C260" s="0" t="n">
        <f aca="false">A260+B260</f>
        <v>1321</v>
      </c>
      <c r="D260" s="0" t="n">
        <v>474</v>
      </c>
      <c r="E260" s="0" t="n">
        <v>553</v>
      </c>
      <c r="F260" s="0" t="n">
        <f aca="false">D260+E260</f>
        <v>1027</v>
      </c>
      <c r="G260" s="2" t="n">
        <f aca="false">A260/B260</f>
        <v>0.37747653806048</v>
      </c>
      <c r="H260" s="2" t="n">
        <f aca="false">D260/E260</f>
        <v>0.857142857142857</v>
      </c>
      <c r="I260" s="2" t="n">
        <f aca="false">A260/D260</f>
        <v>0.763713080168776</v>
      </c>
      <c r="J260" s="2" t="n">
        <f aca="false">B260/E260</f>
        <v>1.73417721518987</v>
      </c>
      <c r="K260" s="2" t="n">
        <f aca="false">A260/C260</f>
        <v>0.274034822104466</v>
      </c>
      <c r="L260" s="2" t="n">
        <f aca="false">B260/C260</f>
        <v>0.725965177895534</v>
      </c>
      <c r="M260" s="2" t="n">
        <f aca="false">D260/F260</f>
        <v>0.461538461538462</v>
      </c>
      <c r="N260" s="2" t="n">
        <f aca="false">E260/F260</f>
        <v>0.538461538461538</v>
      </c>
      <c r="O260" s="1" t="n">
        <f aca="false">C260/F260</f>
        <v>1.28627069133398</v>
      </c>
      <c r="P260" s="2" t="n">
        <f aca="false">(A260/C260)/(D260/F260)</f>
        <v>0.593742114559677</v>
      </c>
      <c r="Q260" s="2" t="n">
        <f aca="false">(P260-1)*100</f>
        <v>-40.6257885440323</v>
      </c>
      <c r="R260" s="2" t="n">
        <f aca="false">(A260-D260)/D260</f>
        <v>-0.236286919831224</v>
      </c>
      <c r="S260" s="2" t="n">
        <f aca="false">R260*100</f>
        <v>-23.6286919831224</v>
      </c>
      <c r="T260" s="2" t="n">
        <f aca="false">(A260/B260)/(D260/E260)</f>
        <v>0.440389294403893</v>
      </c>
      <c r="U260" s="2" t="n">
        <f aca="false">(T260-1)*100</f>
        <v>-55.9610705596107</v>
      </c>
      <c r="V260" s="2" t="n">
        <f aca="false">ABS(Q260-S260)</f>
        <v>16.9970965609099</v>
      </c>
      <c r="W260" s="2" t="n">
        <f aca="false">ABS(U260-S260)</f>
        <v>32.3323785764883</v>
      </c>
      <c r="X260" s="2" t="n">
        <f aca="false">ABS(U260-Q260)</f>
        <v>15.3352820155784</v>
      </c>
    </row>
    <row r="261" customFormat="false" ht="12.75" hidden="false" customHeight="false" outlineLevel="0" collapsed="false">
      <c r="A261" s="0" t="n">
        <v>461</v>
      </c>
      <c r="B261" s="0" t="n">
        <v>960</v>
      </c>
      <c r="C261" s="0" t="n">
        <f aca="false">A261+B261</f>
        <v>1421</v>
      </c>
      <c r="D261" s="0" t="n">
        <v>826</v>
      </c>
      <c r="E261" s="0" t="n">
        <v>326</v>
      </c>
      <c r="F261" s="0" t="n">
        <f aca="false">D261+E261</f>
        <v>1152</v>
      </c>
      <c r="G261" s="2" t="n">
        <f aca="false">A261/B261</f>
        <v>0.480208333333333</v>
      </c>
      <c r="H261" s="2" t="n">
        <f aca="false">D261/E261</f>
        <v>2.53374233128834</v>
      </c>
      <c r="I261" s="2" t="n">
        <f aca="false">A261/D261</f>
        <v>0.558111380145279</v>
      </c>
      <c r="J261" s="2" t="n">
        <f aca="false">B261/E261</f>
        <v>2.94478527607362</v>
      </c>
      <c r="K261" s="2" t="n">
        <f aca="false">A261/C261</f>
        <v>0.32441942294159</v>
      </c>
      <c r="L261" s="2" t="n">
        <f aca="false">B261/C261</f>
        <v>0.67558057705841</v>
      </c>
      <c r="M261" s="2" t="n">
        <f aca="false">D261/F261</f>
        <v>0.717013888888889</v>
      </c>
      <c r="N261" s="2" t="n">
        <f aca="false">E261/F261</f>
        <v>0.282986111111111</v>
      </c>
      <c r="O261" s="1" t="n">
        <f aca="false">C261/F261</f>
        <v>1.23350694444444</v>
      </c>
      <c r="P261" s="2" t="n">
        <f aca="false">(A261/C261)/(D261/F261)</f>
        <v>0.452459049913695</v>
      </c>
      <c r="Q261" s="2" t="n">
        <f aca="false">(P261-1)*100</f>
        <v>-54.7540950086305</v>
      </c>
      <c r="R261" s="2" t="n">
        <f aca="false">(A261-D261)/D261</f>
        <v>-0.441888619854722</v>
      </c>
      <c r="S261" s="2" t="n">
        <f aca="false">R261*100</f>
        <v>-44.1888619854722</v>
      </c>
      <c r="T261" s="2" t="n">
        <f aca="false">(A261/B261)/(D261/E261)</f>
        <v>0.189525322841001</v>
      </c>
      <c r="U261" s="2" t="n">
        <f aca="false">(T261-1)*100</f>
        <v>-81.0474677158999</v>
      </c>
      <c r="V261" s="2" t="n">
        <f aca="false">ABS(Q261-S261)</f>
        <v>10.5652330231583</v>
      </c>
      <c r="W261" s="2" t="n">
        <f aca="false">ABS(U261-S261)</f>
        <v>36.8586057304278</v>
      </c>
      <c r="X261" s="2" t="n">
        <f aca="false">ABS(U261-Q261)</f>
        <v>26.2933727072694</v>
      </c>
    </row>
    <row r="262" customFormat="false" ht="12.75" hidden="false" customHeight="false" outlineLevel="0" collapsed="false">
      <c r="A262" s="0" t="n">
        <v>912</v>
      </c>
      <c r="B262" s="0" t="n">
        <v>252</v>
      </c>
      <c r="C262" s="0" t="n">
        <f aca="false">A262+B262</f>
        <v>1164</v>
      </c>
      <c r="D262" s="0" t="n">
        <v>485</v>
      </c>
      <c r="E262" s="0" t="n">
        <v>546</v>
      </c>
      <c r="F262" s="0" t="n">
        <f aca="false">D262+E262</f>
        <v>1031</v>
      </c>
      <c r="G262" s="2" t="n">
        <f aca="false">A262/B262</f>
        <v>3.61904761904762</v>
      </c>
      <c r="H262" s="2" t="n">
        <f aca="false">D262/E262</f>
        <v>0.888278388278388</v>
      </c>
      <c r="I262" s="2" t="n">
        <f aca="false">A262/D262</f>
        <v>1.88041237113402</v>
      </c>
      <c r="J262" s="2" t="n">
        <f aca="false">B262/E262</f>
        <v>0.461538461538462</v>
      </c>
      <c r="K262" s="2" t="n">
        <f aca="false">A262/C262</f>
        <v>0.783505154639175</v>
      </c>
      <c r="L262" s="2" t="n">
        <f aca="false">B262/C262</f>
        <v>0.216494845360825</v>
      </c>
      <c r="M262" s="2" t="n">
        <f aca="false">D262/F262</f>
        <v>0.470417070805044</v>
      </c>
      <c r="N262" s="2" t="n">
        <f aca="false">E262/F262</f>
        <v>0.529582929194956</v>
      </c>
      <c r="O262" s="1" t="n">
        <f aca="false">C262/F262</f>
        <v>1.1290009699321</v>
      </c>
      <c r="P262" s="2" t="n">
        <f aca="false">(A262/C262)/(D262/F262)</f>
        <v>1.66555425656287</v>
      </c>
      <c r="Q262" s="2" t="n">
        <f aca="false">(P262-1)*100</f>
        <v>66.5554256562865</v>
      </c>
      <c r="R262" s="2" t="n">
        <f aca="false">(A262-D262)/D262</f>
        <v>0.880412371134021</v>
      </c>
      <c r="S262" s="2" t="n">
        <f aca="false">R262*100</f>
        <v>88.0412371134021</v>
      </c>
      <c r="T262" s="2" t="n">
        <f aca="false">(A262/B262)/(D262/E262)</f>
        <v>4.07422680412371</v>
      </c>
      <c r="U262" s="2" t="n">
        <f aca="false">(T262-1)*100</f>
        <v>307.422680412371</v>
      </c>
      <c r="V262" s="2" t="n">
        <f aca="false">ABS(Q262-S262)</f>
        <v>21.4858114571155</v>
      </c>
      <c r="W262" s="2" t="n">
        <f aca="false">ABS(U262-S262)</f>
        <v>219.381443298969</v>
      </c>
      <c r="X262" s="2" t="n">
        <f aca="false">ABS(U262-Q262)</f>
        <v>240.867254756085</v>
      </c>
    </row>
    <row r="263" s="11" customFormat="true" ht="12.75" hidden="false" customHeight="false" outlineLevel="0" collapsed="false">
      <c r="A263" s="11" t="n">
        <v>631</v>
      </c>
      <c r="B263" s="11" t="n">
        <v>119</v>
      </c>
      <c r="C263" s="11" t="n">
        <f aca="false">A263+B263</f>
        <v>750</v>
      </c>
      <c r="D263" s="11" t="n">
        <v>4</v>
      </c>
      <c r="E263" s="11" t="n">
        <v>129</v>
      </c>
      <c r="F263" s="11" t="n">
        <f aca="false">D263+E263</f>
        <v>133</v>
      </c>
      <c r="G263" s="2" t="n">
        <f aca="false">A263/B263</f>
        <v>5.30252100840336</v>
      </c>
      <c r="H263" s="2" t="n">
        <f aca="false">D263/E263</f>
        <v>0.0310077519379845</v>
      </c>
      <c r="I263" s="2" t="n">
        <f aca="false">A263/D263</f>
        <v>157.75</v>
      </c>
      <c r="J263" s="2" t="n">
        <f aca="false">B263/E263</f>
        <v>0.922480620155039</v>
      </c>
      <c r="K263" s="2" t="n">
        <f aca="false">A263/C263</f>
        <v>0.841333333333333</v>
      </c>
      <c r="L263" s="2" t="n">
        <f aca="false">B263/C263</f>
        <v>0.158666666666667</v>
      </c>
      <c r="M263" s="2" t="n">
        <f aca="false">D263/F263</f>
        <v>0.0300751879699248</v>
      </c>
      <c r="N263" s="2" t="n">
        <f aca="false">E263/F263</f>
        <v>0.969924812030075</v>
      </c>
      <c r="O263" s="12" t="n">
        <f aca="false">C263/F263</f>
        <v>5.6390977443609</v>
      </c>
      <c r="P263" s="13" t="n">
        <f aca="false">(A263/C263)/(D263/F263)</f>
        <v>27.9743333333333</v>
      </c>
      <c r="Q263" s="2" t="n">
        <f aca="false">(P263-1)*100</f>
        <v>2697.43333333333</v>
      </c>
      <c r="R263" s="13" t="n">
        <f aca="false">(A263-D263)/D263</f>
        <v>156.75</v>
      </c>
      <c r="S263" s="2" t="n">
        <f aca="false">R263*100</f>
        <v>15675</v>
      </c>
      <c r="T263" s="2" t="n">
        <f aca="false">(A263/B263)/(D263/E263)</f>
        <v>171.006302521008</v>
      </c>
      <c r="U263" s="2" t="n">
        <f aca="false">(T263-1)*100</f>
        <v>17000.6302521008</v>
      </c>
      <c r="V263" s="2" t="n">
        <f aca="false">ABS(Q263-S263)</f>
        <v>12977.5666666667</v>
      </c>
      <c r="W263" s="2" t="n">
        <f aca="false">ABS(U263-S263)</f>
        <v>1325.63025210084</v>
      </c>
      <c r="X263" s="2" t="n">
        <f aca="false">ABS(U263-Q263)</f>
        <v>14303.1969187675</v>
      </c>
    </row>
    <row r="264" customFormat="false" ht="12.75" hidden="false" customHeight="false" outlineLevel="0" collapsed="false">
      <c r="A264" s="0" t="n">
        <v>273</v>
      </c>
      <c r="B264" s="0" t="n">
        <v>788</v>
      </c>
      <c r="C264" s="0" t="n">
        <f aca="false">A264+B264</f>
        <v>1061</v>
      </c>
      <c r="D264" s="0" t="n">
        <v>528</v>
      </c>
      <c r="E264" s="0" t="n">
        <v>928</v>
      </c>
      <c r="F264" s="0" t="n">
        <f aca="false">D264+E264</f>
        <v>1456</v>
      </c>
      <c r="G264" s="2" t="n">
        <f aca="false">A264/B264</f>
        <v>0.346446700507614</v>
      </c>
      <c r="H264" s="2" t="n">
        <f aca="false">D264/E264</f>
        <v>0.568965517241379</v>
      </c>
      <c r="I264" s="2" t="n">
        <f aca="false">A264/D264</f>
        <v>0.517045454545455</v>
      </c>
      <c r="J264" s="2" t="n">
        <f aca="false">B264/E264</f>
        <v>0.849137931034483</v>
      </c>
      <c r="K264" s="2" t="n">
        <f aca="false">A264/C264</f>
        <v>0.257304429783223</v>
      </c>
      <c r="L264" s="2" t="n">
        <f aca="false">B264/C264</f>
        <v>0.742695570216777</v>
      </c>
      <c r="M264" s="2" t="n">
        <f aca="false">D264/F264</f>
        <v>0.362637362637363</v>
      </c>
      <c r="N264" s="2" t="n">
        <f aca="false">E264/F264</f>
        <v>0.637362637362637</v>
      </c>
      <c r="O264" s="1" t="n">
        <f aca="false">C264/F264</f>
        <v>0.728708791208791</v>
      </c>
      <c r="P264" s="2" t="n">
        <f aca="false">(A264/C264)/(D264/F264)</f>
        <v>0.709536457887071</v>
      </c>
      <c r="Q264" s="2" t="n">
        <f aca="false">(P264-1)*100</f>
        <v>-29.0463542112929</v>
      </c>
      <c r="R264" s="2" t="n">
        <f aca="false">(A264-D264)/D264</f>
        <v>-0.482954545454545</v>
      </c>
      <c r="S264" s="2" t="n">
        <f aca="false">R264*100</f>
        <v>-48.2954545454546</v>
      </c>
      <c r="T264" s="2" t="n">
        <f aca="false">(A264/B264)/(D264/E264)</f>
        <v>0.608906322104292</v>
      </c>
      <c r="U264" s="2" t="n">
        <f aca="false">(T264-1)*100</f>
        <v>-39.1093677895708</v>
      </c>
      <c r="V264" s="2" t="n">
        <f aca="false">ABS(Q264-S264)</f>
        <v>19.2491003341616</v>
      </c>
      <c r="W264" s="2" t="n">
        <f aca="false">ABS(U264-S264)</f>
        <v>9.18608675588371</v>
      </c>
      <c r="X264" s="2" t="n">
        <f aca="false">ABS(U264-Q264)</f>
        <v>10.0630135782779</v>
      </c>
    </row>
    <row r="265" customFormat="false" ht="12.75" hidden="false" customHeight="false" outlineLevel="0" collapsed="false">
      <c r="A265" s="0" t="n">
        <v>398</v>
      </c>
      <c r="B265" s="0" t="n">
        <v>252</v>
      </c>
      <c r="C265" s="0" t="n">
        <f aca="false">A265+B265</f>
        <v>650</v>
      </c>
      <c r="D265" s="0" t="n">
        <v>110</v>
      </c>
      <c r="E265" s="0" t="n">
        <v>711</v>
      </c>
      <c r="F265" s="0" t="n">
        <f aca="false">D265+E265</f>
        <v>821</v>
      </c>
      <c r="G265" s="2" t="n">
        <f aca="false">A265/B265</f>
        <v>1.57936507936508</v>
      </c>
      <c r="H265" s="2" t="n">
        <f aca="false">D265/E265</f>
        <v>0.154711673699015</v>
      </c>
      <c r="I265" s="2" t="n">
        <f aca="false">A265/D265</f>
        <v>3.61818181818182</v>
      </c>
      <c r="J265" s="2" t="n">
        <f aca="false">B265/E265</f>
        <v>0.354430379746835</v>
      </c>
      <c r="K265" s="2" t="n">
        <f aca="false">A265/C265</f>
        <v>0.612307692307692</v>
      </c>
      <c r="L265" s="2" t="n">
        <f aca="false">B265/C265</f>
        <v>0.387692307692308</v>
      </c>
      <c r="M265" s="2" t="n">
        <f aca="false">D265/F265</f>
        <v>0.133982947624848</v>
      </c>
      <c r="N265" s="2" t="n">
        <f aca="false">E265/F265</f>
        <v>0.866017052375152</v>
      </c>
      <c r="O265" s="1" t="n">
        <f aca="false">C265/F265</f>
        <v>0.791717417783191</v>
      </c>
      <c r="P265" s="2" t="n">
        <f aca="false">(A265/C265)/(D265/F265)</f>
        <v>4.57004195804196</v>
      </c>
      <c r="Q265" s="2" t="n">
        <f aca="false">(P265-1)*100</f>
        <v>357.004195804196</v>
      </c>
      <c r="R265" s="2" t="n">
        <f aca="false">(A265-D265)/D265</f>
        <v>2.61818181818182</v>
      </c>
      <c r="S265" s="2" t="n">
        <f aca="false">R265*100</f>
        <v>261.818181818182</v>
      </c>
      <c r="T265" s="2" t="n">
        <f aca="false">(A265/B265)/(D265/E265)</f>
        <v>10.2084415584416</v>
      </c>
      <c r="U265" s="2" t="n">
        <f aca="false">(T265-1)*100</f>
        <v>920.844155844156</v>
      </c>
      <c r="V265" s="2" t="n">
        <f aca="false">ABS(Q265-S265)</f>
        <v>95.186013986014</v>
      </c>
      <c r="W265" s="2" t="n">
        <f aca="false">ABS(U265-S265)</f>
        <v>659.025974025974</v>
      </c>
      <c r="X265" s="2" t="n">
        <f aca="false">ABS(U265-Q265)</f>
        <v>563.83996003996</v>
      </c>
    </row>
    <row r="266" customFormat="false" ht="12.75" hidden="false" customHeight="false" outlineLevel="0" collapsed="false">
      <c r="A266" s="0" t="n">
        <v>746</v>
      </c>
      <c r="B266" s="0" t="n">
        <v>411</v>
      </c>
      <c r="C266" s="0" t="n">
        <f aca="false">A266+B266</f>
        <v>1157</v>
      </c>
      <c r="D266" s="0" t="n">
        <v>186</v>
      </c>
      <c r="E266" s="0" t="n">
        <v>979</v>
      </c>
      <c r="F266" s="0" t="n">
        <f aca="false">D266+E266</f>
        <v>1165</v>
      </c>
      <c r="G266" s="2" t="n">
        <f aca="false">A266/B266</f>
        <v>1.81508515815085</v>
      </c>
      <c r="H266" s="2" t="n">
        <f aca="false">D266/E266</f>
        <v>0.189989785495403</v>
      </c>
      <c r="I266" s="2" t="n">
        <f aca="false">A266/D266</f>
        <v>4.01075268817204</v>
      </c>
      <c r="J266" s="2" t="n">
        <f aca="false">B266/E266</f>
        <v>0.419816138917263</v>
      </c>
      <c r="K266" s="2" t="n">
        <f aca="false">A266/C266</f>
        <v>0.644770959377701</v>
      </c>
      <c r="L266" s="2" t="n">
        <f aca="false">B266/C266</f>
        <v>0.355229040622299</v>
      </c>
      <c r="M266" s="2" t="n">
        <f aca="false">D266/F266</f>
        <v>0.159656652360515</v>
      </c>
      <c r="N266" s="2" t="n">
        <f aca="false">E266/F266</f>
        <v>0.840343347639485</v>
      </c>
      <c r="O266" s="1" t="n">
        <f aca="false">C266/F266</f>
        <v>0.9931330472103</v>
      </c>
      <c r="P266" s="2" t="n">
        <f aca="false">(A266/C266)/(D266/F266)</f>
        <v>4.03848477244635</v>
      </c>
      <c r="Q266" s="2" t="n">
        <f aca="false">(P266-1)*100</f>
        <v>303.848477244635</v>
      </c>
      <c r="R266" s="2" t="n">
        <f aca="false">(A266-D266)/D266</f>
        <v>3.01075268817204</v>
      </c>
      <c r="S266" s="2" t="n">
        <f aca="false">R266*100</f>
        <v>301.075268817204</v>
      </c>
      <c r="T266" s="2" t="n">
        <f aca="false">(A266/B266)/(D266/E266)</f>
        <v>9.5535933861811</v>
      </c>
      <c r="U266" s="2" t="n">
        <f aca="false">(T266-1)*100</f>
        <v>855.35933861811</v>
      </c>
      <c r="V266" s="2" t="n">
        <f aca="false">ABS(Q266-S266)</f>
        <v>2.77320842743097</v>
      </c>
      <c r="W266" s="2" t="n">
        <f aca="false">ABS(U266-S266)</f>
        <v>554.284069800905</v>
      </c>
      <c r="X266" s="2" t="n">
        <f aca="false">ABS(U266-Q266)</f>
        <v>551.510861373474</v>
      </c>
    </row>
    <row r="267" customFormat="false" ht="12.75" hidden="false" customHeight="false" outlineLevel="0" collapsed="false">
      <c r="A267" s="0" t="n">
        <v>860</v>
      </c>
      <c r="B267" s="0" t="n">
        <v>134</v>
      </c>
      <c r="C267" s="0" t="n">
        <f aca="false">A267+B267</f>
        <v>994</v>
      </c>
      <c r="D267" s="0" t="n">
        <v>555</v>
      </c>
      <c r="E267" s="0" t="n">
        <v>153</v>
      </c>
      <c r="F267" s="0" t="n">
        <f aca="false">D267+E267</f>
        <v>708</v>
      </c>
      <c r="G267" s="2" t="n">
        <f aca="false">A267/B267</f>
        <v>6.41791044776119</v>
      </c>
      <c r="H267" s="2" t="n">
        <f aca="false">D267/E267</f>
        <v>3.62745098039216</v>
      </c>
      <c r="I267" s="2" t="n">
        <f aca="false">A267/D267</f>
        <v>1.54954954954955</v>
      </c>
      <c r="J267" s="2" t="n">
        <f aca="false">B267/E267</f>
        <v>0.875816993464052</v>
      </c>
      <c r="K267" s="2" t="n">
        <f aca="false">A267/C267</f>
        <v>0.865191146881288</v>
      </c>
      <c r="L267" s="2" t="n">
        <f aca="false">B267/C267</f>
        <v>0.134808853118712</v>
      </c>
      <c r="M267" s="2" t="n">
        <f aca="false">D267/F267</f>
        <v>0.783898305084746</v>
      </c>
      <c r="N267" s="2" t="n">
        <f aca="false">E267/F267</f>
        <v>0.216101694915254</v>
      </c>
      <c r="O267" s="1" t="n">
        <f aca="false">C267/F267</f>
        <v>1.40395480225989</v>
      </c>
      <c r="P267" s="2" t="n">
        <f aca="false">(A267/C267)/(D267/F267)</f>
        <v>1.1037033008864</v>
      </c>
      <c r="Q267" s="2" t="n">
        <f aca="false">(P267-1)*100</f>
        <v>10.3703300886399</v>
      </c>
      <c r="R267" s="2" t="n">
        <f aca="false">(A267-D267)/D267</f>
        <v>0.54954954954955</v>
      </c>
      <c r="S267" s="2" t="n">
        <f aca="false">R267*100</f>
        <v>54.954954954955</v>
      </c>
      <c r="T267" s="2" t="n">
        <f aca="false">(A267/B267)/(D267/E267)</f>
        <v>1.76926179911255</v>
      </c>
      <c r="U267" s="2" t="n">
        <f aca="false">(T267-1)*100</f>
        <v>76.9261799112546</v>
      </c>
      <c r="V267" s="2" t="n">
        <f aca="false">ABS(Q267-S267)</f>
        <v>44.584624866315</v>
      </c>
      <c r="W267" s="2" t="n">
        <f aca="false">ABS(U267-S267)</f>
        <v>21.9712249562996</v>
      </c>
      <c r="X267" s="2" t="n">
        <f aca="false">ABS(U267-Q267)</f>
        <v>66.5558498226146</v>
      </c>
    </row>
    <row r="268" customFormat="false" ht="12.75" hidden="false" customHeight="false" outlineLevel="0" collapsed="false">
      <c r="A268" s="0" t="n">
        <v>141</v>
      </c>
      <c r="B268" s="0" t="n">
        <v>524</v>
      </c>
      <c r="C268" s="0" t="n">
        <f aca="false">A268+B268</f>
        <v>665</v>
      </c>
      <c r="D268" s="0" t="n">
        <v>655</v>
      </c>
      <c r="E268" s="0" t="n">
        <v>937</v>
      </c>
      <c r="F268" s="0" t="n">
        <f aca="false">D268+E268</f>
        <v>1592</v>
      </c>
      <c r="G268" s="2" t="n">
        <f aca="false">A268/B268</f>
        <v>0.269083969465649</v>
      </c>
      <c r="H268" s="2" t="n">
        <f aca="false">D268/E268</f>
        <v>0.699039487726788</v>
      </c>
      <c r="I268" s="2" t="n">
        <f aca="false">A268/D268</f>
        <v>0.215267175572519</v>
      </c>
      <c r="J268" s="2" t="n">
        <f aca="false">B268/E268</f>
        <v>0.55923159018143</v>
      </c>
      <c r="K268" s="2" t="n">
        <f aca="false">A268/C268</f>
        <v>0.21203007518797</v>
      </c>
      <c r="L268" s="2" t="n">
        <f aca="false">B268/C268</f>
        <v>0.78796992481203</v>
      </c>
      <c r="M268" s="2" t="n">
        <f aca="false">D268/F268</f>
        <v>0.41143216080402</v>
      </c>
      <c r="N268" s="2" t="n">
        <f aca="false">E268/F268</f>
        <v>0.58856783919598</v>
      </c>
      <c r="O268" s="1" t="n">
        <f aca="false">C268/F268</f>
        <v>0.417713567839196</v>
      </c>
      <c r="P268" s="2" t="n">
        <f aca="false">(A268/C268)/(D268/F268)</f>
        <v>0.515346381220226</v>
      </c>
      <c r="Q268" s="2" t="n">
        <f aca="false">(P268-1)*100</f>
        <v>-48.4653618779774</v>
      </c>
      <c r="R268" s="2" t="n">
        <f aca="false">(A268-D268)/D268</f>
        <v>-0.784732824427481</v>
      </c>
      <c r="S268" s="2" t="n">
        <f aca="false">R268*100</f>
        <v>-78.4732824427481</v>
      </c>
      <c r="T268" s="2" t="n">
        <f aca="false">(A268/B268)/(D268/E268)</f>
        <v>0.384933861663073</v>
      </c>
      <c r="U268" s="2" t="n">
        <f aca="false">(T268-1)*100</f>
        <v>-61.5066138336927</v>
      </c>
      <c r="V268" s="2" t="n">
        <f aca="false">ABS(Q268-S268)</f>
        <v>30.0079205647707</v>
      </c>
      <c r="W268" s="2" t="n">
        <f aca="false">ABS(U268-S268)</f>
        <v>16.9666686090554</v>
      </c>
      <c r="X268" s="2" t="n">
        <f aca="false">ABS(U268-Q268)</f>
        <v>13.0412519557153</v>
      </c>
    </row>
    <row r="269" customFormat="false" ht="12.75" hidden="false" customHeight="false" outlineLevel="0" collapsed="false">
      <c r="A269" s="0" t="n">
        <v>632</v>
      </c>
      <c r="B269" s="0" t="n">
        <v>563</v>
      </c>
      <c r="C269" s="0" t="n">
        <f aca="false">A269+B269</f>
        <v>1195</v>
      </c>
      <c r="D269" s="0" t="n">
        <v>668</v>
      </c>
      <c r="E269" s="0" t="n">
        <v>305</v>
      </c>
      <c r="F269" s="0" t="n">
        <f aca="false">D269+E269</f>
        <v>973</v>
      </c>
      <c r="G269" s="2" t="n">
        <f aca="false">A269/B269</f>
        <v>1.12255772646536</v>
      </c>
      <c r="H269" s="2" t="n">
        <f aca="false">D269/E269</f>
        <v>2.19016393442623</v>
      </c>
      <c r="I269" s="2" t="n">
        <f aca="false">A269/D269</f>
        <v>0.946107784431138</v>
      </c>
      <c r="J269" s="2" t="n">
        <f aca="false">B269/E269</f>
        <v>1.84590163934426</v>
      </c>
      <c r="K269" s="2" t="n">
        <f aca="false">A269/C269</f>
        <v>0.528870292887029</v>
      </c>
      <c r="L269" s="2" t="n">
        <f aca="false">B269/C269</f>
        <v>0.471129707112971</v>
      </c>
      <c r="M269" s="2" t="n">
        <f aca="false">D269/F269</f>
        <v>0.686536485097636</v>
      </c>
      <c r="N269" s="2" t="n">
        <f aca="false">E269/F269</f>
        <v>0.313463514902364</v>
      </c>
      <c r="O269" s="1" t="n">
        <f aca="false">C269/F269</f>
        <v>1.22816032887975</v>
      </c>
      <c r="P269" s="2" t="n">
        <f aca="false">(A269/C269)/(D269/F269)</f>
        <v>0.770345501465688</v>
      </c>
      <c r="Q269" s="2" t="n">
        <f aca="false">(P269-1)*100</f>
        <v>-22.9654498534312</v>
      </c>
      <c r="R269" s="2" t="n">
        <f aca="false">(A269-D269)/D269</f>
        <v>-0.0538922155688623</v>
      </c>
      <c r="S269" s="2" t="n">
        <f aca="false">R269*100</f>
        <v>-5.38922155688623</v>
      </c>
      <c r="T269" s="2" t="n">
        <f aca="false">(A269/B269)/(D269/E269)</f>
        <v>0.512545069718467</v>
      </c>
      <c r="U269" s="2" t="n">
        <f aca="false">(T269-1)*100</f>
        <v>-48.7454930281533</v>
      </c>
      <c r="V269" s="2" t="n">
        <f aca="false">ABS(Q269-S269)</f>
        <v>17.576228296545</v>
      </c>
      <c r="W269" s="2" t="n">
        <f aca="false">ABS(U269-S269)</f>
        <v>43.3562714712671</v>
      </c>
      <c r="X269" s="2" t="n">
        <f aca="false">ABS(U269-Q269)</f>
        <v>25.7800431747221</v>
      </c>
    </row>
    <row r="270" customFormat="false" ht="12.75" hidden="false" customHeight="false" outlineLevel="0" collapsed="false">
      <c r="A270" s="0" t="n">
        <v>483</v>
      </c>
      <c r="B270" s="0" t="n">
        <v>214</v>
      </c>
      <c r="C270" s="0" t="n">
        <f aca="false">A270+B270</f>
        <v>697</v>
      </c>
      <c r="D270" s="0" t="n">
        <v>666</v>
      </c>
      <c r="E270" s="0" t="n">
        <v>650</v>
      </c>
      <c r="F270" s="0" t="n">
        <f aca="false">D270+E270</f>
        <v>1316</v>
      </c>
      <c r="G270" s="2" t="n">
        <f aca="false">A270/B270</f>
        <v>2.25700934579439</v>
      </c>
      <c r="H270" s="2" t="n">
        <f aca="false">D270/E270</f>
        <v>1.02461538461538</v>
      </c>
      <c r="I270" s="2" t="n">
        <f aca="false">A270/D270</f>
        <v>0.725225225225225</v>
      </c>
      <c r="J270" s="2" t="n">
        <f aca="false">B270/E270</f>
        <v>0.329230769230769</v>
      </c>
      <c r="K270" s="2" t="n">
        <f aca="false">A270/C270</f>
        <v>0.692969870875179</v>
      </c>
      <c r="L270" s="2" t="n">
        <f aca="false">B270/C270</f>
        <v>0.307030129124821</v>
      </c>
      <c r="M270" s="2" t="n">
        <f aca="false">D270/F270</f>
        <v>0.506079027355623</v>
      </c>
      <c r="N270" s="2" t="n">
        <f aca="false">E270/F270</f>
        <v>0.493920972644377</v>
      </c>
      <c r="O270" s="1" t="n">
        <f aca="false">C270/F270</f>
        <v>0.529635258358663</v>
      </c>
      <c r="P270" s="2" t="n">
        <f aca="false">(A270/C270)/(D270/F270)</f>
        <v>1.36929181692453</v>
      </c>
      <c r="Q270" s="2" t="n">
        <f aca="false">(P270-1)*100</f>
        <v>36.9291816924529</v>
      </c>
      <c r="R270" s="2" t="n">
        <f aca="false">(A270-D270)/D270</f>
        <v>-0.274774774774775</v>
      </c>
      <c r="S270" s="2" t="n">
        <f aca="false">R270*100</f>
        <v>-27.4774774774775</v>
      </c>
      <c r="T270" s="2" t="n">
        <f aca="false">(A270/B270)/(D270/E270)</f>
        <v>2.20278689904858</v>
      </c>
      <c r="U270" s="2" t="n">
        <f aca="false">(T270-1)*100</f>
        <v>120.278689904858</v>
      </c>
      <c r="V270" s="2" t="n">
        <f aca="false">ABS(Q270-S270)</f>
        <v>64.4066591699304</v>
      </c>
      <c r="W270" s="2" t="n">
        <f aca="false">ABS(U270-S270)</f>
        <v>147.756167382336</v>
      </c>
      <c r="X270" s="2" t="n">
        <f aca="false">ABS(U270-Q270)</f>
        <v>83.3495082124053</v>
      </c>
    </row>
    <row r="271" customFormat="false" ht="12.75" hidden="false" customHeight="false" outlineLevel="0" collapsed="false">
      <c r="A271" s="0" t="n">
        <v>304</v>
      </c>
      <c r="B271" s="0" t="n">
        <v>332</v>
      </c>
      <c r="C271" s="0" t="n">
        <f aca="false">A271+B271</f>
        <v>636</v>
      </c>
      <c r="D271" s="0" t="n">
        <v>527</v>
      </c>
      <c r="E271" s="0" t="n">
        <v>696</v>
      </c>
      <c r="F271" s="0" t="n">
        <f aca="false">D271+E271</f>
        <v>1223</v>
      </c>
      <c r="G271" s="2" t="n">
        <f aca="false">A271/B271</f>
        <v>0.91566265060241</v>
      </c>
      <c r="H271" s="2" t="n">
        <f aca="false">D271/E271</f>
        <v>0.757183908045977</v>
      </c>
      <c r="I271" s="2" t="n">
        <f aca="false">A271/D271</f>
        <v>0.57685009487666</v>
      </c>
      <c r="J271" s="2" t="n">
        <f aca="false">B271/E271</f>
        <v>0.477011494252874</v>
      </c>
      <c r="K271" s="2" t="n">
        <f aca="false">A271/C271</f>
        <v>0.477987421383648</v>
      </c>
      <c r="L271" s="2" t="n">
        <f aca="false">B271/C271</f>
        <v>0.522012578616352</v>
      </c>
      <c r="M271" s="2" t="n">
        <f aca="false">D271/F271</f>
        <v>0.43090760425184</v>
      </c>
      <c r="N271" s="2" t="n">
        <f aca="false">E271/F271</f>
        <v>0.56909239574816</v>
      </c>
      <c r="O271" s="1" t="n">
        <f aca="false">C271/F271</f>
        <v>0.520032706459526</v>
      </c>
      <c r="P271" s="2" t="n">
        <f aca="false">(A271/C271)/(D271/F271)</f>
        <v>1.10925733653169</v>
      </c>
      <c r="Q271" s="2" t="n">
        <f aca="false">(P271-1)*100</f>
        <v>10.9257336531691</v>
      </c>
      <c r="R271" s="2" t="n">
        <f aca="false">(A271-D271)/D271</f>
        <v>-0.42314990512334</v>
      </c>
      <c r="S271" s="2" t="n">
        <f aca="false">R271*100</f>
        <v>-42.314990512334</v>
      </c>
      <c r="T271" s="2" t="n">
        <f aca="false">(A271/B271)/(D271/E271)</f>
        <v>1.20930019889806</v>
      </c>
      <c r="U271" s="2" t="n">
        <f aca="false">(T271-1)*100</f>
        <v>20.9300198898059</v>
      </c>
      <c r="V271" s="2" t="n">
        <f aca="false">ABS(Q271-S271)</f>
        <v>53.2407241655031</v>
      </c>
      <c r="W271" s="2" t="n">
        <f aca="false">ABS(U271-S271)</f>
        <v>63.2450104021399</v>
      </c>
      <c r="X271" s="2" t="n">
        <f aca="false">ABS(U271-Q271)</f>
        <v>10.0042862366368</v>
      </c>
    </row>
    <row r="272" customFormat="false" ht="12.75" hidden="false" customHeight="false" outlineLevel="0" collapsed="false">
      <c r="A272" s="0" t="n">
        <v>291</v>
      </c>
      <c r="B272" s="0" t="n">
        <v>705</v>
      </c>
      <c r="C272" s="0" t="n">
        <f aca="false">A272+B272</f>
        <v>996</v>
      </c>
      <c r="D272" s="0" t="n">
        <v>505</v>
      </c>
      <c r="E272" s="0" t="n">
        <v>109</v>
      </c>
      <c r="F272" s="0" t="n">
        <f aca="false">D272+E272</f>
        <v>614</v>
      </c>
      <c r="G272" s="2" t="n">
        <f aca="false">A272/B272</f>
        <v>0.412765957446809</v>
      </c>
      <c r="H272" s="2" t="n">
        <f aca="false">D272/E272</f>
        <v>4.63302752293578</v>
      </c>
      <c r="I272" s="2" t="n">
        <f aca="false">A272/D272</f>
        <v>0.576237623762376</v>
      </c>
      <c r="J272" s="2" t="n">
        <f aca="false">B272/E272</f>
        <v>6.46788990825688</v>
      </c>
      <c r="K272" s="2" t="n">
        <f aca="false">A272/C272</f>
        <v>0.292168674698795</v>
      </c>
      <c r="L272" s="2" t="n">
        <f aca="false">B272/C272</f>
        <v>0.707831325301205</v>
      </c>
      <c r="M272" s="2" t="n">
        <f aca="false">D272/F272</f>
        <v>0.822475570032573</v>
      </c>
      <c r="N272" s="2" t="n">
        <f aca="false">E272/F272</f>
        <v>0.177524429967427</v>
      </c>
      <c r="O272" s="1" t="n">
        <f aca="false">C272/F272</f>
        <v>1.62214983713355</v>
      </c>
      <c r="P272" s="2" t="n">
        <f aca="false">(A272/C272)/(D272/F272)</f>
        <v>0.355230824287248</v>
      </c>
      <c r="Q272" s="2" t="n">
        <f aca="false">(P272-1)*100</f>
        <v>-64.4769175712752</v>
      </c>
      <c r="R272" s="2" t="n">
        <f aca="false">(A272-D272)/D272</f>
        <v>-0.423762376237624</v>
      </c>
      <c r="S272" s="2" t="n">
        <f aca="false">R272*100</f>
        <v>-42.3762376237624</v>
      </c>
      <c r="T272" s="2" t="n">
        <f aca="false">(A272/B272)/(D272/E272)</f>
        <v>0.0890920581419844</v>
      </c>
      <c r="U272" s="2" t="n">
        <f aca="false">(T272-1)*100</f>
        <v>-91.0907941858016</v>
      </c>
      <c r="V272" s="2" t="n">
        <f aca="false">ABS(Q272-S272)</f>
        <v>22.1006799475128</v>
      </c>
      <c r="W272" s="2" t="n">
        <f aca="false">ABS(U272-S272)</f>
        <v>48.7145565620392</v>
      </c>
      <c r="X272" s="2" t="n">
        <f aca="false">ABS(U272-Q272)</f>
        <v>26.6138766145263</v>
      </c>
    </row>
    <row r="273" customFormat="false" ht="12.75" hidden="false" customHeight="false" outlineLevel="0" collapsed="false">
      <c r="A273" s="0" t="n">
        <v>806</v>
      </c>
      <c r="B273" s="0" t="n">
        <v>428</v>
      </c>
      <c r="C273" s="0" t="n">
        <f aca="false">A273+B273</f>
        <v>1234</v>
      </c>
      <c r="D273" s="0" t="n">
        <v>582</v>
      </c>
      <c r="E273" s="0" t="n">
        <v>851</v>
      </c>
      <c r="F273" s="0" t="n">
        <f aca="false">D273+E273</f>
        <v>1433</v>
      </c>
      <c r="G273" s="2" t="n">
        <f aca="false">A273/B273</f>
        <v>1.88317757009346</v>
      </c>
      <c r="H273" s="2" t="n">
        <f aca="false">D273/E273</f>
        <v>0.683901292596945</v>
      </c>
      <c r="I273" s="2" t="n">
        <f aca="false">A273/D273</f>
        <v>1.38487972508591</v>
      </c>
      <c r="J273" s="2" t="n">
        <f aca="false">B273/E273</f>
        <v>0.502937720329025</v>
      </c>
      <c r="K273" s="2" t="n">
        <f aca="false">A273/C273</f>
        <v>0.653160453808752</v>
      </c>
      <c r="L273" s="2" t="n">
        <f aca="false">B273/C273</f>
        <v>0.346839546191248</v>
      </c>
      <c r="M273" s="2" t="n">
        <f aca="false">D273/F273</f>
        <v>0.406140963014655</v>
      </c>
      <c r="N273" s="2" t="n">
        <f aca="false">E273/F273</f>
        <v>0.593859036985346</v>
      </c>
      <c r="O273" s="1" t="n">
        <f aca="false">C273/F273</f>
        <v>0.861130495464061</v>
      </c>
      <c r="P273" s="2" t="n">
        <f aca="false">(A273/C273)/(D273/F273)</f>
        <v>1.60821122046038</v>
      </c>
      <c r="Q273" s="2" t="n">
        <f aca="false">(P273-1)*100</f>
        <v>60.8211220460381</v>
      </c>
      <c r="R273" s="2" t="n">
        <f aca="false">(A273-D273)/D273</f>
        <v>0.384879725085911</v>
      </c>
      <c r="S273" s="2" t="n">
        <f aca="false">R273*100</f>
        <v>38.4879725085911</v>
      </c>
      <c r="T273" s="2" t="n">
        <f aca="false">(A273/B273)/(D273/E273)</f>
        <v>2.75358094871054</v>
      </c>
      <c r="U273" s="2" t="n">
        <f aca="false">(T273-1)*100</f>
        <v>175.358094871054</v>
      </c>
      <c r="V273" s="2" t="n">
        <f aca="false">ABS(Q273-S273)</f>
        <v>22.333149537447</v>
      </c>
      <c r="W273" s="2" t="n">
        <f aca="false">ABS(U273-S273)</f>
        <v>136.870122362463</v>
      </c>
      <c r="X273" s="2" t="n">
        <f aca="false">ABS(U273-Q273)</f>
        <v>114.536972825016</v>
      </c>
    </row>
    <row r="274" customFormat="false" ht="12.75" hidden="false" customHeight="false" outlineLevel="0" collapsed="false">
      <c r="A274" s="0" t="n">
        <v>635</v>
      </c>
      <c r="B274" s="0" t="n">
        <v>665</v>
      </c>
      <c r="C274" s="0" t="n">
        <f aca="false">A274+B274</f>
        <v>1300</v>
      </c>
      <c r="D274" s="0" t="n">
        <v>632</v>
      </c>
      <c r="E274" s="0" t="n">
        <v>891</v>
      </c>
      <c r="F274" s="0" t="n">
        <f aca="false">D274+E274</f>
        <v>1523</v>
      </c>
      <c r="G274" s="2" t="n">
        <f aca="false">A274/B274</f>
        <v>0.954887218045113</v>
      </c>
      <c r="H274" s="2" t="n">
        <f aca="false">D274/E274</f>
        <v>0.709315375982043</v>
      </c>
      <c r="I274" s="2" t="n">
        <f aca="false">A274/D274</f>
        <v>1.00474683544304</v>
      </c>
      <c r="J274" s="2" t="n">
        <f aca="false">B274/E274</f>
        <v>0.74635241301908</v>
      </c>
      <c r="K274" s="2" t="n">
        <f aca="false">A274/C274</f>
        <v>0.488461538461538</v>
      </c>
      <c r="L274" s="2" t="n">
        <f aca="false">B274/C274</f>
        <v>0.511538461538462</v>
      </c>
      <c r="M274" s="2" t="n">
        <f aca="false">D274/F274</f>
        <v>0.414970453053185</v>
      </c>
      <c r="N274" s="2" t="n">
        <f aca="false">E274/F274</f>
        <v>0.585029546946816</v>
      </c>
      <c r="O274" s="1" t="n">
        <f aca="false">C274/F274</f>
        <v>0.853578463558766</v>
      </c>
      <c r="P274" s="2" t="n">
        <f aca="false">(A274/C274)/(D274/F274)</f>
        <v>1.17709956183057</v>
      </c>
      <c r="Q274" s="2" t="n">
        <f aca="false">(P274-1)*100</f>
        <v>17.7099561830574</v>
      </c>
      <c r="R274" s="2" t="n">
        <f aca="false">(A274-D274)/D274</f>
        <v>0.00474683544303798</v>
      </c>
      <c r="S274" s="2" t="n">
        <f aca="false">R274*100</f>
        <v>0.474683544303798</v>
      </c>
      <c r="T274" s="2" t="n">
        <f aca="false">(A274/B274)/(D274/E274)</f>
        <v>1.34620966974398</v>
      </c>
      <c r="U274" s="2" t="n">
        <f aca="false">(T274-1)*100</f>
        <v>34.620966974398</v>
      </c>
      <c r="V274" s="2" t="n">
        <f aca="false">ABS(Q274-S274)</f>
        <v>17.2352726387536</v>
      </c>
      <c r="W274" s="2" t="n">
        <f aca="false">ABS(U274-S274)</f>
        <v>34.1462834300942</v>
      </c>
      <c r="X274" s="2" t="n">
        <f aca="false">ABS(U274-Q274)</f>
        <v>16.9110107913406</v>
      </c>
    </row>
    <row r="275" customFormat="false" ht="12.75" hidden="false" customHeight="false" outlineLevel="0" collapsed="false">
      <c r="A275" s="0" t="n">
        <v>646</v>
      </c>
      <c r="B275" s="0" t="n">
        <v>177</v>
      </c>
      <c r="C275" s="0" t="n">
        <f aca="false">A275+B275</f>
        <v>823</v>
      </c>
      <c r="D275" s="0" t="n">
        <v>55</v>
      </c>
      <c r="E275" s="0" t="n">
        <v>490</v>
      </c>
      <c r="F275" s="0" t="n">
        <f aca="false">D275+E275</f>
        <v>545</v>
      </c>
      <c r="G275" s="2" t="n">
        <f aca="false">A275/B275</f>
        <v>3.64971751412429</v>
      </c>
      <c r="H275" s="2" t="n">
        <f aca="false">D275/E275</f>
        <v>0.112244897959184</v>
      </c>
      <c r="I275" s="2" t="n">
        <f aca="false">A275/D275</f>
        <v>11.7454545454545</v>
      </c>
      <c r="J275" s="2" t="n">
        <f aca="false">B275/E275</f>
        <v>0.361224489795918</v>
      </c>
      <c r="K275" s="2" t="n">
        <f aca="false">A275/C275</f>
        <v>0.784933171324423</v>
      </c>
      <c r="L275" s="2" t="n">
        <f aca="false">B275/C275</f>
        <v>0.215066828675577</v>
      </c>
      <c r="M275" s="2" t="n">
        <f aca="false">D275/F275</f>
        <v>0.100917431192661</v>
      </c>
      <c r="N275" s="2" t="n">
        <f aca="false">E275/F275</f>
        <v>0.89908256880734</v>
      </c>
      <c r="O275" s="1" t="n">
        <f aca="false">C275/F275</f>
        <v>1.51009174311927</v>
      </c>
      <c r="P275" s="2" t="n">
        <f aca="false">(A275/C275)/(D275/F275)</f>
        <v>7.77797415221474</v>
      </c>
      <c r="Q275" s="2" t="n">
        <f aca="false">(P275-1)*100</f>
        <v>677.797415221474</v>
      </c>
      <c r="R275" s="2" t="n">
        <f aca="false">(A275-D275)/D275</f>
        <v>10.7454545454545</v>
      </c>
      <c r="S275" s="2" t="n">
        <f aca="false">R275*100</f>
        <v>1074.54545454545</v>
      </c>
      <c r="T275" s="2" t="n">
        <f aca="false">(A275/B275)/(D275/E275)</f>
        <v>32.5156651258346</v>
      </c>
      <c r="U275" s="2" t="n">
        <f aca="false">(T275-1)*100</f>
        <v>3151.56651258346</v>
      </c>
      <c r="V275" s="2" t="n">
        <f aca="false">ABS(Q275-S275)</f>
        <v>396.748039323981</v>
      </c>
      <c r="W275" s="2" t="n">
        <f aca="false">ABS(U275-S275)</f>
        <v>2077.02105803801</v>
      </c>
      <c r="X275" s="2" t="n">
        <f aca="false">ABS(U275-Q275)</f>
        <v>2473.76909736199</v>
      </c>
    </row>
    <row r="276" customFormat="false" ht="12.75" hidden="false" customHeight="false" outlineLevel="0" collapsed="false">
      <c r="A276" s="0" t="n">
        <v>587</v>
      </c>
      <c r="B276" s="0" t="n">
        <v>667</v>
      </c>
      <c r="C276" s="0" t="n">
        <f aca="false">A276+B276</f>
        <v>1254</v>
      </c>
      <c r="D276" s="0" t="n">
        <v>458</v>
      </c>
      <c r="E276" s="0" t="n">
        <v>357</v>
      </c>
      <c r="F276" s="0" t="n">
        <f aca="false">D276+E276</f>
        <v>815</v>
      </c>
      <c r="G276" s="2" t="n">
        <f aca="false">A276/B276</f>
        <v>0.880059970014993</v>
      </c>
      <c r="H276" s="2" t="n">
        <f aca="false">D276/E276</f>
        <v>1.28291316526611</v>
      </c>
      <c r="I276" s="2" t="n">
        <f aca="false">A276/D276</f>
        <v>1.28165938864629</v>
      </c>
      <c r="J276" s="2" t="n">
        <f aca="false">B276/E276</f>
        <v>1.86834733893557</v>
      </c>
      <c r="K276" s="2" t="n">
        <f aca="false">A276/C276</f>
        <v>0.468102073365231</v>
      </c>
      <c r="L276" s="2" t="n">
        <f aca="false">B276/C276</f>
        <v>0.531897926634769</v>
      </c>
      <c r="M276" s="2" t="n">
        <f aca="false">D276/F276</f>
        <v>0.561963190184049</v>
      </c>
      <c r="N276" s="2" t="n">
        <f aca="false">E276/F276</f>
        <v>0.438036809815951</v>
      </c>
      <c r="O276" s="1" t="n">
        <f aca="false">C276/F276</f>
        <v>1.53865030674847</v>
      </c>
      <c r="P276" s="2" t="n">
        <f aca="false">(A276/C276)/(D276/F276)</f>
        <v>0.832976396927213</v>
      </c>
      <c r="Q276" s="2" t="n">
        <f aca="false">(P276-1)*100</f>
        <v>-16.7023603072787</v>
      </c>
      <c r="R276" s="2" t="n">
        <f aca="false">(A276-D276)/D276</f>
        <v>0.281659388646288</v>
      </c>
      <c r="S276" s="2" t="n">
        <f aca="false">R276*100</f>
        <v>28.1659388646288</v>
      </c>
      <c r="T276" s="2" t="n">
        <f aca="false">(A276/B276)/(D276/E276)</f>
        <v>0.68598560981518</v>
      </c>
      <c r="U276" s="2" t="n">
        <f aca="false">(T276-1)*100</f>
        <v>-31.401439018482</v>
      </c>
      <c r="V276" s="2" t="n">
        <f aca="false">ABS(Q276-S276)</f>
        <v>44.8682991719075</v>
      </c>
      <c r="W276" s="2" t="n">
        <f aca="false">ABS(U276-S276)</f>
        <v>59.5673778831109</v>
      </c>
      <c r="X276" s="2" t="n">
        <f aca="false">ABS(U276-Q276)</f>
        <v>14.6990787112033</v>
      </c>
    </row>
    <row r="277" customFormat="false" ht="12.75" hidden="false" customHeight="false" outlineLevel="0" collapsed="false">
      <c r="A277" s="0" t="n">
        <v>605</v>
      </c>
      <c r="B277" s="0" t="n">
        <v>991</v>
      </c>
      <c r="C277" s="0" t="n">
        <f aca="false">A277+B277</f>
        <v>1596</v>
      </c>
      <c r="D277" s="0" t="n">
        <v>457</v>
      </c>
      <c r="E277" s="0" t="n">
        <v>592</v>
      </c>
      <c r="F277" s="0" t="n">
        <f aca="false">D277+E277</f>
        <v>1049</v>
      </c>
      <c r="G277" s="2" t="n">
        <f aca="false">A277/B277</f>
        <v>0.610494450050454</v>
      </c>
      <c r="H277" s="2" t="n">
        <f aca="false">D277/E277</f>
        <v>0.771959459459459</v>
      </c>
      <c r="I277" s="2" t="n">
        <f aca="false">A277/D277</f>
        <v>1.32385120350109</v>
      </c>
      <c r="J277" s="2" t="n">
        <f aca="false">B277/E277</f>
        <v>1.67398648648649</v>
      </c>
      <c r="K277" s="2" t="n">
        <f aca="false">A277/C277</f>
        <v>0.379072681704261</v>
      </c>
      <c r="L277" s="2" t="n">
        <f aca="false">B277/C277</f>
        <v>0.620927318295739</v>
      </c>
      <c r="M277" s="2" t="n">
        <f aca="false">D277/F277</f>
        <v>0.435653002859867</v>
      </c>
      <c r="N277" s="2" t="n">
        <f aca="false">E277/F277</f>
        <v>0.564346997140134</v>
      </c>
      <c r="O277" s="1" t="n">
        <f aca="false">C277/F277</f>
        <v>1.52144899904671</v>
      </c>
      <c r="P277" s="2" t="n">
        <f aca="false">(A277/C277)/(D277/F277)</f>
        <v>0.870125258441509</v>
      </c>
      <c r="Q277" s="2" t="n">
        <f aca="false">(P277-1)*100</f>
        <v>-12.9874741558491</v>
      </c>
      <c r="R277" s="2" t="n">
        <f aca="false">(A277-D277)/D277</f>
        <v>0.323851203501094</v>
      </c>
      <c r="S277" s="2" t="n">
        <f aca="false">R277*100</f>
        <v>32.3851203501094</v>
      </c>
      <c r="T277" s="2" t="n">
        <f aca="false">(A277/B277)/(D277/E277)</f>
        <v>0.790837449518313</v>
      </c>
      <c r="U277" s="2" t="n">
        <f aca="false">(T277-1)*100</f>
        <v>-20.9162550481687</v>
      </c>
      <c r="V277" s="2" t="n">
        <f aca="false">ABS(Q277-S277)</f>
        <v>45.3725945059585</v>
      </c>
      <c r="W277" s="2" t="n">
        <f aca="false">ABS(U277-S277)</f>
        <v>53.3013753982782</v>
      </c>
      <c r="X277" s="2" t="n">
        <f aca="false">ABS(U277-Q277)</f>
        <v>7.92878089231961</v>
      </c>
    </row>
    <row r="278" customFormat="false" ht="12.75" hidden="false" customHeight="false" outlineLevel="0" collapsed="false">
      <c r="A278" s="0" t="n">
        <v>110</v>
      </c>
      <c r="B278" s="0" t="n">
        <v>993</v>
      </c>
      <c r="C278" s="0" t="n">
        <f aca="false">A278+B278</f>
        <v>1103</v>
      </c>
      <c r="D278" s="0" t="n">
        <v>813</v>
      </c>
      <c r="E278" s="0" t="n">
        <v>741</v>
      </c>
      <c r="F278" s="0" t="n">
        <f aca="false">D278+E278</f>
        <v>1554</v>
      </c>
      <c r="G278" s="2" t="n">
        <f aca="false">A278/B278</f>
        <v>0.110775427995972</v>
      </c>
      <c r="H278" s="2" t="n">
        <f aca="false">D278/E278</f>
        <v>1.09716599190283</v>
      </c>
      <c r="I278" s="2" t="n">
        <f aca="false">A278/D278</f>
        <v>0.13530135301353</v>
      </c>
      <c r="J278" s="2" t="n">
        <f aca="false">B278/E278</f>
        <v>1.34008097165992</v>
      </c>
      <c r="K278" s="2" t="n">
        <f aca="false">A278/C278</f>
        <v>0.099728014505893</v>
      </c>
      <c r="L278" s="2" t="n">
        <f aca="false">B278/C278</f>
        <v>0.900271985494107</v>
      </c>
      <c r="M278" s="2" t="n">
        <f aca="false">D278/F278</f>
        <v>0.523166023166023</v>
      </c>
      <c r="N278" s="2" t="n">
        <f aca="false">E278/F278</f>
        <v>0.476833976833977</v>
      </c>
      <c r="O278" s="1" t="n">
        <f aca="false">C278/F278</f>
        <v>0.70978120978121</v>
      </c>
      <c r="P278" s="2" t="n">
        <f aca="false">(A278/C278)/(D278/F278)</f>
        <v>0.190624027727131</v>
      </c>
      <c r="Q278" s="2" t="n">
        <f aca="false">(P278-1)*100</f>
        <v>-80.9375972272869</v>
      </c>
      <c r="R278" s="2" t="n">
        <f aca="false">(A278-D278)/D278</f>
        <v>-0.86469864698647</v>
      </c>
      <c r="S278" s="2" t="n">
        <f aca="false">R278*100</f>
        <v>-86.469864698647</v>
      </c>
      <c r="T278" s="2" t="n">
        <f aca="false">(A278/B278)/(D278/E278)</f>
        <v>0.100965057988948</v>
      </c>
      <c r="U278" s="2" t="n">
        <f aca="false">(T278-1)*100</f>
        <v>-89.9034942011052</v>
      </c>
      <c r="V278" s="2" t="n">
        <f aca="false">ABS(Q278-S278)</f>
        <v>5.53226747136013</v>
      </c>
      <c r="W278" s="2" t="n">
        <f aca="false">ABS(U278-S278)</f>
        <v>3.43362950245816</v>
      </c>
      <c r="X278" s="2" t="n">
        <f aca="false">ABS(U278-Q278)</f>
        <v>8.96589697381829</v>
      </c>
    </row>
    <row r="279" customFormat="false" ht="12.75" hidden="false" customHeight="false" outlineLevel="0" collapsed="false">
      <c r="A279" s="0" t="n">
        <v>961</v>
      </c>
      <c r="B279" s="0" t="n">
        <v>163</v>
      </c>
      <c r="C279" s="0" t="n">
        <f aca="false">A279+B279</f>
        <v>1124</v>
      </c>
      <c r="D279" s="0" t="n">
        <v>952</v>
      </c>
      <c r="E279" s="0" t="n">
        <v>925</v>
      </c>
      <c r="F279" s="0" t="n">
        <f aca="false">D279+E279</f>
        <v>1877</v>
      </c>
      <c r="G279" s="2" t="n">
        <f aca="false">A279/B279</f>
        <v>5.89570552147239</v>
      </c>
      <c r="H279" s="2" t="n">
        <f aca="false">D279/E279</f>
        <v>1.02918918918919</v>
      </c>
      <c r="I279" s="2" t="n">
        <f aca="false">A279/D279</f>
        <v>1.00945378151261</v>
      </c>
      <c r="J279" s="2" t="n">
        <f aca="false">B279/E279</f>
        <v>0.176216216216216</v>
      </c>
      <c r="K279" s="2" t="n">
        <f aca="false">A279/C279</f>
        <v>0.854982206405694</v>
      </c>
      <c r="L279" s="2" t="n">
        <f aca="false">B279/C279</f>
        <v>0.145017793594306</v>
      </c>
      <c r="M279" s="2" t="n">
        <f aca="false">D279/F279</f>
        <v>0.507192328183271</v>
      </c>
      <c r="N279" s="2" t="n">
        <f aca="false">E279/F279</f>
        <v>0.492807671816729</v>
      </c>
      <c r="O279" s="1" t="n">
        <f aca="false">C279/F279</f>
        <v>0.598827916888652</v>
      </c>
      <c r="P279" s="2" t="n">
        <f aca="false">(A279/C279)/(D279/F279)</f>
        <v>1.68571596788181</v>
      </c>
      <c r="Q279" s="2" t="n">
        <f aca="false">(P279-1)*100</f>
        <v>68.5715967881815</v>
      </c>
      <c r="R279" s="2" t="n">
        <f aca="false">(A279-D279)/D279</f>
        <v>0.00945378151260504</v>
      </c>
      <c r="S279" s="2" t="n">
        <f aca="false">R279*100</f>
        <v>0.945378151260504</v>
      </c>
      <c r="T279" s="2" t="n">
        <f aca="false">(A279/B279)/(D279/E279)</f>
        <v>5.72849538588442</v>
      </c>
      <c r="U279" s="2" t="n">
        <f aca="false">(T279-1)*100</f>
        <v>472.849538588442</v>
      </c>
      <c r="V279" s="2" t="n">
        <f aca="false">ABS(Q279-S279)</f>
        <v>67.626218636921</v>
      </c>
      <c r="W279" s="2" t="n">
        <f aca="false">ABS(U279-S279)</f>
        <v>471.904160437181</v>
      </c>
      <c r="X279" s="2" t="n">
        <f aca="false">ABS(U279-Q279)</f>
        <v>404.27794180026</v>
      </c>
    </row>
    <row r="280" customFormat="false" ht="12.75" hidden="false" customHeight="false" outlineLevel="0" collapsed="false">
      <c r="A280" s="0" t="n">
        <v>767</v>
      </c>
      <c r="B280" s="0" t="n">
        <v>951</v>
      </c>
      <c r="C280" s="0" t="n">
        <f aca="false">A280+B280</f>
        <v>1718</v>
      </c>
      <c r="D280" s="0" t="n">
        <v>158</v>
      </c>
      <c r="E280" s="0" t="n">
        <v>506</v>
      </c>
      <c r="F280" s="0" t="n">
        <f aca="false">D280+E280</f>
        <v>664</v>
      </c>
      <c r="G280" s="2" t="n">
        <f aca="false">A280/B280</f>
        <v>0.80651945320715</v>
      </c>
      <c r="H280" s="2" t="n">
        <f aca="false">D280/E280</f>
        <v>0.312252964426877</v>
      </c>
      <c r="I280" s="2" t="n">
        <f aca="false">A280/D280</f>
        <v>4.85443037974684</v>
      </c>
      <c r="J280" s="2" t="n">
        <f aca="false">B280/E280</f>
        <v>1.87944664031621</v>
      </c>
      <c r="K280" s="2" t="n">
        <f aca="false">A280/C280</f>
        <v>0.446449359720605</v>
      </c>
      <c r="L280" s="2" t="n">
        <f aca="false">B280/C280</f>
        <v>0.553550640279395</v>
      </c>
      <c r="M280" s="2" t="n">
        <f aca="false">D280/F280</f>
        <v>0.237951807228916</v>
      </c>
      <c r="N280" s="2" t="n">
        <f aca="false">E280/F280</f>
        <v>0.762048192771084</v>
      </c>
      <c r="O280" s="1" t="n">
        <f aca="false">C280/F280</f>
        <v>2.58734939759036</v>
      </c>
      <c r="P280" s="2" t="n">
        <f aca="false">(A280/C280)/(D280/F280)</f>
        <v>1.87621756237014</v>
      </c>
      <c r="Q280" s="2" t="n">
        <f aca="false">(P280-1)*100</f>
        <v>87.6217562370139</v>
      </c>
      <c r="R280" s="2" t="n">
        <f aca="false">(A280-D280)/D280</f>
        <v>3.85443037974684</v>
      </c>
      <c r="S280" s="2" t="n">
        <f aca="false">R280*100</f>
        <v>385.443037974684</v>
      </c>
      <c r="T280" s="2" t="n">
        <f aca="false">(A280/B280)/(D280/E280)</f>
        <v>2.58290407166341</v>
      </c>
      <c r="U280" s="2" t="n">
        <f aca="false">(T280-1)*100</f>
        <v>158.290407166341</v>
      </c>
      <c r="V280" s="2" t="n">
        <f aca="false">ABS(Q280-S280)</f>
        <v>297.82128173767</v>
      </c>
      <c r="W280" s="2" t="n">
        <f aca="false">ABS(U280-S280)</f>
        <v>227.152630808343</v>
      </c>
      <c r="X280" s="2" t="n">
        <f aca="false">ABS(U280-Q280)</f>
        <v>70.6686509293267</v>
      </c>
    </row>
    <row r="281" customFormat="false" ht="12.75" hidden="false" customHeight="false" outlineLevel="0" collapsed="false">
      <c r="A281" s="0" t="n">
        <v>656</v>
      </c>
      <c r="B281" s="0" t="n">
        <v>160</v>
      </c>
      <c r="C281" s="0" t="n">
        <f aca="false">A281+B281</f>
        <v>816</v>
      </c>
      <c r="D281" s="0" t="n">
        <v>236</v>
      </c>
      <c r="E281" s="0" t="n">
        <v>46</v>
      </c>
      <c r="F281" s="0" t="n">
        <f aca="false">D281+E281</f>
        <v>282</v>
      </c>
      <c r="G281" s="2" t="n">
        <f aca="false">A281/B281</f>
        <v>4.1</v>
      </c>
      <c r="H281" s="2" t="n">
        <f aca="false">D281/E281</f>
        <v>5.1304347826087</v>
      </c>
      <c r="I281" s="2" t="n">
        <f aca="false">A281/D281</f>
        <v>2.77966101694915</v>
      </c>
      <c r="J281" s="2" t="n">
        <f aca="false">B281/E281</f>
        <v>3.47826086956522</v>
      </c>
      <c r="K281" s="2" t="n">
        <f aca="false">A281/C281</f>
        <v>0.803921568627451</v>
      </c>
      <c r="L281" s="2" t="n">
        <f aca="false">B281/C281</f>
        <v>0.196078431372549</v>
      </c>
      <c r="M281" s="2" t="n">
        <f aca="false">D281/F281</f>
        <v>0.836879432624114</v>
      </c>
      <c r="N281" s="2" t="n">
        <f aca="false">E281/F281</f>
        <v>0.163120567375887</v>
      </c>
      <c r="O281" s="1" t="n">
        <f aca="false">C281/F281</f>
        <v>2.8936170212766</v>
      </c>
      <c r="P281" s="2" t="n">
        <f aca="false">(A281/C281)/(D281/F281)</f>
        <v>0.96061814556331</v>
      </c>
      <c r="Q281" s="2" t="n">
        <f aca="false">(P281-1)*100</f>
        <v>-3.93818544366898</v>
      </c>
      <c r="R281" s="2" t="n">
        <f aca="false">(A281-D281)/D281</f>
        <v>1.77966101694915</v>
      </c>
      <c r="S281" s="2" t="n">
        <f aca="false">R281*100</f>
        <v>177.966101694915</v>
      </c>
      <c r="T281" s="2" t="n">
        <f aca="false">(A281/B281)/(D281/E281)</f>
        <v>0.799152542372881</v>
      </c>
      <c r="U281" s="2" t="n">
        <f aca="false">(T281-1)*100</f>
        <v>-20.0847457627119</v>
      </c>
      <c r="V281" s="2" t="n">
        <f aca="false">ABS(Q281-S281)</f>
        <v>181.904287138584</v>
      </c>
      <c r="W281" s="2" t="n">
        <f aca="false">ABS(U281-S281)</f>
        <v>198.050847457627</v>
      </c>
      <c r="X281" s="2" t="n">
        <f aca="false">ABS(U281-Q281)</f>
        <v>16.1465603190429</v>
      </c>
    </row>
    <row r="282" customFormat="false" ht="12.75" hidden="false" customHeight="false" outlineLevel="0" collapsed="false">
      <c r="A282" s="0" t="n">
        <v>527</v>
      </c>
      <c r="B282" s="0" t="n">
        <v>720</v>
      </c>
      <c r="C282" s="0" t="n">
        <f aca="false">A282+B282</f>
        <v>1247</v>
      </c>
      <c r="D282" s="0" t="n">
        <v>257</v>
      </c>
      <c r="E282" s="0" t="n">
        <v>194</v>
      </c>
      <c r="F282" s="0" t="n">
        <f aca="false">D282+E282</f>
        <v>451</v>
      </c>
      <c r="G282" s="2" t="n">
        <f aca="false">A282/B282</f>
        <v>0.731944444444444</v>
      </c>
      <c r="H282" s="2" t="n">
        <f aca="false">D282/E282</f>
        <v>1.32474226804124</v>
      </c>
      <c r="I282" s="2" t="n">
        <f aca="false">A282/D282</f>
        <v>2.05058365758755</v>
      </c>
      <c r="J282" s="2" t="n">
        <f aca="false">B282/E282</f>
        <v>3.71134020618557</v>
      </c>
      <c r="K282" s="2" t="n">
        <f aca="false">A282/C282</f>
        <v>0.42261427425822</v>
      </c>
      <c r="L282" s="2" t="n">
        <f aca="false">B282/C282</f>
        <v>0.57738572574178</v>
      </c>
      <c r="M282" s="2" t="n">
        <f aca="false">D282/F282</f>
        <v>0.569844789356985</v>
      </c>
      <c r="N282" s="2" t="n">
        <f aca="false">E282/F282</f>
        <v>0.430155210643016</v>
      </c>
      <c r="O282" s="1" t="n">
        <f aca="false">C282/F282</f>
        <v>2.7649667405765</v>
      </c>
      <c r="P282" s="2" t="n">
        <f aca="false">(A282/C282)/(D282/F282)</f>
        <v>0.741630496850028</v>
      </c>
      <c r="Q282" s="2" t="n">
        <f aca="false">(P282-1)*100</f>
        <v>-25.8369503149972</v>
      </c>
      <c r="R282" s="2" t="n">
        <f aca="false">(A282-D282)/D282</f>
        <v>1.05058365758755</v>
      </c>
      <c r="S282" s="2" t="n">
        <f aca="false">R282*100</f>
        <v>105.058365758755</v>
      </c>
      <c r="T282" s="2" t="n">
        <f aca="false">(A282/B282)/(D282/E282)</f>
        <v>0.552518374405534</v>
      </c>
      <c r="U282" s="2" t="n">
        <f aca="false">(T282-1)*100</f>
        <v>-44.7481625594466</v>
      </c>
      <c r="V282" s="2" t="n">
        <f aca="false">ABS(Q282-S282)</f>
        <v>130.895316073752</v>
      </c>
      <c r="W282" s="2" t="n">
        <f aca="false">ABS(U282-S282)</f>
        <v>149.806528318202</v>
      </c>
      <c r="X282" s="2" t="n">
        <f aca="false">ABS(U282-Q282)</f>
        <v>18.9112122444494</v>
      </c>
    </row>
    <row r="283" customFormat="false" ht="12.75" hidden="false" customHeight="false" outlineLevel="0" collapsed="false">
      <c r="A283" s="0" t="n">
        <v>20</v>
      </c>
      <c r="B283" s="0" t="n">
        <v>190</v>
      </c>
      <c r="C283" s="0" t="n">
        <f aca="false">A283+B283</f>
        <v>210</v>
      </c>
      <c r="D283" s="0" t="n">
        <v>607</v>
      </c>
      <c r="E283" s="0" t="n">
        <v>589</v>
      </c>
      <c r="F283" s="0" t="n">
        <f aca="false">D283+E283</f>
        <v>1196</v>
      </c>
      <c r="G283" s="2" t="n">
        <f aca="false">A283/B283</f>
        <v>0.105263157894737</v>
      </c>
      <c r="H283" s="2" t="n">
        <f aca="false">D283/E283</f>
        <v>1.03056027164686</v>
      </c>
      <c r="I283" s="2" t="n">
        <f aca="false">A283/D283</f>
        <v>0.0329489291598023</v>
      </c>
      <c r="J283" s="2" t="n">
        <f aca="false">B283/E283</f>
        <v>0.32258064516129</v>
      </c>
      <c r="K283" s="2" t="n">
        <f aca="false">A283/C283</f>
        <v>0.0952380952380952</v>
      </c>
      <c r="L283" s="2" t="n">
        <f aca="false">B283/C283</f>
        <v>0.904761904761905</v>
      </c>
      <c r="M283" s="2" t="n">
        <f aca="false">D283/F283</f>
        <v>0.50752508361204</v>
      </c>
      <c r="N283" s="2" t="n">
        <f aca="false">E283/F283</f>
        <v>0.49247491638796</v>
      </c>
      <c r="O283" s="1" t="n">
        <f aca="false">C283/F283</f>
        <v>0.175585284280936</v>
      </c>
      <c r="P283" s="2" t="n">
        <f aca="false">(A283/C283)/(D283/F283)</f>
        <v>0.187651996548207</v>
      </c>
      <c r="Q283" s="2" t="n">
        <f aca="false">(P283-1)*100</f>
        <v>-81.2348003451793</v>
      </c>
      <c r="R283" s="2" t="n">
        <f aca="false">(A283-D283)/D283</f>
        <v>-0.967051070840198</v>
      </c>
      <c r="S283" s="2" t="n">
        <f aca="false">R283*100</f>
        <v>-96.7051070840198</v>
      </c>
      <c r="T283" s="2" t="n">
        <f aca="false">(A283/B283)/(D283/E283)</f>
        <v>0.102141680395387</v>
      </c>
      <c r="U283" s="2" t="n">
        <f aca="false">(T283-1)*100</f>
        <v>-89.7858319604613</v>
      </c>
      <c r="V283" s="2" t="n">
        <f aca="false">ABS(Q283-S283)</f>
        <v>15.4703067388405</v>
      </c>
      <c r="W283" s="2" t="n">
        <f aca="false">ABS(U283-S283)</f>
        <v>6.91927512355849</v>
      </c>
      <c r="X283" s="2" t="n">
        <f aca="false">ABS(U283-Q283)</f>
        <v>8.55103161528203</v>
      </c>
    </row>
    <row r="284" customFormat="false" ht="12.75" hidden="false" customHeight="false" outlineLevel="0" collapsed="false">
      <c r="A284" s="0" t="n">
        <v>879</v>
      </c>
      <c r="B284" s="0" t="n">
        <v>955</v>
      </c>
      <c r="C284" s="0" t="n">
        <f aca="false">A284+B284</f>
        <v>1834</v>
      </c>
      <c r="D284" s="0" t="n">
        <v>643</v>
      </c>
      <c r="E284" s="0" t="n">
        <v>451</v>
      </c>
      <c r="F284" s="0" t="n">
        <f aca="false">D284+E284</f>
        <v>1094</v>
      </c>
      <c r="G284" s="2" t="n">
        <f aca="false">A284/B284</f>
        <v>0.920418848167539</v>
      </c>
      <c r="H284" s="2" t="n">
        <f aca="false">D284/E284</f>
        <v>1.42572062084257</v>
      </c>
      <c r="I284" s="2" t="n">
        <f aca="false">A284/D284</f>
        <v>1.36702954898911</v>
      </c>
      <c r="J284" s="2" t="n">
        <f aca="false">B284/E284</f>
        <v>2.11751662971175</v>
      </c>
      <c r="K284" s="2" t="n">
        <f aca="false">A284/C284</f>
        <v>0.47928026172301</v>
      </c>
      <c r="L284" s="2" t="n">
        <f aca="false">B284/C284</f>
        <v>0.52071973827699</v>
      </c>
      <c r="M284" s="2" t="n">
        <f aca="false">D284/F284</f>
        <v>0.587751371115174</v>
      </c>
      <c r="N284" s="2" t="n">
        <f aca="false">E284/F284</f>
        <v>0.412248628884826</v>
      </c>
      <c r="O284" s="1" t="n">
        <f aca="false">C284/F284</f>
        <v>1.6764168190128</v>
      </c>
      <c r="P284" s="2" t="n">
        <f aca="false">(A284/C284)/(D284/F284)</f>
        <v>0.815447288219242</v>
      </c>
      <c r="Q284" s="2" t="n">
        <f aca="false">(P284-1)*100</f>
        <v>-18.4552711780758</v>
      </c>
      <c r="R284" s="2" t="n">
        <f aca="false">(A284-D284)/D284</f>
        <v>0.367029548989114</v>
      </c>
      <c r="S284" s="2" t="n">
        <f aca="false">R284*100</f>
        <v>36.7029548989114</v>
      </c>
      <c r="T284" s="2" t="n">
        <f aca="false">(A284/B284)/(D284/E284)</f>
        <v>0.645581493815801</v>
      </c>
      <c r="U284" s="2" t="n">
        <f aca="false">(T284-1)*100</f>
        <v>-35.4418506184199</v>
      </c>
      <c r="V284" s="2" t="n">
        <f aca="false">ABS(Q284-S284)</f>
        <v>55.1582260769872</v>
      </c>
      <c r="W284" s="2" t="n">
        <f aca="false">ABS(U284-S284)</f>
        <v>72.1448055173312</v>
      </c>
      <c r="X284" s="2" t="n">
        <f aca="false">ABS(U284-Q284)</f>
        <v>16.9865794403441</v>
      </c>
    </row>
    <row r="285" customFormat="false" ht="12.75" hidden="false" customHeight="false" outlineLevel="0" collapsed="false">
      <c r="A285" s="0" t="n">
        <v>79</v>
      </c>
      <c r="B285" s="0" t="n">
        <v>336</v>
      </c>
      <c r="C285" s="0" t="n">
        <f aca="false">A285+B285</f>
        <v>415</v>
      </c>
      <c r="D285" s="0" t="n">
        <v>139</v>
      </c>
      <c r="E285" s="0" t="n">
        <v>308</v>
      </c>
      <c r="F285" s="0" t="n">
        <f aca="false">D285+E285</f>
        <v>447</v>
      </c>
      <c r="G285" s="2" t="n">
        <f aca="false">A285/B285</f>
        <v>0.235119047619048</v>
      </c>
      <c r="H285" s="2" t="n">
        <f aca="false">D285/E285</f>
        <v>0.451298701298701</v>
      </c>
      <c r="I285" s="2" t="n">
        <f aca="false">A285/D285</f>
        <v>0.568345323741007</v>
      </c>
      <c r="J285" s="2" t="n">
        <f aca="false">B285/E285</f>
        <v>1.09090909090909</v>
      </c>
      <c r="K285" s="2" t="n">
        <f aca="false">A285/C285</f>
        <v>0.190361445783133</v>
      </c>
      <c r="L285" s="2" t="n">
        <f aca="false">B285/C285</f>
        <v>0.809638554216868</v>
      </c>
      <c r="M285" s="2" t="n">
        <f aca="false">D285/F285</f>
        <v>0.310961968680089</v>
      </c>
      <c r="N285" s="2" t="n">
        <f aca="false">E285/F285</f>
        <v>0.689038031319911</v>
      </c>
      <c r="O285" s="1" t="n">
        <f aca="false">C285/F285</f>
        <v>0.92841163310962</v>
      </c>
      <c r="P285" s="2" t="n">
        <f aca="false">(A285/C285)/(D285/F285)</f>
        <v>0.612169541475254</v>
      </c>
      <c r="Q285" s="2" t="n">
        <f aca="false">(P285-1)*100</f>
        <v>-38.7830458524746</v>
      </c>
      <c r="R285" s="2" t="n">
        <f aca="false">(A285-D285)/D285</f>
        <v>-0.431654676258993</v>
      </c>
      <c r="S285" s="2" t="n">
        <f aca="false">R285*100</f>
        <v>-43.1654676258993</v>
      </c>
      <c r="T285" s="2" t="n">
        <f aca="false">(A285/B285)/(D285/E285)</f>
        <v>0.520983213429257</v>
      </c>
      <c r="U285" s="2" t="n">
        <f aca="false">(T285-1)*100</f>
        <v>-47.9016786570743</v>
      </c>
      <c r="V285" s="2" t="n">
        <f aca="false">ABS(Q285-S285)</f>
        <v>4.38242177342464</v>
      </c>
      <c r="W285" s="2" t="n">
        <f aca="false">ABS(U285-S285)</f>
        <v>4.73621103117506</v>
      </c>
      <c r="X285" s="2" t="n">
        <f aca="false">ABS(U285-Q285)</f>
        <v>9.1186328045997</v>
      </c>
    </row>
    <row r="286" customFormat="false" ht="12.75" hidden="false" customHeight="false" outlineLevel="0" collapsed="false">
      <c r="A286" s="0" t="n">
        <v>507</v>
      </c>
      <c r="B286" s="0" t="n">
        <v>57</v>
      </c>
      <c r="C286" s="0" t="n">
        <f aca="false">A286+B286</f>
        <v>564</v>
      </c>
      <c r="D286" s="0" t="n">
        <v>134</v>
      </c>
      <c r="E286" s="0" t="n">
        <v>832</v>
      </c>
      <c r="F286" s="0" t="n">
        <f aca="false">D286+E286</f>
        <v>966</v>
      </c>
      <c r="G286" s="2" t="n">
        <f aca="false">A286/B286</f>
        <v>8.89473684210526</v>
      </c>
      <c r="H286" s="2" t="n">
        <f aca="false">D286/E286</f>
        <v>0.161057692307692</v>
      </c>
      <c r="I286" s="2" t="n">
        <f aca="false">A286/D286</f>
        <v>3.78358208955224</v>
      </c>
      <c r="J286" s="2" t="n">
        <f aca="false">B286/E286</f>
        <v>0.0685096153846154</v>
      </c>
      <c r="K286" s="2" t="n">
        <f aca="false">A286/C286</f>
        <v>0.898936170212766</v>
      </c>
      <c r="L286" s="2" t="n">
        <f aca="false">B286/C286</f>
        <v>0.101063829787234</v>
      </c>
      <c r="M286" s="2" t="n">
        <f aca="false">D286/F286</f>
        <v>0.13871635610766</v>
      </c>
      <c r="N286" s="2" t="n">
        <f aca="false">E286/F286</f>
        <v>0.86128364389234</v>
      </c>
      <c r="O286" s="1" t="n">
        <f aca="false">C286/F286</f>
        <v>0.583850931677019</v>
      </c>
      <c r="P286" s="2" t="n">
        <f aca="false">(A286/C286)/(D286/F286)</f>
        <v>6.48039060019054</v>
      </c>
      <c r="Q286" s="2" t="n">
        <f aca="false">(P286-1)*100</f>
        <v>548.039060019054</v>
      </c>
      <c r="R286" s="2" t="n">
        <f aca="false">(A286-D286)/D286</f>
        <v>2.78358208955224</v>
      </c>
      <c r="S286" s="2" t="n">
        <f aca="false">R286*100</f>
        <v>278.358208955224</v>
      </c>
      <c r="T286" s="2" t="n">
        <f aca="false">(A286/B286)/(D286/E286)</f>
        <v>55.2270227808327</v>
      </c>
      <c r="U286" s="2" t="n">
        <f aca="false">(T286-1)*100</f>
        <v>5422.70227808327</v>
      </c>
      <c r="V286" s="2" t="n">
        <f aca="false">ABS(Q286-S286)</f>
        <v>269.68085106383</v>
      </c>
      <c r="W286" s="2" t="n">
        <f aca="false">ABS(U286-S286)</f>
        <v>5144.34406912804</v>
      </c>
      <c r="X286" s="2" t="n">
        <f aca="false">ABS(U286-Q286)</f>
        <v>4874.66321806421</v>
      </c>
    </row>
    <row r="287" customFormat="false" ht="12.75" hidden="false" customHeight="false" outlineLevel="0" collapsed="false">
      <c r="A287" s="0" t="n">
        <v>275</v>
      </c>
      <c r="B287" s="0" t="n">
        <v>729</v>
      </c>
      <c r="C287" s="0" t="n">
        <f aca="false">A287+B287</f>
        <v>1004</v>
      </c>
      <c r="D287" s="0" t="n">
        <v>686</v>
      </c>
      <c r="E287" s="0" t="n">
        <v>636</v>
      </c>
      <c r="F287" s="0" t="n">
        <f aca="false">D287+E287</f>
        <v>1322</v>
      </c>
      <c r="G287" s="2" t="n">
        <f aca="false">A287/B287</f>
        <v>0.377229080932785</v>
      </c>
      <c r="H287" s="2" t="n">
        <f aca="false">D287/E287</f>
        <v>1.07861635220126</v>
      </c>
      <c r="I287" s="2" t="n">
        <f aca="false">A287/D287</f>
        <v>0.400874635568513</v>
      </c>
      <c r="J287" s="2" t="n">
        <f aca="false">B287/E287</f>
        <v>1.14622641509434</v>
      </c>
      <c r="K287" s="2" t="n">
        <f aca="false">A287/C287</f>
        <v>0.27390438247012</v>
      </c>
      <c r="L287" s="2" t="n">
        <f aca="false">B287/C287</f>
        <v>0.726095617529881</v>
      </c>
      <c r="M287" s="2" t="n">
        <f aca="false">D287/F287</f>
        <v>0.518910741301059</v>
      </c>
      <c r="N287" s="2" t="n">
        <f aca="false">E287/F287</f>
        <v>0.481089258698941</v>
      </c>
      <c r="O287" s="1" t="n">
        <f aca="false">C287/F287</f>
        <v>0.75945537065053</v>
      </c>
      <c r="P287" s="2" t="n">
        <f aca="false">(A287/C287)/(D287/F287)</f>
        <v>0.527844888666907</v>
      </c>
      <c r="Q287" s="2" t="n">
        <f aca="false">(P287-1)*100</f>
        <v>-47.2155111333093</v>
      </c>
      <c r="R287" s="2" t="n">
        <f aca="false">(A287-D287)/D287</f>
        <v>-0.599125364431487</v>
      </c>
      <c r="S287" s="2" t="n">
        <f aca="false">R287*100</f>
        <v>-59.9125364431487</v>
      </c>
      <c r="T287" s="2" t="n">
        <f aca="false">(A287/B287)/(D287/E287)</f>
        <v>0.349734249961007</v>
      </c>
      <c r="U287" s="2" t="n">
        <f aca="false">(T287-1)*100</f>
        <v>-65.0265750038993</v>
      </c>
      <c r="V287" s="2" t="n">
        <f aca="false">ABS(Q287-S287)</f>
        <v>12.6970253098394</v>
      </c>
      <c r="W287" s="2" t="n">
        <f aca="false">ABS(U287-S287)</f>
        <v>5.11403856075059</v>
      </c>
      <c r="X287" s="2" t="n">
        <f aca="false">ABS(U287-Q287)</f>
        <v>17.81106387059</v>
      </c>
    </row>
    <row r="288" customFormat="false" ht="12.75" hidden="false" customHeight="false" outlineLevel="0" collapsed="false">
      <c r="A288" s="0" t="n">
        <v>552</v>
      </c>
      <c r="B288" s="0" t="n">
        <v>972</v>
      </c>
      <c r="C288" s="0" t="n">
        <f aca="false">A288+B288</f>
        <v>1524</v>
      </c>
      <c r="D288" s="0" t="n">
        <v>384</v>
      </c>
      <c r="E288" s="0" t="n">
        <v>831</v>
      </c>
      <c r="F288" s="0" t="n">
        <f aca="false">D288+E288</f>
        <v>1215</v>
      </c>
      <c r="G288" s="2" t="n">
        <f aca="false">A288/B288</f>
        <v>0.567901234567901</v>
      </c>
      <c r="H288" s="2" t="n">
        <f aca="false">D288/E288</f>
        <v>0.462093862815885</v>
      </c>
      <c r="I288" s="2" t="n">
        <f aca="false">A288/D288</f>
        <v>1.4375</v>
      </c>
      <c r="J288" s="2" t="n">
        <f aca="false">B288/E288</f>
        <v>1.16967509025271</v>
      </c>
      <c r="K288" s="2" t="n">
        <f aca="false">A288/C288</f>
        <v>0.362204724409449</v>
      </c>
      <c r="L288" s="2" t="n">
        <f aca="false">B288/C288</f>
        <v>0.637795275590551</v>
      </c>
      <c r="M288" s="2" t="n">
        <f aca="false">D288/F288</f>
        <v>0.316049382716049</v>
      </c>
      <c r="N288" s="2" t="n">
        <f aca="false">E288/F288</f>
        <v>0.683950617283951</v>
      </c>
      <c r="O288" s="1" t="n">
        <f aca="false">C288/F288</f>
        <v>1.25432098765432</v>
      </c>
      <c r="P288" s="2" t="n">
        <f aca="false">(A288/C288)/(D288/F288)</f>
        <v>1.14603838582677</v>
      </c>
      <c r="Q288" s="2" t="n">
        <f aca="false">(P288-1)*100</f>
        <v>14.6038385826772</v>
      </c>
      <c r="R288" s="2" t="n">
        <f aca="false">(A288-D288)/D288</f>
        <v>0.4375</v>
      </c>
      <c r="S288" s="2" t="n">
        <f aca="false">R288*100</f>
        <v>43.75</v>
      </c>
      <c r="T288" s="2" t="n">
        <f aca="false">(A288/B288)/(D288/E288)</f>
        <v>1.2289737654321</v>
      </c>
      <c r="U288" s="2" t="n">
        <f aca="false">(T288-1)*100</f>
        <v>22.8973765432099</v>
      </c>
      <c r="V288" s="2" t="n">
        <f aca="false">ABS(Q288-S288)</f>
        <v>29.1461614173228</v>
      </c>
      <c r="W288" s="2" t="n">
        <f aca="false">ABS(U288-S288)</f>
        <v>20.8526234567901</v>
      </c>
      <c r="X288" s="2" t="n">
        <f aca="false">ABS(U288-Q288)</f>
        <v>8.29353796053269</v>
      </c>
    </row>
    <row r="289" customFormat="false" ht="12.75" hidden="false" customHeight="false" outlineLevel="0" collapsed="false">
      <c r="A289" s="0" t="n">
        <v>478</v>
      </c>
      <c r="B289" s="0" t="n">
        <v>948</v>
      </c>
      <c r="C289" s="0" t="n">
        <f aca="false">A289+B289</f>
        <v>1426</v>
      </c>
      <c r="D289" s="0" t="n">
        <v>831</v>
      </c>
      <c r="E289" s="0" t="n">
        <v>729</v>
      </c>
      <c r="F289" s="0" t="n">
        <f aca="false">D289+E289</f>
        <v>1560</v>
      </c>
      <c r="G289" s="2" t="n">
        <f aca="false">A289/B289</f>
        <v>0.5042194092827</v>
      </c>
      <c r="H289" s="2" t="n">
        <f aca="false">D289/E289</f>
        <v>1.13991769547325</v>
      </c>
      <c r="I289" s="2" t="n">
        <f aca="false">A289/D289</f>
        <v>0.575210589651023</v>
      </c>
      <c r="J289" s="2" t="n">
        <f aca="false">B289/E289</f>
        <v>1.30041152263375</v>
      </c>
      <c r="K289" s="2" t="n">
        <f aca="false">A289/C289</f>
        <v>0.335203366058906</v>
      </c>
      <c r="L289" s="2" t="n">
        <f aca="false">B289/C289</f>
        <v>0.664796633941094</v>
      </c>
      <c r="M289" s="2" t="n">
        <f aca="false">D289/F289</f>
        <v>0.532692307692308</v>
      </c>
      <c r="N289" s="2" t="n">
        <f aca="false">E289/F289</f>
        <v>0.467307692307692</v>
      </c>
      <c r="O289" s="1" t="n">
        <f aca="false">C289/F289</f>
        <v>0.914102564102564</v>
      </c>
      <c r="P289" s="2" t="n">
        <f aca="false">(A289/C289)/(D289/F289)</f>
        <v>0.629262636644878</v>
      </c>
      <c r="Q289" s="2" t="n">
        <f aca="false">(P289-1)*100</f>
        <v>-37.0737363355122</v>
      </c>
      <c r="R289" s="2" t="n">
        <f aca="false">(A289-D289)/D289</f>
        <v>-0.424789410348977</v>
      </c>
      <c r="S289" s="2" t="n">
        <f aca="false">R289*100</f>
        <v>-42.4789410348977</v>
      </c>
      <c r="T289" s="2" t="n">
        <f aca="false">(A289/B289)/(D289/E289)</f>
        <v>0.442329662294932</v>
      </c>
      <c r="U289" s="2" t="n">
        <f aca="false">(T289-1)*100</f>
        <v>-55.7670337705068</v>
      </c>
      <c r="V289" s="2" t="n">
        <f aca="false">ABS(Q289-S289)</f>
        <v>5.40520469938549</v>
      </c>
      <c r="W289" s="2" t="n">
        <f aca="false">ABS(U289-S289)</f>
        <v>13.2880927356091</v>
      </c>
      <c r="X289" s="2" t="n">
        <f aca="false">ABS(U289-Q289)</f>
        <v>18.6932974349946</v>
      </c>
    </row>
    <row r="290" customFormat="false" ht="12.75" hidden="false" customHeight="false" outlineLevel="0" collapsed="false">
      <c r="A290" s="0" t="n">
        <v>517</v>
      </c>
      <c r="B290" s="0" t="n">
        <v>159</v>
      </c>
      <c r="C290" s="0" t="n">
        <f aca="false">A290+B290</f>
        <v>676</v>
      </c>
      <c r="D290" s="0" t="n">
        <v>788</v>
      </c>
      <c r="E290" s="0" t="n">
        <v>98</v>
      </c>
      <c r="F290" s="0" t="n">
        <f aca="false">D290+E290</f>
        <v>886</v>
      </c>
      <c r="G290" s="2" t="n">
        <f aca="false">A290/B290</f>
        <v>3.25157232704403</v>
      </c>
      <c r="H290" s="2" t="n">
        <f aca="false">D290/E290</f>
        <v>8.04081632653061</v>
      </c>
      <c r="I290" s="2" t="n">
        <f aca="false">A290/D290</f>
        <v>0.656091370558376</v>
      </c>
      <c r="J290" s="2" t="n">
        <f aca="false">B290/E290</f>
        <v>1.62244897959184</v>
      </c>
      <c r="K290" s="2" t="n">
        <f aca="false">A290/C290</f>
        <v>0.764792899408284</v>
      </c>
      <c r="L290" s="2" t="n">
        <f aca="false">B290/C290</f>
        <v>0.235207100591716</v>
      </c>
      <c r="M290" s="2" t="n">
        <f aca="false">D290/F290</f>
        <v>0.889390519187359</v>
      </c>
      <c r="N290" s="2" t="n">
        <f aca="false">E290/F290</f>
        <v>0.110609480812641</v>
      </c>
      <c r="O290" s="1" t="n">
        <f aca="false">C290/F290</f>
        <v>0.762979683972912</v>
      </c>
      <c r="P290" s="2" t="n">
        <f aca="false">(A290/C290)/(D290/F290)</f>
        <v>0.859906737151954</v>
      </c>
      <c r="Q290" s="2" t="n">
        <f aca="false">(P290-1)*100</f>
        <v>-14.0093262848046</v>
      </c>
      <c r="R290" s="2" t="n">
        <f aca="false">(A290-D290)/D290</f>
        <v>-0.343908629441624</v>
      </c>
      <c r="S290" s="2" t="n">
        <f aca="false">R290*100</f>
        <v>-34.3908629441624</v>
      </c>
      <c r="T290" s="2" t="n">
        <f aca="false">(A290/B290)/(D290/E290)</f>
        <v>0.404383360469942</v>
      </c>
      <c r="U290" s="2" t="n">
        <f aca="false">(T290-1)*100</f>
        <v>-59.5616639530058</v>
      </c>
      <c r="V290" s="2" t="n">
        <f aca="false">ABS(Q290-S290)</f>
        <v>20.3815366593578</v>
      </c>
      <c r="W290" s="2" t="n">
        <f aca="false">ABS(U290-S290)</f>
        <v>25.1708010088433</v>
      </c>
      <c r="X290" s="2" t="n">
        <f aca="false">ABS(U290-Q290)</f>
        <v>45.5523376682012</v>
      </c>
    </row>
    <row r="291" customFormat="false" ht="12.75" hidden="false" customHeight="false" outlineLevel="0" collapsed="false">
      <c r="A291" s="0" t="n">
        <v>212</v>
      </c>
      <c r="B291" s="0" t="n">
        <v>500</v>
      </c>
      <c r="C291" s="0" t="n">
        <f aca="false">A291+B291</f>
        <v>712</v>
      </c>
      <c r="D291" s="0" t="n">
        <v>214</v>
      </c>
      <c r="E291" s="0" t="n">
        <v>24</v>
      </c>
      <c r="F291" s="0" t="n">
        <f aca="false">D291+E291</f>
        <v>238</v>
      </c>
      <c r="G291" s="2" t="n">
        <f aca="false">A291/B291</f>
        <v>0.424</v>
      </c>
      <c r="H291" s="2" t="n">
        <f aca="false">D291/E291</f>
        <v>8.91666666666667</v>
      </c>
      <c r="I291" s="2" t="n">
        <f aca="false">A291/D291</f>
        <v>0.990654205607477</v>
      </c>
      <c r="J291" s="2" t="n">
        <f aca="false">B291/E291</f>
        <v>20.8333333333333</v>
      </c>
      <c r="K291" s="2" t="n">
        <f aca="false">A291/C291</f>
        <v>0.297752808988764</v>
      </c>
      <c r="L291" s="2" t="n">
        <f aca="false">B291/C291</f>
        <v>0.702247191011236</v>
      </c>
      <c r="M291" s="2" t="n">
        <f aca="false">D291/F291</f>
        <v>0.899159663865546</v>
      </c>
      <c r="N291" s="2" t="n">
        <f aca="false">E291/F291</f>
        <v>0.100840336134454</v>
      </c>
      <c r="O291" s="1" t="n">
        <f aca="false">C291/F291</f>
        <v>2.99159663865546</v>
      </c>
      <c r="P291" s="2" t="n">
        <f aca="false">(A291/C291)/(D291/F291)</f>
        <v>0.331145647380027</v>
      </c>
      <c r="Q291" s="2" t="n">
        <f aca="false">(P291-1)*100</f>
        <v>-66.8854352619973</v>
      </c>
      <c r="R291" s="2" t="n">
        <f aca="false">(A291-D291)/D291</f>
        <v>-0.00934579439252336</v>
      </c>
      <c r="S291" s="2" t="n">
        <f aca="false">R291*100</f>
        <v>-0.934579439252336</v>
      </c>
      <c r="T291" s="2" t="n">
        <f aca="false">(A291/B291)/(D291/E291)</f>
        <v>0.0475514018691589</v>
      </c>
      <c r="U291" s="2" t="n">
        <f aca="false">(T291-1)*100</f>
        <v>-95.2448598130841</v>
      </c>
      <c r="V291" s="2" t="n">
        <f aca="false">ABS(Q291-S291)</f>
        <v>65.9508558227449</v>
      </c>
      <c r="W291" s="2" t="n">
        <f aca="false">ABS(U291-S291)</f>
        <v>94.3102803738318</v>
      </c>
      <c r="X291" s="2" t="n">
        <f aca="false">ABS(U291-Q291)</f>
        <v>28.3594245510868</v>
      </c>
    </row>
    <row r="292" customFormat="false" ht="12.75" hidden="false" customHeight="false" outlineLevel="0" collapsed="false">
      <c r="A292" s="0" t="n">
        <v>474</v>
      </c>
      <c r="B292" s="0" t="n">
        <v>752</v>
      </c>
      <c r="C292" s="0" t="n">
        <f aca="false">A292+B292</f>
        <v>1226</v>
      </c>
      <c r="D292" s="0" t="n">
        <v>472</v>
      </c>
      <c r="E292" s="0" t="n">
        <v>91</v>
      </c>
      <c r="F292" s="0" t="n">
        <f aca="false">D292+E292</f>
        <v>563</v>
      </c>
      <c r="G292" s="2" t="n">
        <f aca="false">A292/B292</f>
        <v>0.63031914893617</v>
      </c>
      <c r="H292" s="2" t="n">
        <f aca="false">D292/E292</f>
        <v>5.18681318681319</v>
      </c>
      <c r="I292" s="2" t="n">
        <f aca="false">A292/D292</f>
        <v>1.00423728813559</v>
      </c>
      <c r="J292" s="2" t="n">
        <f aca="false">B292/E292</f>
        <v>8.26373626373627</v>
      </c>
      <c r="K292" s="2" t="n">
        <f aca="false">A292/C292</f>
        <v>0.386623164763458</v>
      </c>
      <c r="L292" s="2" t="n">
        <f aca="false">B292/C292</f>
        <v>0.613376835236542</v>
      </c>
      <c r="M292" s="2" t="n">
        <f aca="false">D292/F292</f>
        <v>0.838365896980462</v>
      </c>
      <c r="N292" s="2" t="n">
        <f aca="false">E292/F292</f>
        <v>0.161634103019538</v>
      </c>
      <c r="O292" s="1" t="n">
        <f aca="false">C292/F292</f>
        <v>2.17761989342806</v>
      </c>
      <c r="P292" s="2" t="n">
        <f aca="false">(A292/C292)/(D292/F292)</f>
        <v>0.461162800342854</v>
      </c>
      <c r="Q292" s="2" t="n">
        <f aca="false">(P292-1)*100</f>
        <v>-53.8837199657146</v>
      </c>
      <c r="R292" s="2" t="n">
        <f aca="false">(A292-D292)/D292</f>
        <v>0.00423728813559322</v>
      </c>
      <c r="S292" s="2" t="n">
        <f aca="false">R292*100</f>
        <v>0.423728813559322</v>
      </c>
      <c r="T292" s="2" t="n">
        <f aca="false">(A292/B292)/(D292/E292)</f>
        <v>0.121523395239812</v>
      </c>
      <c r="U292" s="2" t="n">
        <f aca="false">(T292-1)*100</f>
        <v>-87.8476604760188</v>
      </c>
      <c r="V292" s="2" t="n">
        <f aca="false">ABS(Q292-S292)</f>
        <v>54.3074487792739</v>
      </c>
      <c r="W292" s="2" t="n">
        <f aca="false">ABS(U292-S292)</f>
        <v>88.2713892895781</v>
      </c>
      <c r="X292" s="2" t="n">
        <f aca="false">ABS(U292-Q292)</f>
        <v>33.9639405103042</v>
      </c>
    </row>
    <row r="293" customFormat="false" ht="12.75" hidden="false" customHeight="false" outlineLevel="0" collapsed="false">
      <c r="A293" s="0" t="n">
        <v>699</v>
      </c>
      <c r="B293" s="0" t="n">
        <v>377</v>
      </c>
      <c r="C293" s="0" t="n">
        <f aca="false">A293+B293</f>
        <v>1076</v>
      </c>
      <c r="D293" s="0" t="n">
        <v>355</v>
      </c>
      <c r="E293" s="0" t="n">
        <v>597</v>
      </c>
      <c r="F293" s="0" t="n">
        <f aca="false">D293+E293</f>
        <v>952</v>
      </c>
      <c r="G293" s="2" t="n">
        <f aca="false">A293/B293</f>
        <v>1.85411140583554</v>
      </c>
      <c r="H293" s="2" t="n">
        <f aca="false">D293/E293</f>
        <v>0.59463986599665</v>
      </c>
      <c r="I293" s="2" t="n">
        <f aca="false">A293/D293</f>
        <v>1.96901408450704</v>
      </c>
      <c r="J293" s="2" t="n">
        <f aca="false">B293/E293</f>
        <v>0.631490787269682</v>
      </c>
      <c r="K293" s="2" t="n">
        <f aca="false">A293/C293</f>
        <v>0.649628252788104</v>
      </c>
      <c r="L293" s="2" t="n">
        <f aca="false">B293/C293</f>
        <v>0.350371747211896</v>
      </c>
      <c r="M293" s="2" t="n">
        <f aca="false">D293/F293</f>
        <v>0.372899159663866</v>
      </c>
      <c r="N293" s="2" t="n">
        <f aca="false">E293/F293</f>
        <v>0.627100840336134</v>
      </c>
      <c r="O293" s="1" t="n">
        <f aca="false">C293/F293</f>
        <v>1.13025210084034</v>
      </c>
      <c r="P293" s="2" t="n">
        <f aca="false">(A293/C293)/(D293/F293)</f>
        <v>1.74210168071627</v>
      </c>
      <c r="Q293" s="2" t="n">
        <f aca="false">(P293-1)*100</f>
        <v>74.2101680716268</v>
      </c>
      <c r="R293" s="2" t="n">
        <f aca="false">(A293-D293)/D293</f>
        <v>0.969014084507042</v>
      </c>
      <c r="S293" s="2" t="n">
        <f aca="false">R293*100</f>
        <v>96.9014084507042</v>
      </c>
      <c r="T293" s="2" t="n">
        <f aca="false">(A293/B293)/(D293/E293)</f>
        <v>3.11804087122203</v>
      </c>
      <c r="U293" s="2" t="n">
        <f aca="false">(T293-1)*100</f>
        <v>211.804087122203</v>
      </c>
      <c r="V293" s="2" t="n">
        <f aca="false">ABS(Q293-S293)</f>
        <v>22.6912403790774</v>
      </c>
      <c r="W293" s="2" t="n">
        <f aca="false">ABS(U293-S293)</f>
        <v>114.902678671498</v>
      </c>
      <c r="X293" s="2" t="n">
        <f aca="false">ABS(U293-Q293)</f>
        <v>137.593919050576</v>
      </c>
    </row>
    <row r="294" customFormat="false" ht="12.75" hidden="false" customHeight="false" outlineLevel="0" collapsed="false">
      <c r="A294" s="0" t="n">
        <v>725</v>
      </c>
      <c r="B294" s="0" t="n">
        <v>10</v>
      </c>
      <c r="C294" s="0" t="n">
        <f aca="false">A294+B294</f>
        <v>735</v>
      </c>
      <c r="D294" s="0" t="n">
        <v>393</v>
      </c>
      <c r="E294" s="0" t="n">
        <v>486</v>
      </c>
      <c r="F294" s="0" t="n">
        <f aca="false">D294+E294</f>
        <v>879</v>
      </c>
      <c r="G294" s="2" t="n">
        <f aca="false">A294/B294</f>
        <v>72.5</v>
      </c>
      <c r="H294" s="2" t="n">
        <f aca="false">D294/E294</f>
        <v>0.808641975308642</v>
      </c>
      <c r="I294" s="2" t="n">
        <f aca="false">A294/D294</f>
        <v>1.84478371501272</v>
      </c>
      <c r="J294" s="2" t="n">
        <f aca="false">B294/E294</f>
        <v>0.0205761316872428</v>
      </c>
      <c r="K294" s="2" t="n">
        <f aca="false">A294/C294</f>
        <v>0.986394557823129</v>
      </c>
      <c r="L294" s="2" t="n">
        <f aca="false">B294/C294</f>
        <v>0.0136054421768707</v>
      </c>
      <c r="M294" s="2" t="n">
        <f aca="false">D294/F294</f>
        <v>0.447098976109215</v>
      </c>
      <c r="N294" s="2" t="n">
        <f aca="false">E294/F294</f>
        <v>0.552901023890785</v>
      </c>
      <c r="O294" s="1" t="n">
        <f aca="false">C294/F294</f>
        <v>0.83617747440273</v>
      </c>
      <c r="P294" s="2" t="n">
        <f aca="false">(A294/C294)/(D294/F294)</f>
        <v>2.20621072856624</v>
      </c>
      <c r="Q294" s="2" t="n">
        <f aca="false">(P294-1)*100</f>
        <v>120.621072856624</v>
      </c>
      <c r="R294" s="2" t="n">
        <f aca="false">(A294-D294)/D294</f>
        <v>0.844783715012723</v>
      </c>
      <c r="S294" s="2" t="n">
        <f aca="false">R294*100</f>
        <v>84.4783715012723</v>
      </c>
      <c r="T294" s="2" t="n">
        <f aca="false">(A294/B294)/(D294/E294)</f>
        <v>89.6564885496183</v>
      </c>
      <c r="U294" s="2" t="n">
        <f aca="false">(T294-1)*100</f>
        <v>8865.64885496183</v>
      </c>
      <c r="V294" s="2" t="n">
        <f aca="false">ABS(Q294-S294)</f>
        <v>36.1427013553513</v>
      </c>
      <c r="W294" s="2" t="n">
        <f aca="false">ABS(U294-S294)</f>
        <v>8781.17048346056</v>
      </c>
      <c r="X294" s="2" t="n">
        <f aca="false">ABS(U294-Q294)</f>
        <v>8745.02778210521</v>
      </c>
    </row>
    <row r="295" customFormat="false" ht="12.75" hidden="false" customHeight="false" outlineLevel="0" collapsed="false">
      <c r="A295" s="0" t="n">
        <v>201</v>
      </c>
      <c r="B295" s="0" t="n">
        <v>574</v>
      </c>
      <c r="C295" s="0" t="n">
        <f aca="false">A295+B295</f>
        <v>775</v>
      </c>
      <c r="D295" s="0" t="n">
        <v>706</v>
      </c>
      <c r="E295" s="0" t="n">
        <v>738</v>
      </c>
      <c r="F295" s="0" t="n">
        <f aca="false">D295+E295</f>
        <v>1444</v>
      </c>
      <c r="G295" s="2" t="n">
        <f aca="false">A295/B295</f>
        <v>0.350174216027875</v>
      </c>
      <c r="H295" s="2" t="n">
        <f aca="false">D295/E295</f>
        <v>0.956639566395664</v>
      </c>
      <c r="I295" s="2" t="n">
        <f aca="false">A295/D295</f>
        <v>0.284702549575071</v>
      </c>
      <c r="J295" s="2" t="n">
        <f aca="false">B295/E295</f>
        <v>0.777777777777778</v>
      </c>
      <c r="K295" s="2" t="n">
        <f aca="false">A295/C295</f>
        <v>0.259354838709677</v>
      </c>
      <c r="L295" s="2" t="n">
        <f aca="false">B295/C295</f>
        <v>0.740645161290323</v>
      </c>
      <c r="M295" s="2" t="n">
        <f aca="false">D295/F295</f>
        <v>0.488919667590028</v>
      </c>
      <c r="N295" s="2" t="n">
        <f aca="false">E295/F295</f>
        <v>0.511080332409972</v>
      </c>
      <c r="O295" s="1" t="n">
        <f aca="false">C295/F295</f>
        <v>0.536703601108033</v>
      </c>
      <c r="P295" s="2" t="n">
        <f aca="false">(A295/C295)/(D295/F295)</f>
        <v>0.530465137530842</v>
      </c>
      <c r="Q295" s="2" t="n">
        <f aca="false">(P295-1)*100</f>
        <v>-46.9534862469158</v>
      </c>
      <c r="R295" s="2" t="n">
        <f aca="false">(A295-D295)/D295</f>
        <v>-0.715297450424929</v>
      </c>
      <c r="S295" s="2" t="n">
        <f aca="false">R295*100</f>
        <v>-71.5297450424929</v>
      </c>
      <c r="T295" s="2" t="n">
        <f aca="false">(A295/B295)/(D295/E295)</f>
        <v>0.366046135167948</v>
      </c>
      <c r="U295" s="2" t="n">
        <f aca="false">(T295-1)*100</f>
        <v>-63.3953864832052</v>
      </c>
      <c r="V295" s="2" t="n">
        <f aca="false">ABS(Q295-S295)</f>
        <v>24.5762587955771</v>
      </c>
      <c r="W295" s="2" t="n">
        <f aca="false">ABS(U295-S295)</f>
        <v>8.13435855928775</v>
      </c>
      <c r="X295" s="2" t="n">
        <f aca="false">ABS(U295-Q295)</f>
        <v>16.4419002362893</v>
      </c>
    </row>
    <row r="296" customFormat="false" ht="12.75" hidden="false" customHeight="false" outlineLevel="0" collapsed="false">
      <c r="A296" s="0" t="n">
        <v>624</v>
      </c>
      <c r="B296" s="0" t="n">
        <v>466</v>
      </c>
      <c r="C296" s="0" t="n">
        <f aca="false">A296+B296</f>
        <v>1090</v>
      </c>
      <c r="D296" s="0" t="n">
        <v>518</v>
      </c>
      <c r="E296" s="0" t="n">
        <v>579</v>
      </c>
      <c r="F296" s="0" t="n">
        <f aca="false">D296+E296</f>
        <v>1097</v>
      </c>
      <c r="G296" s="2" t="n">
        <f aca="false">A296/B296</f>
        <v>1.33905579399142</v>
      </c>
      <c r="H296" s="2" t="n">
        <f aca="false">D296/E296</f>
        <v>0.894645941278066</v>
      </c>
      <c r="I296" s="2" t="n">
        <f aca="false">A296/D296</f>
        <v>1.2046332046332</v>
      </c>
      <c r="J296" s="2" t="n">
        <f aca="false">B296/E296</f>
        <v>0.804835924006909</v>
      </c>
      <c r="K296" s="2" t="n">
        <f aca="false">A296/C296</f>
        <v>0.572477064220184</v>
      </c>
      <c r="L296" s="2" t="n">
        <f aca="false">B296/C296</f>
        <v>0.427522935779817</v>
      </c>
      <c r="M296" s="2" t="n">
        <f aca="false">D296/F296</f>
        <v>0.472196900638104</v>
      </c>
      <c r="N296" s="2" t="n">
        <f aca="false">E296/F296</f>
        <v>0.527803099361896</v>
      </c>
      <c r="O296" s="1" t="n">
        <f aca="false">C296/F296</f>
        <v>0.993618960802188</v>
      </c>
      <c r="P296" s="2" t="n">
        <f aca="false">(A296/C296)/(D296/F296)</f>
        <v>1.21236938117672</v>
      </c>
      <c r="Q296" s="2" t="n">
        <f aca="false">(P296-1)*100</f>
        <v>21.2369381176721</v>
      </c>
      <c r="R296" s="2" t="n">
        <f aca="false">(A296-D296)/D296</f>
        <v>0.204633204633205</v>
      </c>
      <c r="S296" s="2" t="n">
        <f aca="false">R296*100</f>
        <v>20.4633204633205</v>
      </c>
      <c r="T296" s="2" t="n">
        <f aca="false">(A296/B296)/(D296/E296)</f>
        <v>1.49674383150778</v>
      </c>
      <c r="U296" s="2" t="n">
        <f aca="false">(T296-1)*100</f>
        <v>49.674383150778</v>
      </c>
      <c r="V296" s="2" t="n">
        <f aca="false">ABS(Q296-S296)</f>
        <v>0.773617654351604</v>
      </c>
      <c r="W296" s="2" t="n">
        <f aca="false">ABS(U296-S296)</f>
        <v>29.2110626874575</v>
      </c>
      <c r="X296" s="2" t="n">
        <f aca="false">ABS(U296-Q296)</f>
        <v>28.4374450331059</v>
      </c>
    </row>
    <row r="297" customFormat="false" ht="12.75" hidden="false" customHeight="false" outlineLevel="0" collapsed="false">
      <c r="A297" s="0" t="n">
        <v>425</v>
      </c>
      <c r="B297" s="0" t="n">
        <v>157</v>
      </c>
      <c r="C297" s="0" t="n">
        <f aca="false">A297+B297</f>
        <v>582</v>
      </c>
      <c r="D297" s="0" t="n">
        <v>550</v>
      </c>
      <c r="E297" s="0" t="n">
        <v>875</v>
      </c>
      <c r="F297" s="0" t="n">
        <f aca="false">D297+E297</f>
        <v>1425</v>
      </c>
      <c r="G297" s="2" t="n">
        <f aca="false">A297/B297</f>
        <v>2.70700636942675</v>
      </c>
      <c r="H297" s="2" t="n">
        <f aca="false">D297/E297</f>
        <v>0.628571428571429</v>
      </c>
      <c r="I297" s="2" t="n">
        <f aca="false">A297/D297</f>
        <v>0.772727272727273</v>
      </c>
      <c r="J297" s="2" t="n">
        <f aca="false">B297/E297</f>
        <v>0.179428571428571</v>
      </c>
      <c r="K297" s="2" t="n">
        <f aca="false">A297/C297</f>
        <v>0.730240549828179</v>
      </c>
      <c r="L297" s="2" t="n">
        <f aca="false">B297/C297</f>
        <v>0.269759450171821</v>
      </c>
      <c r="M297" s="2" t="n">
        <f aca="false">D297/F297</f>
        <v>0.385964912280702</v>
      </c>
      <c r="N297" s="2" t="n">
        <f aca="false">E297/F297</f>
        <v>0.614035087719298</v>
      </c>
      <c r="O297" s="1" t="n">
        <f aca="false">C297/F297</f>
        <v>0.408421052631579</v>
      </c>
      <c r="P297" s="2" t="n">
        <f aca="false">(A297/C297)/(D297/F297)</f>
        <v>1.89198687910028</v>
      </c>
      <c r="Q297" s="2" t="n">
        <f aca="false">(P297-1)*100</f>
        <v>89.1986879100281</v>
      </c>
      <c r="R297" s="2" t="n">
        <f aca="false">(A297-D297)/D297</f>
        <v>-0.227272727272727</v>
      </c>
      <c r="S297" s="2" t="n">
        <f aca="false">R297*100</f>
        <v>-22.7272727272727</v>
      </c>
      <c r="T297" s="2" t="n">
        <f aca="false">(A297/B297)/(D297/E297)</f>
        <v>4.30660104226983</v>
      </c>
      <c r="U297" s="2" t="n">
        <f aca="false">(T297-1)*100</f>
        <v>330.660104226983</v>
      </c>
      <c r="V297" s="2" t="n">
        <f aca="false">ABS(Q297-S297)</f>
        <v>111.925960637301</v>
      </c>
      <c r="W297" s="2" t="n">
        <f aca="false">ABS(U297-S297)</f>
        <v>353.387376954256</v>
      </c>
      <c r="X297" s="2" t="n">
        <f aca="false">ABS(U297-Q297)</f>
        <v>241.461416316955</v>
      </c>
    </row>
    <row r="298" customFormat="false" ht="12.75" hidden="false" customHeight="false" outlineLevel="0" collapsed="false">
      <c r="A298" s="0" t="n">
        <v>990</v>
      </c>
      <c r="B298" s="0" t="n">
        <v>503</v>
      </c>
      <c r="C298" s="0" t="n">
        <f aca="false">A298+B298</f>
        <v>1493</v>
      </c>
      <c r="D298" s="0" t="n">
        <v>745</v>
      </c>
      <c r="E298" s="0" t="n">
        <v>462</v>
      </c>
      <c r="F298" s="0" t="n">
        <f aca="false">D298+E298</f>
        <v>1207</v>
      </c>
      <c r="G298" s="2" t="n">
        <f aca="false">A298/B298</f>
        <v>1.96819085487078</v>
      </c>
      <c r="H298" s="2" t="n">
        <f aca="false">D298/E298</f>
        <v>1.61255411255411</v>
      </c>
      <c r="I298" s="2" t="n">
        <f aca="false">A298/D298</f>
        <v>1.32885906040268</v>
      </c>
      <c r="J298" s="2" t="n">
        <f aca="false">B298/E298</f>
        <v>1.08874458874459</v>
      </c>
      <c r="K298" s="2" t="n">
        <f aca="false">A298/C298</f>
        <v>0.663094440723376</v>
      </c>
      <c r="L298" s="2" t="n">
        <f aca="false">B298/C298</f>
        <v>0.336905559276624</v>
      </c>
      <c r="M298" s="2" t="n">
        <f aca="false">D298/F298</f>
        <v>0.617232808616404</v>
      </c>
      <c r="N298" s="2" t="n">
        <f aca="false">E298/F298</f>
        <v>0.382767191383596</v>
      </c>
      <c r="O298" s="1" t="n">
        <f aca="false">C298/F298</f>
        <v>1.23695111847556</v>
      </c>
      <c r="P298" s="2" t="n">
        <f aca="false">(A298/C298)/(D298/F298)</f>
        <v>1.07430199993707</v>
      </c>
      <c r="Q298" s="2" t="n">
        <f aca="false">(P298-1)*100</f>
        <v>7.43019999370664</v>
      </c>
      <c r="R298" s="2" t="n">
        <f aca="false">(A298-D298)/D298</f>
        <v>0.328859060402685</v>
      </c>
      <c r="S298" s="2" t="n">
        <f aca="false">R298*100</f>
        <v>32.8859060402685</v>
      </c>
      <c r="T298" s="2" t="n">
        <f aca="false">(A298/B298)/(D298/E298)</f>
        <v>1.22054251671181</v>
      </c>
      <c r="U298" s="2" t="n">
        <f aca="false">(T298-1)*100</f>
        <v>22.054251671181</v>
      </c>
      <c r="V298" s="2" t="n">
        <f aca="false">ABS(Q298-S298)</f>
        <v>25.4557060465618</v>
      </c>
      <c r="W298" s="2" t="n">
        <f aca="false">ABS(U298-S298)</f>
        <v>10.8316543690875</v>
      </c>
      <c r="X298" s="2" t="n">
        <f aca="false">ABS(U298-Q298)</f>
        <v>14.6240516774743</v>
      </c>
    </row>
    <row r="299" customFormat="false" ht="12.75" hidden="false" customHeight="false" outlineLevel="0" collapsed="false">
      <c r="A299" s="0" t="n">
        <v>76</v>
      </c>
      <c r="B299" s="0" t="n">
        <v>357</v>
      </c>
      <c r="C299" s="0" t="n">
        <f aca="false">A299+B299</f>
        <v>433</v>
      </c>
      <c r="D299" s="0" t="n">
        <v>481</v>
      </c>
      <c r="E299" s="0" t="n">
        <v>71</v>
      </c>
      <c r="F299" s="0" t="n">
        <f aca="false">D299+E299</f>
        <v>552</v>
      </c>
      <c r="G299" s="2" t="n">
        <f aca="false">A299/B299</f>
        <v>0.212885154061625</v>
      </c>
      <c r="H299" s="2" t="n">
        <f aca="false">D299/E299</f>
        <v>6.77464788732394</v>
      </c>
      <c r="I299" s="2" t="n">
        <f aca="false">A299/D299</f>
        <v>0.158004158004158</v>
      </c>
      <c r="J299" s="2" t="n">
        <f aca="false">B299/E299</f>
        <v>5.02816901408451</v>
      </c>
      <c r="K299" s="2" t="n">
        <f aca="false">A299/C299</f>
        <v>0.175519630484988</v>
      </c>
      <c r="L299" s="2" t="n">
        <f aca="false">B299/C299</f>
        <v>0.824480369515012</v>
      </c>
      <c r="M299" s="2" t="n">
        <f aca="false">D299/F299</f>
        <v>0.871376811594203</v>
      </c>
      <c r="N299" s="2" t="n">
        <f aca="false">E299/F299</f>
        <v>0.128623188405797</v>
      </c>
      <c r="O299" s="1" t="n">
        <f aca="false">C299/F299</f>
        <v>0.784420289855073</v>
      </c>
      <c r="P299" s="2" t="n">
        <f aca="false">(A299/C299)/(D299/F299)</f>
        <v>0.20142793352955</v>
      </c>
      <c r="Q299" s="2" t="n">
        <f aca="false">(P299-1)*100</f>
        <v>-79.857206647045</v>
      </c>
      <c r="R299" s="2" t="n">
        <f aca="false">(A299-D299)/D299</f>
        <v>-0.841995841995842</v>
      </c>
      <c r="S299" s="2" t="n">
        <f aca="false">R299*100</f>
        <v>-84.1995841995842</v>
      </c>
      <c r="T299" s="2" t="n">
        <f aca="false">(A299/B299)/(D299/E299)</f>
        <v>0.0314237961296785</v>
      </c>
      <c r="U299" s="2" t="n">
        <f aca="false">(T299-1)*100</f>
        <v>-96.8576203870322</v>
      </c>
      <c r="V299" s="2" t="n">
        <f aca="false">ABS(Q299-S299)</f>
        <v>4.3423775525392</v>
      </c>
      <c r="W299" s="2" t="n">
        <f aca="false">ABS(U299-S299)</f>
        <v>12.658036187448</v>
      </c>
      <c r="X299" s="2" t="n">
        <f aca="false">ABS(U299-Q299)</f>
        <v>17.0004137399872</v>
      </c>
    </row>
    <row r="300" customFormat="false" ht="12.75" hidden="false" customHeight="false" outlineLevel="0" collapsed="false">
      <c r="A300" s="0" t="n">
        <v>568</v>
      </c>
      <c r="B300" s="0" t="n">
        <v>735</v>
      </c>
      <c r="C300" s="0" t="n">
        <f aca="false">A300+B300</f>
        <v>1303</v>
      </c>
      <c r="D300" s="0" t="n">
        <v>862</v>
      </c>
      <c r="E300" s="0" t="n">
        <v>551</v>
      </c>
      <c r="F300" s="0" t="n">
        <f aca="false">D300+E300</f>
        <v>1413</v>
      </c>
      <c r="G300" s="2" t="n">
        <f aca="false">A300/B300</f>
        <v>0.772789115646259</v>
      </c>
      <c r="H300" s="2" t="n">
        <f aca="false">D300/E300</f>
        <v>1.56442831215971</v>
      </c>
      <c r="I300" s="2" t="n">
        <f aca="false">A300/D300</f>
        <v>0.658932714617169</v>
      </c>
      <c r="J300" s="2" t="n">
        <f aca="false">B300/E300</f>
        <v>1.33393829401089</v>
      </c>
      <c r="K300" s="2" t="n">
        <f aca="false">A300/C300</f>
        <v>0.435917114351497</v>
      </c>
      <c r="L300" s="2" t="n">
        <f aca="false">B300/C300</f>
        <v>0.564082885648504</v>
      </c>
      <c r="M300" s="2" t="n">
        <f aca="false">D300/F300</f>
        <v>0.610049539985846</v>
      </c>
      <c r="N300" s="2" t="n">
        <f aca="false">E300/F300</f>
        <v>0.389950460014154</v>
      </c>
      <c r="O300" s="1" t="n">
        <f aca="false">C300/F300</f>
        <v>0.922151450813871</v>
      </c>
      <c r="P300" s="2" t="n">
        <f aca="false">(A300/C300)/(D300/F300)</f>
        <v>0.714560188606339</v>
      </c>
      <c r="Q300" s="2" t="n">
        <f aca="false">(P300-1)*100</f>
        <v>-28.5439811393661</v>
      </c>
      <c r="R300" s="2" t="n">
        <f aca="false">(A300-D300)/D300</f>
        <v>-0.341067285382831</v>
      </c>
      <c r="S300" s="2" t="n">
        <f aca="false">R300*100</f>
        <v>-34.1067285382831</v>
      </c>
      <c r="T300" s="2" t="n">
        <f aca="false">(A300/B300)/(D300/E300)</f>
        <v>0.493975409189198</v>
      </c>
      <c r="U300" s="2" t="n">
        <f aca="false">(T300-1)*100</f>
        <v>-50.6024590810802</v>
      </c>
      <c r="V300" s="2" t="n">
        <f aca="false">ABS(Q300-S300)</f>
        <v>5.562747398917</v>
      </c>
      <c r="W300" s="2" t="n">
        <f aca="false">ABS(U300-S300)</f>
        <v>16.4957305427972</v>
      </c>
      <c r="X300" s="2" t="n">
        <f aca="false">ABS(U300-Q300)</f>
        <v>22.0584779417142</v>
      </c>
    </row>
    <row r="301" customFormat="false" ht="12.75" hidden="false" customHeight="false" outlineLevel="0" collapsed="false">
      <c r="A301" s="0" t="n">
        <v>580</v>
      </c>
      <c r="B301" s="0" t="n">
        <v>701</v>
      </c>
      <c r="C301" s="0" t="n">
        <f aca="false">A301+B301</f>
        <v>1281</v>
      </c>
      <c r="D301" s="0" t="n">
        <v>955</v>
      </c>
      <c r="E301" s="0" t="n">
        <v>398</v>
      </c>
      <c r="F301" s="0" t="n">
        <f aca="false">D301+E301</f>
        <v>1353</v>
      </c>
      <c r="G301" s="2" t="n">
        <f aca="false">A301/B301</f>
        <v>0.827389443651926</v>
      </c>
      <c r="H301" s="2" t="n">
        <f aca="false">D301/E301</f>
        <v>2.39949748743719</v>
      </c>
      <c r="I301" s="2" t="n">
        <f aca="false">A301/D301</f>
        <v>0.607329842931937</v>
      </c>
      <c r="J301" s="2" t="n">
        <f aca="false">B301/E301</f>
        <v>1.76130653266332</v>
      </c>
      <c r="K301" s="2" t="n">
        <f aca="false">A301/C301</f>
        <v>0.452771272443404</v>
      </c>
      <c r="L301" s="2" t="n">
        <f aca="false">B301/C301</f>
        <v>0.547228727556597</v>
      </c>
      <c r="M301" s="2" t="n">
        <f aca="false">D301/F301</f>
        <v>0.705838876570584</v>
      </c>
      <c r="N301" s="2" t="n">
        <f aca="false">E301/F301</f>
        <v>0.294161123429416</v>
      </c>
      <c r="O301" s="1" t="n">
        <f aca="false">C301/F301</f>
        <v>0.946784922394679</v>
      </c>
      <c r="P301" s="2" t="n">
        <f aca="false">(A301/C301)/(D301/F301)</f>
        <v>0.641465478131859</v>
      </c>
      <c r="Q301" s="2" t="n">
        <f aca="false">(P301-1)*100</f>
        <v>-35.8534521868141</v>
      </c>
      <c r="R301" s="2" t="n">
        <f aca="false">(A301-D301)/D301</f>
        <v>-0.392670157068063</v>
      </c>
      <c r="S301" s="2" t="n">
        <f aca="false">R301*100</f>
        <v>-39.2670157068063</v>
      </c>
      <c r="T301" s="2" t="n">
        <f aca="false">(A301/B301)/(D301/E301)</f>
        <v>0.344817799553368</v>
      </c>
      <c r="U301" s="2" t="n">
        <f aca="false">(T301-1)*100</f>
        <v>-65.5182200446632</v>
      </c>
      <c r="V301" s="2" t="n">
        <f aca="false">ABS(Q301-S301)</f>
        <v>3.41356351999216</v>
      </c>
      <c r="W301" s="2" t="n">
        <f aca="false">ABS(U301-S301)</f>
        <v>26.2512043378569</v>
      </c>
      <c r="X301" s="2" t="n">
        <f aca="false">ABS(U301-Q301)</f>
        <v>29.6647678578491</v>
      </c>
    </row>
    <row r="302" customFormat="false" ht="12.75" hidden="false" customHeight="false" outlineLevel="0" collapsed="false">
      <c r="A302" s="0" t="n">
        <v>407</v>
      </c>
      <c r="B302" s="0" t="n">
        <v>974</v>
      </c>
      <c r="C302" s="0" t="n">
        <f aca="false">A302+B302</f>
        <v>1381</v>
      </c>
      <c r="D302" s="0" t="n">
        <v>72</v>
      </c>
      <c r="E302" s="0" t="n">
        <v>655</v>
      </c>
      <c r="F302" s="0" t="n">
        <f aca="false">D302+E302</f>
        <v>727</v>
      </c>
      <c r="G302" s="2" t="n">
        <f aca="false">A302/B302</f>
        <v>0.417864476386037</v>
      </c>
      <c r="H302" s="2" t="n">
        <f aca="false">D302/E302</f>
        <v>0.109923664122137</v>
      </c>
      <c r="I302" s="2" t="n">
        <f aca="false">A302/D302</f>
        <v>5.65277777777778</v>
      </c>
      <c r="J302" s="2" t="n">
        <f aca="false">B302/E302</f>
        <v>1.48702290076336</v>
      </c>
      <c r="K302" s="2" t="n">
        <f aca="false">A302/C302</f>
        <v>0.294713975380159</v>
      </c>
      <c r="L302" s="2" t="n">
        <f aca="false">B302/C302</f>
        <v>0.705286024619841</v>
      </c>
      <c r="M302" s="2" t="n">
        <f aca="false">D302/F302</f>
        <v>0.0990371389270977</v>
      </c>
      <c r="N302" s="2" t="n">
        <f aca="false">E302/F302</f>
        <v>0.900962861072902</v>
      </c>
      <c r="O302" s="1" t="n">
        <f aca="false">C302/F302</f>
        <v>1.89958734525447</v>
      </c>
      <c r="P302" s="2" t="n">
        <f aca="false">(A302/C302)/(D302/F302)</f>
        <v>2.975792501408</v>
      </c>
      <c r="Q302" s="2" t="n">
        <f aca="false">(P302-1)*100</f>
        <v>197.5792501408</v>
      </c>
      <c r="R302" s="2" t="n">
        <f aca="false">(A302-D302)/D302</f>
        <v>4.65277777777778</v>
      </c>
      <c r="S302" s="2" t="n">
        <f aca="false">R302*100</f>
        <v>465.277777777778</v>
      </c>
      <c r="T302" s="2" t="n">
        <f aca="false">(A302/B302)/(D302/E302)</f>
        <v>3.80140600045631</v>
      </c>
      <c r="U302" s="2" t="n">
        <f aca="false">(T302-1)*100</f>
        <v>280.140600045631</v>
      </c>
      <c r="V302" s="2" t="n">
        <f aca="false">ABS(Q302-S302)</f>
        <v>267.698527636978</v>
      </c>
      <c r="W302" s="2" t="n">
        <f aca="false">ABS(U302-S302)</f>
        <v>185.137177732147</v>
      </c>
      <c r="X302" s="2" t="n">
        <f aca="false">ABS(U302-Q302)</f>
        <v>82.5613499048311</v>
      </c>
    </row>
    <row r="303" customFormat="false" ht="12.75" hidden="false" customHeight="false" outlineLevel="0" collapsed="false">
      <c r="A303" s="0" t="n">
        <v>258</v>
      </c>
      <c r="B303" s="0" t="n">
        <v>587</v>
      </c>
      <c r="C303" s="0" t="n">
        <f aca="false">A303+B303</f>
        <v>845</v>
      </c>
      <c r="D303" s="0" t="n">
        <v>758</v>
      </c>
      <c r="E303" s="0" t="n">
        <v>542</v>
      </c>
      <c r="F303" s="0" t="n">
        <f aca="false">D303+E303</f>
        <v>1300</v>
      </c>
      <c r="G303" s="2" t="n">
        <f aca="false">A303/B303</f>
        <v>0.439522998296423</v>
      </c>
      <c r="H303" s="2" t="n">
        <f aca="false">D303/E303</f>
        <v>1.39852398523985</v>
      </c>
      <c r="I303" s="2" t="n">
        <f aca="false">A303/D303</f>
        <v>0.340369393139842</v>
      </c>
      <c r="J303" s="2" t="n">
        <f aca="false">B303/E303</f>
        <v>1.0830258302583</v>
      </c>
      <c r="K303" s="2" t="n">
        <f aca="false">A303/C303</f>
        <v>0.305325443786982</v>
      </c>
      <c r="L303" s="2" t="n">
        <f aca="false">B303/C303</f>
        <v>0.694674556213018</v>
      </c>
      <c r="M303" s="2" t="n">
        <f aca="false">D303/F303</f>
        <v>0.583076923076923</v>
      </c>
      <c r="N303" s="2" t="n">
        <f aca="false">E303/F303</f>
        <v>0.416923076923077</v>
      </c>
      <c r="O303" s="1" t="n">
        <f aca="false">C303/F303</f>
        <v>0.65</v>
      </c>
      <c r="P303" s="2" t="n">
        <f aca="false">(A303/C303)/(D303/F303)</f>
        <v>0.523645220215141</v>
      </c>
      <c r="Q303" s="2" t="n">
        <f aca="false">(P303-1)*100</f>
        <v>-47.6354779784859</v>
      </c>
      <c r="R303" s="2" t="n">
        <f aca="false">(A303-D303)/D303</f>
        <v>-0.659630606860158</v>
      </c>
      <c r="S303" s="2" t="n">
        <f aca="false">R303*100</f>
        <v>-65.9630606860158</v>
      </c>
      <c r="T303" s="2" t="n">
        <f aca="false">(A303/B303)/(D303/E303)</f>
        <v>0.314276339151268</v>
      </c>
      <c r="U303" s="2" t="n">
        <f aca="false">(T303-1)*100</f>
        <v>-68.5723660848732</v>
      </c>
      <c r="V303" s="2" t="n">
        <f aca="false">ABS(Q303-S303)</f>
        <v>18.3275827075299</v>
      </c>
      <c r="W303" s="2" t="n">
        <f aca="false">ABS(U303-S303)</f>
        <v>2.6093053988574</v>
      </c>
      <c r="X303" s="2" t="n">
        <f aca="false">ABS(U303-Q303)</f>
        <v>20.9368881063873</v>
      </c>
    </row>
    <row r="304" customFormat="false" ht="12.75" hidden="false" customHeight="false" outlineLevel="0" collapsed="false">
      <c r="A304" s="0" t="n">
        <v>990</v>
      </c>
      <c r="B304" s="0" t="n">
        <v>994</v>
      </c>
      <c r="C304" s="0" t="n">
        <f aca="false">A304+B304</f>
        <v>1984</v>
      </c>
      <c r="D304" s="0" t="n">
        <v>916</v>
      </c>
      <c r="E304" s="0" t="n">
        <v>206</v>
      </c>
      <c r="F304" s="0" t="n">
        <f aca="false">D304+E304</f>
        <v>1122</v>
      </c>
      <c r="G304" s="2" t="n">
        <f aca="false">A304/B304</f>
        <v>0.995975855130785</v>
      </c>
      <c r="H304" s="2" t="n">
        <f aca="false">D304/E304</f>
        <v>4.44660194174757</v>
      </c>
      <c r="I304" s="2" t="n">
        <f aca="false">A304/D304</f>
        <v>1.08078602620087</v>
      </c>
      <c r="J304" s="2" t="n">
        <f aca="false">B304/E304</f>
        <v>4.8252427184466</v>
      </c>
      <c r="K304" s="2" t="n">
        <f aca="false">A304/C304</f>
        <v>0.498991935483871</v>
      </c>
      <c r="L304" s="2" t="n">
        <f aca="false">B304/C304</f>
        <v>0.501008064516129</v>
      </c>
      <c r="M304" s="2" t="n">
        <f aca="false">D304/F304</f>
        <v>0.816399286987522</v>
      </c>
      <c r="N304" s="2" t="n">
        <f aca="false">E304/F304</f>
        <v>0.183600713012478</v>
      </c>
      <c r="O304" s="1" t="n">
        <f aca="false">C304/F304</f>
        <v>1.76827094474153</v>
      </c>
      <c r="P304" s="2" t="n">
        <f aca="false">(A304/C304)/(D304/F304)</f>
        <v>0.611210645865615</v>
      </c>
      <c r="Q304" s="2" t="n">
        <f aca="false">(P304-1)*100</f>
        <v>-38.8789354134385</v>
      </c>
      <c r="R304" s="2" t="n">
        <f aca="false">(A304-D304)/D304</f>
        <v>0.0807860262008734</v>
      </c>
      <c r="S304" s="2" t="n">
        <f aca="false">R304*100</f>
        <v>8.07860262008734</v>
      </c>
      <c r="T304" s="2" t="n">
        <f aca="false">(A304/B304)/(D304/E304)</f>
        <v>0.223985836415875</v>
      </c>
      <c r="U304" s="2" t="n">
        <f aca="false">(T304-1)*100</f>
        <v>-77.6014163584125</v>
      </c>
      <c r="V304" s="2" t="n">
        <f aca="false">ABS(Q304-S304)</f>
        <v>46.9575380335259</v>
      </c>
      <c r="W304" s="2" t="n">
        <f aca="false">ABS(U304-S304)</f>
        <v>85.6800189784998</v>
      </c>
      <c r="X304" s="2" t="n">
        <f aca="false">ABS(U304-Q304)</f>
        <v>38.722480944974</v>
      </c>
    </row>
    <row r="305" customFormat="false" ht="12.75" hidden="false" customHeight="false" outlineLevel="0" collapsed="false">
      <c r="A305" s="0" t="n">
        <v>313</v>
      </c>
      <c r="B305" s="0" t="n">
        <v>117</v>
      </c>
      <c r="C305" s="0" t="n">
        <f aca="false">A305+B305</f>
        <v>430</v>
      </c>
      <c r="D305" s="0" t="n">
        <v>931</v>
      </c>
      <c r="E305" s="0" t="n">
        <v>594</v>
      </c>
      <c r="F305" s="0" t="n">
        <f aca="false">D305+E305</f>
        <v>1525</v>
      </c>
      <c r="G305" s="2" t="n">
        <f aca="false">A305/B305</f>
        <v>2.67521367521368</v>
      </c>
      <c r="H305" s="2" t="n">
        <f aca="false">D305/E305</f>
        <v>1.56734006734007</v>
      </c>
      <c r="I305" s="2" t="n">
        <f aca="false">A305/D305</f>
        <v>0.336197636949517</v>
      </c>
      <c r="J305" s="2" t="n">
        <f aca="false">B305/E305</f>
        <v>0.196969696969697</v>
      </c>
      <c r="K305" s="2" t="n">
        <f aca="false">A305/C305</f>
        <v>0.727906976744186</v>
      </c>
      <c r="L305" s="2" t="n">
        <f aca="false">B305/C305</f>
        <v>0.272093023255814</v>
      </c>
      <c r="M305" s="2" t="n">
        <f aca="false">D305/F305</f>
        <v>0.610491803278689</v>
      </c>
      <c r="N305" s="2" t="n">
        <f aca="false">E305/F305</f>
        <v>0.389508196721312</v>
      </c>
      <c r="O305" s="1" t="n">
        <f aca="false">C305/F305</f>
        <v>0.281967213114754</v>
      </c>
      <c r="P305" s="2" t="n">
        <f aca="false">(A305/C305)/(D305/F305)</f>
        <v>1.19232882871631</v>
      </c>
      <c r="Q305" s="2" t="n">
        <f aca="false">(P305-1)*100</f>
        <v>19.2328828716309</v>
      </c>
      <c r="R305" s="2" t="n">
        <f aca="false">(A305-D305)/D305</f>
        <v>-0.663802363050483</v>
      </c>
      <c r="S305" s="2" t="n">
        <f aca="false">R305*100</f>
        <v>-66.3802363050483</v>
      </c>
      <c r="T305" s="2" t="n">
        <f aca="false">(A305/B305)/(D305/E305)</f>
        <v>1.70684954143601</v>
      </c>
      <c r="U305" s="2" t="n">
        <f aca="false">(T305-1)*100</f>
        <v>70.6849541436008</v>
      </c>
      <c r="V305" s="2" t="n">
        <f aca="false">ABS(Q305-S305)</f>
        <v>85.6131191766792</v>
      </c>
      <c r="W305" s="2" t="n">
        <f aca="false">ABS(U305-S305)</f>
        <v>137.065190448649</v>
      </c>
      <c r="X305" s="2" t="n">
        <f aca="false">ABS(U305-Q305)</f>
        <v>51.4520712719699</v>
      </c>
    </row>
    <row r="306" customFormat="false" ht="12.75" hidden="false" customHeight="false" outlineLevel="0" collapsed="false">
      <c r="A306" s="0" t="n">
        <v>226</v>
      </c>
      <c r="B306" s="0" t="n">
        <v>433</v>
      </c>
      <c r="C306" s="0" t="n">
        <f aca="false">A306+B306</f>
        <v>659</v>
      </c>
      <c r="D306" s="0" t="n">
        <v>612</v>
      </c>
      <c r="E306" s="0" t="n">
        <v>485</v>
      </c>
      <c r="F306" s="0" t="n">
        <f aca="false">D306+E306</f>
        <v>1097</v>
      </c>
      <c r="G306" s="2" t="n">
        <f aca="false">A306/B306</f>
        <v>0.521939953810624</v>
      </c>
      <c r="H306" s="2" t="n">
        <f aca="false">D306/E306</f>
        <v>1.26185567010309</v>
      </c>
      <c r="I306" s="2" t="n">
        <f aca="false">A306/D306</f>
        <v>0.369281045751634</v>
      </c>
      <c r="J306" s="2" t="n">
        <f aca="false">B306/E306</f>
        <v>0.892783505154639</v>
      </c>
      <c r="K306" s="2" t="n">
        <f aca="false">A306/C306</f>
        <v>0.342943854324734</v>
      </c>
      <c r="L306" s="2" t="n">
        <f aca="false">B306/C306</f>
        <v>0.657056145675266</v>
      </c>
      <c r="M306" s="2" t="n">
        <f aca="false">D306/F306</f>
        <v>0.557885141294439</v>
      </c>
      <c r="N306" s="2" t="n">
        <f aca="false">E306/F306</f>
        <v>0.442114858705561</v>
      </c>
      <c r="O306" s="1" t="n">
        <f aca="false">C306/F306</f>
        <v>0.600729261622607</v>
      </c>
      <c r="P306" s="2" t="n">
        <f aca="false">(A306/C306)/(D306/F306)</f>
        <v>0.614721255219336</v>
      </c>
      <c r="Q306" s="2" t="n">
        <f aca="false">(P306-1)*100</f>
        <v>-38.5278744780664</v>
      </c>
      <c r="R306" s="2" t="n">
        <f aca="false">(A306-D306)/D306</f>
        <v>-0.630718954248366</v>
      </c>
      <c r="S306" s="2" t="n">
        <f aca="false">R306*100</f>
        <v>-63.0718954248366</v>
      </c>
      <c r="T306" s="2" t="n">
        <f aca="false">(A306/B306)/(D306/E306)</f>
        <v>0.413628884964301</v>
      </c>
      <c r="U306" s="2" t="n">
        <f aca="false">(T306-1)*100</f>
        <v>-58.6371115035699</v>
      </c>
      <c r="V306" s="2" t="n">
        <f aca="false">ABS(Q306-S306)</f>
        <v>24.5440209467702</v>
      </c>
      <c r="W306" s="2" t="n">
        <f aca="false">ABS(U306-S306)</f>
        <v>4.43478392126673</v>
      </c>
      <c r="X306" s="2" t="n">
        <f aca="false">ABS(U306-Q306)</f>
        <v>20.1092370255035</v>
      </c>
    </row>
    <row r="307" customFormat="false" ht="12.75" hidden="false" customHeight="false" outlineLevel="0" collapsed="false">
      <c r="A307" s="0" t="n">
        <v>79</v>
      </c>
      <c r="B307" s="0" t="n">
        <v>371</v>
      </c>
      <c r="C307" s="0" t="n">
        <f aca="false">A307+B307</f>
        <v>450</v>
      </c>
      <c r="D307" s="0" t="n">
        <v>737</v>
      </c>
      <c r="E307" s="0" t="n">
        <v>861</v>
      </c>
      <c r="F307" s="0" t="n">
        <f aca="false">D307+E307</f>
        <v>1598</v>
      </c>
      <c r="G307" s="2" t="n">
        <f aca="false">A307/B307</f>
        <v>0.212938005390836</v>
      </c>
      <c r="H307" s="2" t="n">
        <f aca="false">D307/E307</f>
        <v>0.855981416957027</v>
      </c>
      <c r="I307" s="2" t="n">
        <f aca="false">A307/D307</f>
        <v>0.10719131614654</v>
      </c>
      <c r="J307" s="2" t="n">
        <f aca="false">B307/E307</f>
        <v>0.430894308943089</v>
      </c>
      <c r="K307" s="2" t="n">
        <f aca="false">A307/C307</f>
        <v>0.175555555555556</v>
      </c>
      <c r="L307" s="2" t="n">
        <f aca="false">B307/C307</f>
        <v>0.824444444444444</v>
      </c>
      <c r="M307" s="2" t="n">
        <f aca="false">D307/F307</f>
        <v>0.461201501877347</v>
      </c>
      <c r="N307" s="2" t="n">
        <f aca="false">E307/F307</f>
        <v>0.538798498122653</v>
      </c>
      <c r="O307" s="1" t="n">
        <f aca="false">C307/F307</f>
        <v>0.281602002503129</v>
      </c>
      <c r="P307" s="2" t="n">
        <f aca="false">(A307/C307)/(D307/F307)</f>
        <v>0.380648273782602</v>
      </c>
      <c r="Q307" s="2" t="n">
        <f aca="false">(P307-1)*100</f>
        <v>-61.9351726217398</v>
      </c>
      <c r="R307" s="2" t="n">
        <f aca="false">(A307-D307)/D307</f>
        <v>-0.89280868385346</v>
      </c>
      <c r="S307" s="2" t="n">
        <f aca="false">R307*100</f>
        <v>-89.280868385346</v>
      </c>
      <c r="T307" s="2" t="n">
        <f aca="false">(A307/B307)/(D307/E307)</f>
        <v>0.248764752566499</v>
      </c>
      <c r="U307" s="2" t="n">
        <f aca="false">(T307-1)*100</f>
        <v>-75.1235247433502</v>
      </c>
      <c r="V307" s="2" t="n">
        <f aca="false">ABS(Q307-S307)</f>
        <v>27.3456957636062</v>
      </c>
      <c r="W307" s="2" t="n">
        <f aca="false">ABS(U307-S307)</f>
        <v>14.1573436419959</v>
      </c>
      <c r="X307" s="2" t="n">
        <f aca="false">ABS(U307-Q307)</f>
        <v>13.1883521216104</v>
      </c>
    </row>
    <row r="308" customFormat="false" ht="12.75" hidden="false" customHeight="false" outlineLevel="0" collapsed="false">
      <c r="A308" s="0" t="n">
        <v>765</v>
      </c>
      <c r="B308" s="0" t="n">
        <v>247</v>
      </c>
      <c r="C308" s="0" t="n">
        <f aca="false">A308+B308</f>
        <v>1012</v>
      </c>
      <c r="D308" s="0" t="n">
        <v>777</v>
      </c>
      <c r="E308" s="0" t="n">
        <v>640</v>
      </c>
      <c r="F308" s="0" t="n">
        <f aca="false">D308+E308</f>
        <v>1417</v>
      </c>
      <c r="G308" s="2" t="n">
        <f aca="false">A308/B308</f>
        <v>3.09716599190283</v>
      </c>
      <c r="H308" s="2" t="n">
        <f aca="false">D308/E308</f>
        <v>1.2140625</v>
      </c>
      <c r="I308" s="2" t="n">
        <f aca="false">A308/D308</f>
        <v>0.984555984555985</v>
      </c>
      <c r="J308" s="2" t="n">
        <f aca="false">B308/E308</f>
        <v>0.3859375</v>
      </c>
      <c r="K308" s="2" t="n">
        <f aca="false">A308/C308</f>
        <v>0.755928853754941</v>
      </c>
      <c r="L308" s="2" t="n">
        <f aca="false">B308/C308</f>
        <v>0.244071146245059</v>
      </c>
      <c r="M308" s="2" t="n">
        <f aca="false">D308/F308</f>
        <v>0.548341566690191</v>
      </c>
      <c r="N308" s="2" t="n">
        <f aca="false">E308/F308</f>
        <v>0.45165843330981</v>
      </c>
      <c r="O308" s="1" t="n">
        <f aca="false">C308/F308</f>
        <v>0.714184897671136</v>
      </c>
      <c r="P308" s="2" t="n">
        <f aca="false">(A308/C308)/(D308/F308)</f>
        <v>1.37857295465991</v>
      </c>
      <c r="Q308" s="2" t="n">
        <f aca="false">(P308-1)*100</f>
        <v>37.8572954659911</v>
      </c>
      <c r="R308" s="2" t="n">
        <f aca="false">(A308-D308)/D308</f>
        <v>-0.0154440154440154</v>
      </c>
      <c r="S308" s="2" t="n">
        <f aca="false">R308*100</f>
        <v>-1.54440154440154</v>
      </c>
      <c r="T308" s="2" t="n">
        <f aca="false">(A308/B308)/(D308/E308)</f>
        <v>2.55107623528676</v>
      </c>
      <c r="U308" s="2" t="n">
        <f aca="false">(T308-1)*100</f>
        <v>155.107623528676</v>
      </c>
      <c r="V308" s="2" t="n">
        <f aca="false">ABS(Q308-S308)</f>
        <v>39.4016970103927</v>
      </c>
      <c r="W308" s="2" t="n">
        <f aca="false">ABS(U308-S308)</f>
        <v>156.652025073078</v>
      </c>
      <c r="X308" s="2" t="n">
        <f aca="false">ABS(U308-Q308)</f>
        <v>117.250328062685</v>
      </c>
    </row>
    <row r="309" customFormat="false" ht="12.75" hidden="false" customHeight="false" outlineLevel="0" collapsed="false">
      <c r="A309" s="0" t="n">
        <v>736</v>
      </c>
      <c r="B309" s="0" t="n">
        <v>748</v>
      </c>
      <c r="C309" s="0" t="n">
        <f aca="false">A309+B309</f>
        <v>1484</v>
      </c>
      <c r="D309" s="0" t="n">
        <v>511</v>
      </c>
      <c r="E309" s="0" t="n">
        <v>303</v>
      </c>
      <c r="F309" s="0" t="n">
        <f aca="false">D309+E309</f>
        <v>814</v>
      </c>
      <c r="G309" s="2" t="n">
        <f aca="false">A309/B309</f>
        <v>0.983957219251337</v>
      </c>
      <c r="H309" s="2" t="n">
        <f aca="false">D309/E309</f>
        <v>1.68646864686469</v>
      </c>
      <c r="I309" s="2" t="n">
        <f aca="false">A309/D309</f>
        <v>1.44031311154599</v>
      </c>
      <c r="J309" s="2" t="n">
        <f aca="false">B309/E309</f>
        <v>2.46864686468647</v>
      </c>
      <c r="K309" s="2" t="n">
        <f aca="false">A309/C309</f>
        <v>0.495956873315364</v>
      </c>
      <c r="L309" s="2" t="n">
        <f aca="false">B309/C309</f>
        <v>0.504043126684636</v>
      </c>
      <c r="M309" s="2" t="n">
        <f aca="false">D309/F309</f>
        <v>0.627764127764128</v>
      </c>
      <c r="N309" s="2" t="n">
        <f aca="false">E309/F309</f>
        <v>0.372235872235872</v>
      </c>
      <c r="O309" s="1" t="n">
        <f aca="false">C309/F309</f>
        <v>1.82309582309582</v>
      </c>
      <c r="P309" s="2" t="n">
        <f aca="false">(A309/C309)/(D309/F309)</f>
        <v>0.790036976279269</v>
      </c>
      <c r="Q309" s="2" t="n">
        <f aca="false">(P309-1)*100</f>
        <v>-20.9963023720732</v>
      </c>
      <c r="R309" s="2" t="n">
        <f aca="false">(A309-D309)/D309</f>
        <v>0.440313111545988</v>
      </c>
      <c r="S309" s="2" t="n">
        <f aca="false">R309*100</f>
        <v>44.0313111545988</v>
      </c>
      <c r="T309" s="2" t="n">
        <f aca="false">(A309/B309)/(D309/E309)</f>
        <v>0.583442343313415</v>
      </c>
      <c r="U309" s="2" t="n">
        <f aca="false">(T309-1)*100</f>
        <v>-41.6557656686585</v>
      </c>
      <c r="V309" s="2" t="n">
        <f aca="false">ABS(Q309-S309)</f>
        <v>65.027613526672</v>
      </c>
      <c r="W309" s="2" t="n">
        <f aca="false">ABS(U309-S309)</f>
        <v>85.6870768232573</v>
      </c>
      <c r="X309" s="2" t="n">
        <f aca="false">ABS(U309-Q309)</f>
        <v>20.6594632965853</v>
      </c>
    </row>
    <row r="310" customFormat="false" ht="12.75" hidden="false" customHeight="false" outlineLevel="0" collapsed="false">
      <c r="A310" s="0" t="n">
        <v>47</v>
      </c>
      <c r="B310" s="0" t="n">
        <v>534</v>
      </c>
      <c r="C310" s="0" t="n">
        <f aca="false">A310+B310</f>
        <v>581</v>
      </c>
      <c r="D310" s="0" t="n">
        <v>6</v>
      </c>
      <c r="E310" s="0" t="n">
        <v>986</v>
      </c>
      <c r="F310" s="0" t="n">
        <f aca="false">D310+E310</f>
        <v>992</v>
      </c>
      <c r="G310" s="2" t="n">
        <f aca="false">A310/B310</f>
        <v>0.0880149812734083</v>
      </c>
      <c r="H310" s="2" t="n">
        <f aca="false">D310/E310</f>
        <v>0.00608519269776876</v>
      </c>
      <c r="I310" s="2" t="n">
        <f aca="false">A310/D310</f>
        <v>7.83333333333333</v>
      </c>
      <c r="J310" s="2" t="n">
        <f aca="false">B310/E310</f>
        <v>0.54158215010142</v>
      </c>
      <c r="K310" s="2" t="n">
        <f aca="false">A310/C310</f>
        <v>0.080895008605852</v>
      </c>
      <c r="L310" s="2" t="n">
        <f aca="false">B310/C310</f>
        <v>0.919104991394148</v>
      </c>
      <c r="M310" s="2" t="n">
        <f aca="false">D310/F310</f>
        <v>0.00604838709677419</v>
      </c>
      <c r="N310" s="2" t="n">
        <f aca="false">E310/F310</f>
        <v>0.993951612903226</v>
      </c>
      <c r="O310" s="1" t="n">
        <f aca="false">C310/F310</f>
        <v>0.585685483870968</v>
      </c>
      <c r="P310" s="2" t="n">
        <f aca="false">(A310/C310)/(D310/F310)</f>
        <v>13.3746414228342</v>
      </c>
      <c r="Q310" s="2" t="n">
        <f aca="false">(P310-1)*100</f>
        <v>1237.46414228342</v>
      </c>
      <c r="R310" s="2" t="n">
        <f aca="false">(A310-D310)/D310</f>
        <v>6.83333333333333</v>
      </c>
      <c r="S310" s="2" t="n">
        <f aca="false">R310*100</f>
        <v>683.333333333333</v>
      </c>
      <c r="T310" s="2" t="n">
        <f aca="false">(A310/B310)/(D310/E310)</f>
        <v>14.4637952559301</v>
      </c>
      <c r="U310" s="2" t="n">
        <f aca="false">(T310-1)*100</f>
        <v>1346.37952559301</v>
      </c>
      <c r="V310" s="2" t="n">
        <f aca="false">ABS(Q310-S310)</f>
        <v>554.130808950086</v>
      </c>
      <c r="W310" s="2" t="n">
        <f aca="false">ABS(U310-S310)</f>
        <v>663.046192259676</v>
      </c>
      <c r="X310" s="2" t="n">
        <f aca="false">ABS(U310-Q310)</f>
        <v>108.915383309589</v>
      </c>
    </row>
    <row r="311" customFormat="false" ht="12.75" hidden="false" customHeight="false" outlineLevel="0" collapsed="false">
      <c r="A311" s="0" t="n">
        <v>3</v>
      </c>
      <c r="B311" s="0" t="n">
        <v>283</v>
      </c>
      <c r="C311" s="0" t="n">
        <f aca="false">A311+B311</f>
        <v>286</v>
      </c>
      <c r="D311" s="0" t="n">
        <v>413</v>
      </c>
      <c r="E311" s="0" t="n">
        <v>755</v>
      </c>
      <c r="F311" s="0" t="n">
        <f aca="false">D311+E311</f>
        <v>1168</v>
      </c>
      <c r="G311" s="2" t="n">
        <f aca="false">A311/B311</f>
        <v>0.0106007067137809</v>
      </c>
      <c r="H311" s="2" t="n">
        <f aca="false">D311/E311</f>
        <v>0.547019867549669</v>
      </c>
      <c r="I311" s="2" t="n">
        <f aca="false">A311/D311</f>
        <v>0.00726392251815981</v>
      </c>
      <c r="J311" s="2" t="n">
        <f aca="false">B311/E311</f>
        <v>0.374834437086093</v>
      </c>
      <c r="K311" s="2" t="n">
        <f aca="false">A311/C311</f>
        <v>0.0104895104895105</v>
      </c>
      <c r="L311" s="2" t="n">
        <f aca="false">B311/C311</f>
        <v>0.98951048951049</v>
      </c>
      <c r="M311" s="2" t="n">
        <f aca="false">D311/F311</f>
        <v>0.353595890410959</v>
      </c>
      <c r="N311" s="2" t="n">
        <f aca="false">E311/F311</f>
        <v>0.646404109589041</v>
      </c>
      <c r="O311" s="1" t="n">
        <f aca="false">C311/F311</f>
        <v>0.24486301369863</v>
      </c>
      <c r="P311" s="2" t="n">
        <f aca="false">(A311/C311)/(D311/F311)</f>
        <v>0.0296652500042331</v>
      </c>
      <c r="Q311" s="2" t="n">
        <f aca="false">(P311-1)*100</f>
        <v>-97.0334749995767</v>
      </c>
      <c r="R311" s="2" t="n">
        <f aca="false">(A311-D311)/D311</f>
        <v>-0.99273607748184</v>
      </c>
      <c r="S311" s="2" t="n">
        <f aca="false">R311*100</f>
        <v>-99.273607748184</v>
      </c>
      <c r="T311" s="2" t="n">
        <f aca="false">(A311/B311)/(D311/E311)</f>
        <v>0.019379015905338</v>
      </c>
      <c r="U311" s="2" t="n">
        <f aca="false">(T311-1)*100</f>
        <v>-98.0620984094662</v>
      </c>
      <c r="V311" s="2" t="n">
        <f aca="false">ABS(Q311-S311)</f>
        <v>2.24013274860732</v>
      </c>
      <c r="W311" s="2" t="n">
        <f aca="false">ABS(U311-S311)</f>
        <v>1.21150933871782</v>
      </c>
      <c r="X311" s="2" t="n">
        <f aca="false">ABS(U311-Q311)</f>
        <v>1.02862340988951</v>
      </c>
    </row>
    <row r="312" customFormat="false" ht="12.75" hidden="false" customHeight="false" outlineLevel="0" collapsed="false">
      <c r="A312" s="0" t="n">
        <v>208</v>
      </c>
      <c r="B312" s="0" t="n">
        <v>631</v>
      </c>
      <c r="C312" s="0" t="n">
        <f aca="false">A312+B312</f>
        <v>839</v>
      </c>
      <c r="D312" s="0" t="n">
        <v>205</v>
      </c>
      <c r="E312" s="0" t="n">
        <v>737</v>
      </c>
      <c r="F312" s="0" t="n">
        <f aca="false">D312+E312</f>
        <v>942</v>
      </c>
      <c r="G312" s="2" t="n">
        <f aca="false">A312/B312</f>
        <v>0.329635499207607</v>
      </c>
      <c r="H312" s="2" t="n">
        <f aca="false">D312/E312</f>
        <v>0.278154681139756</v>
      </c>
      <c r="I312" s="2" t="n">
        <f aca="false">A312/D312</f>
        <v>1.01463414634146</v>
      </c>
      <c r="J312" s="2" t="n">
        <f aca="false">B312/E312</f>
        <v>0.856173677069199</v>
      </c>
      <c r="K312" s="2" t="n">
        <f aca="false">A312/C312</f>
        <v>0.247914183551847</v>
      </c>
      <c r="L312" s="2" t="n">
        <f aca="false">B312/C312</f>
        <v>0.752085816448153</v>
      </c>
      <c r="M312" s="2" t="n">
        <f aca="false">D312/F312</f>
        <v>0.217622080679406</v>
      </c>
      <c r="N312" s="2" t="n">
        <f aca="false">E312/F312</f>
        <v>0.782377919320595</v>
      </c>
      <c r="O312" s="1" t="n">
        <f aca="false">C312/F312</f>
        <v>0.890658174097665</v>
      </c>
      <c r="P312" s="2" t="n">
        <f aca="false">(A312/C312)/(D312/F312)</f>
        <v>1.13919590685776</v>
      </c>
      <c r="Q312" s="2" t="n">
        <f aca="false">(P312-1)*100</f>
        <v>13.9195906857758</v>
      </c>
      <c r="R312" s="2" t="n">
        <f aca="false">(A312-D312)/D312</f>
        <v>0.0146341463414634</v>
      </c>
      <c r="S312" s="2" t="n">
        <f aca="false">R312*100</f>
        <v>1.46341463414634</v>
      </c>
      <c r="T312" s="2" t="n">
        <f aca="false">(A312/B312)/(D312/E312)</f>
        <v>1.18507981910247</v>
      </c>
      <c r="U312" s="2" t="n">
        <f aca="false">(T312-1)*100</f>
        <v>18.507981910247</v>
      </c>
      <c r="V312" s="2" t="n">
        <f aca="false">ABS(Q312-S312)</f>
        <v>12.4561760516294</v>
      </c>
      <c r="W312" s="2" t="n">
        <f aca="false">ABS(U312-S312)</f>
        <v>17.0445672761006</v>
      </c>
      <c r="X312" s="2" t="n">
        <f aca="false">ABS(U312-Q312)</f>
        <v>4.58839122447123</v>
      </c>
    </row>
    <row r="313" customFormat="false" ht="12.75" hidden="false" customHeight="false" outlineLevel="0" collapsed="false">
      <c r="A313" s="0" t="n">
        <v>327</v>
      </c>
      <c r="B313" s="0" t="n">
        <v>722</v>
      </c>
      <c r="C313" s="0" t="n">
        <f aca="false">A313+B313</f>
        <v>1049</v>
      </c>
      <c r="D313" s="0" t="n">
        <v>761</v>
      </c>
      <c r="E313" s="0" t="n">
        <v>676</v>
      </c>
      <c r="F313" s="0" t="n">
        <f aca="false">D313+E313</f>
        <v>1437</v>
      </c>
      <c r="G313" s="2" t="n">
        <f aca="false">A313/B313</f>
        <v>0.452908587257618</v>
      </c>
      <c r="H313" s="2" t="n">
        <f aca="false">D313/E313</f>
        <v>1.12573964497041</v>
      </c>
      <c r="I313" s="2" t="n">
        <f aca="false">A313/D313</f>
        <v>0.429697766097241</v>
      </c>
      <c r="J313" s="2" t="n">
        <f aca="false">B313/E313</f>
        <v>1.06804733727811</v>
      </c>
      <c r="K313" s="2" t="n">
        <f aca="false">A313/C313</f>
        <v>0.311725452812202</v>
      </c>
      <c r="L313" s="2" t="n">
        <f aca="false">B313/C313</f>
        <v>0.688274547187798</v>
      </c>
      <c r="M313" s="2" t="n">
        <f aca="false">D313/F313</f>
        <v>0.529575504523313</v>
      </c>
      <c r="N313" s="2" t="n">
        <f aca="false">E313/F313</f>
        <v>0.470424495476688</v>
      </c>
      <c r="O313" s="1" t="n">
        <f aca="false">C313/F313</f>
        <v>0.729993041057759</v>
      </c>
      <c r="P313" s="2" t="n">
        <f aca="false">(A313/C313)/(D313/F313)</f>
        <v>0.588632688161806</v>
      </c>
      <c r="Q313" s="2" t="n">
        <f aca="false">(P313-1)*100</f>
        <v>-41.1367311838194</v>
      </c>
      <c r="R313" s="2" t="n">
        <f aca="false">(A313-D313)/D313</f>
        <v>-0.57030223390276</v>
      </c>
      <c r="S313" s="2" t="n">
        <f aca="false">R313*100</f>
        <v>-57.030223390276</v>
      </c>
      <c r="T313" s="2" t="n">
        <f aca="false">(A313/B313)/(D313/E313)</f>
        <v>0.402320900113206</v>
      </c>
      <c r="U313" s="2" t="n">
        <f aca="false">(T313-1)*100</f>
        <v>-59.7679099886794</v>
      </c>
      <c r="V313" s="2" t="n">
        <f aca="false">ABS(Q313-S313)</f>
        <v>15.8934922064566</v>
      </c>
      <c r="W313" s="2" t="n">
        <f aca="false">ABS(U313-S313)</f>
        <v>2.73768659840346</v>
      </c>
      <c r="X313" s="2" t="n">
        <f aca="false">ABS(U313-Q313)</f>
        <v>18.63117880486</v>
      </c>
    </row>
    <row r="314" customFormat="false" ht="12.75" hidden="false" customHeight="false" outlineLevel="0" collapsed="false">
      <c r="A314" s="0" t="n">
        <v>783</v>
      </c>
      <c r="B314" s="0" t="n">
        <v>881</v>
      </c>
      <c r="C314" s="0" t="n">
        <f aca="false">A314+B314</f>
        <v>1664</v>
      </c>
      <c r="D314" s="0" t="n">
        <v>417</v>
      </c>
      <c r="E314" s="0" t="n">
        <v>743</v>
      </c>
      <c r="F314" s="0" t="n">
        <f aca="false">D314+E314</f>
        <v>1160</v>
      </c>
      <c r="G314" s="2" t="n">
        <f aca="false">A314/B314</f>
        <v>0.888762769580023</v>
      </c>
      <c r="H314" s="2" t="n">
        <f aca="false">D314/E314</f>
        <v>0.561238223418573</v>
      </c>
      <c r="I314" s="2" t="n">
        <f aca="false">A314/D314</f>
        <v>1.87769784172662</v>
      </c>
      <c r="J314" s="2" t="n">
        <f aca="false">B314/E314</f>
        <v>1.185733512786</v>
      </c>
      <c r="K314" s="2" t="n">
        <f aca="false">A314/C314</f>
        <v>0.470552884615385</v>
      </c>
      <c r="L314" s="2" t="n">
        <f aca="false">B314/C314</f>
        <v>0.529447115384615</v>
      </c>
      <c r="M314" s="2" t="n">
        <f aca="false">D314/F314</f>
        <v>0.35948275862069</v>
      </c>
      <c r="N314" s="2" t="n">
        <f aca="false">E314/F314</f>
        <v>0.64051724137931</v>
      </c>
      <c r="O314" s="1" t="n">
        <f aca="false">C314/F314</f>
        <v>1.43448275862069</v>
      </c>
      <c r="P314" s="2" t="n">
        <f aca="false">(A314/C314)/(D314/F314)</f>
        <v>1.30897205312673</v>
      </c>
      <c r="Q314" s="2" t="n">
        <f aca="false">(P314-1)*100</f>
        <v>30.8972053126729</v>
      </c>
      <c r="R314" s="2" t="n">
        <f aca="false">(A314-D314)/D314</f>
        <v>0.877697841726619</v>
      </c>
      <c r="S314" s="2" t="n">
        <f aca="false">R314*100</f>
        <v>87.7697841726619</v>
      </c>
      <c r="T314" s="2" t="n">
        <f aca="false">(A314/B314)/(D314/E314)</f>
        <v>1.58357491078647</v>
      </c>
      <c r="U314" s="2" t="n">
        <f aca="false">(T314-1)*100</f>
        <v>58.3574910786467</v>
      </c>
      <c r="V314" s="2" t="n">
        <f aca="false">ABS(Q314-S314)</f>
        <v>56.872578859989</v>
      </c>
      <c r="W314" s="2" t="n">
        <f aca="false">ABS(U314-S314)</f>
        <v>29.4122930940151</v>
      </c>
      <c r="X314" s="2" t="n">
        <f aca="false">ABS(U314-Q314)</f>
        <v>27.4602857659738</v>
      </c>
    </row>
    <row r="315" customFormat="false" ht="12.75" hidden="false" customHeight="false" outlineLevel="0" collapsed="false">
      <c r="A315" s="0" t="n">
        <v>571</v>
      </c>
      <c r="B315" s="0" t="n">
        <v>48</v>
      </c>
      <c r="C315" s="0" t="n">
        <f aca="false">A315+B315</f>
        <v>619</v>
      </c>
      <c r="D315" s="0" t="n">
        <v>825</v>
      </c>
      <c r="E315" s="0" t="n">
        <v>862</v>
      </c>
      <c r="F315" s="0" t="n">
        <f aca="false">D315+E315</f>
        <v>1687</v>
      </c>
      <c r="G315" s="2" t="n">
        <f aca="false">A315/B315</f>
        <v>11.8958333333333</v>
      </c>
      <c r="H315" s="2" t="n">
        <f aca="false">D315/E315</f>
        <v>0.95707656612529</v>
      </c>
      <c r="I315" s="2" t="n">
        <f aca="false">A315/D315</f>
        <v>0.692121212121212</v>
      </c>
      <c r="J315" s="2" t="n">
        <f aca="false">B315/E315</f>
        <v>0.0556844547563805</v>
      </c>
      <c r="K315" s="2" t="n">
        <f aca="false">A315/C315</f>
        <v>0.922455573505654</v>
      </c>
      <c r="L315" s="2" t="n">
        <f aca="false">B315/C315</f>
        <v>0.0775444264943457</v>
      </c>
      <c r="M315" s="2" t="n">
        <f aca="false">D315/F315</f>
        <v>0.489033787788975</v>
      </c>
      <c r="N315" s="2" t="n">
        <f aca="false">E315/F315</f>
        <v>0.510966212211026</v>
      </c>
      <c r="O315" s="1" t="n">
        <f aca="false">C315/F315</f>
        <v>0.366923532898637</v>
      </c>
      <c r="P315" s="2" t="n">
        <f aca="false">(A315/C315)/(D315/F315)</f>
        <v>1.88628188182308</v>
      </c>
      <c r="Q315" s="2" t="n">
        <f aca="false">(P315-1)*100</f>
        <v>88.6281881823078</v>
      </c>
      <c r="R315" s="2" t="n">
        <f aca="false">(A315-D315)/D315</f>
        <v>-0.307878787878788</v>
      </c>
      <c r="S315" s="2" t="n">
        <f aca="false">R315*100</f>
        <v>-30.7878787878788</v>
      </c>
      <c r="T315" s="2" t="n">
        <f aca="false">(A315/B315)/(D315/E315)</f>
        <v>12.4293434343434</v>
      </c>
      <c r="U315" s="2" t="n">
        <f aca="false">(T315-1)*100</f>
        <v>1142.93434343434</v>
      </c>
      <c r="V315" s="2" t="n">
        <f aca="false">ABS(Q315-S315)</f>
        <v>119.416066970187</v>
      </c>
      <c r="W315" s="2" t="n">
        <f aca="false">ABS(U315-S315)</f>
        <v>1173.72222222222</v>
      </c>
      <c r="X315" s="2" t="n">
        <f aca="false">ABS(U315-Q315)</f>
        <v>1054.30615525204</v>
      </c>
    </row>
    <row r="316" customFormat="false" ht="12.75" hidden="false" customHeight="false" outlineLevel="0" collapsed="false">
      <c r="A316" s="0" t="n">
        <v>836</v>
      </c>
      <c r="B316" s="0" t="n">
        <v>880</v>
      </c>
      <c r="C316" s="0" t="n">
        <f aca="false">A316+B316</f>
        <v>1716</v>
      </c>
      <c r="D316" s="0" t="n">
        <v>720</v>
      </c>
      <c r="E316" s="0" t="n">
        <v>331</v>
      </c>
      <c r="F316" s="0" t="n">
        <f aca="false">D316+E316</f>
        <v>1051</v>
      </c>
      <c r="G316" s="2" t="n">
        <f aca="false">A316/B316</f>
        <v>0.95</v>
      </c>
      <c r="H316" s="2" t="n">
        <f aca="false">D316/E316</f>
        <v>2.17522658610272</v>
      </c>
      <c r="I316" s="2" t="n">
        <f aca="false">A316/D316</f>
        <v>1.16111111111111</v>
      </c>
      <c r="J316" s="2" t="n">
        <f aca="false">B316/E316</f>
        <v>2.65861027190332</v>
      </c>
      <c r="K316" s="2" t="n">
        <f aca="false">A316/C316</f>
        <v>0.487179487179487</v>
      </c>
      <c r="L316" s="2" t="n">
        <f aca="false">B316/C316</f>
        <v>0.512820512820513</v>
      </c>
      <c r="M316" s="2" t="n">
        <f aca="false">D316/F316</f>
        <v>0.685061845861085</v>
      </c>
      <c r="N316" s="2" t="n">
        <f aca="false">E316/F316</f>
        <v>0.314938154138915</v>
      </c>
      <c r="O316" s="1" t="n">
        <f aca="false">C316/F316</f>
        <v>1.63273073263559</v>
      </c>
      <c r="P316" s="2" t="n">
        <f aca="false">(A316/C316)/(D316/F316)</f>
        <v>0.711146723646724</v>
      </c>
      <c r="Q316" s="2" t="n">
        <f aca="false">(P316-1)*100</f>
        <v>-28.8853276353276</v>
      </c>
      <c r="R316" s="2" t="n">
        <f aca="false">(A316-D316)/D316</f>
        <v>0.161111111111111</v>
      </c>
      <c r="S316" s="2" t="n">
        <f aca="false">R316*100</f>
        <v>16.1111111111111</v>
      </c>
      <c r="T316" s="2" t="n">
        <f aca="false">(A316/B316)/(D316/E316)</f>
        <v>0.436736111111111</v>
      </c>
      <c r="U316" s="2" t="n">
        <f aca="false">(T316-1)*100</f>
        <v>-56.3263888888889</v>
      </c>
      <c r="V316" s="2" t="n">
        <f aca="false">ABS(Q316-S316)</f>
        <v>44.9964387464387</v>
      </c>
      <c r="W316" s="2" t="n">
        <f aca="false">ABS(U316-S316)</f>
        <v>72.4375</v>
      </c>
      <c r="X316" s="2" t="n">
        <f aca="false">ABS(U316-Q316)</f>
        <v>27.4410612535613</v>
      </c>
    </row>
    <row r="317" customFormat="false" ht="12.75" hidden="false" customHeight="false" outlineLevel="0" collapsed="false">
      <c r="A317" s="0" t="n">
        <v>121</v>
      </c>
      <c r="B317" s="0" t="n">
        <v>881</v>
      </c>
      <c r="C317" s="0" t="n">
        <f aca="false">A317+B317</f>
        <v>1002</v>
      </c>
      <c r="D317" s="0" t="n">
        <v>611</v>
      </c>
      <c r="E317" s="0" t="n">
        <v>144</v>
      </c>
      <c r="F317" s="0" t="n">
        <f aca="false">D317+E317</f>
        <v>755</v>
      </c>
      <c r="G317" s="2" t="n">
        <f aca="false">A317/B317</f>
        <v>0.137343927355278</v>
      </c>
      <c r="H317" s="2" t="n">
        <f aca="false">D317/E317</f>
        <v>4.24305555555556</v>
      </c>
      <c r="I317" s="2" t="n">
        <f aca="false">A317/D317</f>
        <v>0.198036006546645</v>
      </c>
      <c r="J317" s="2" t="n">
        <f aca="false">B317/E317</f>
        <v>6.11805555555556</v>
      </c>
      <c r="K317" s="2" t="n">
        <f aca="false">A317/C317</f>
        <v>0.120758483033932</v>
      </c>
      <c r="L317" s="2" t="n">
        <f aca="false">B317/C317</f>
        <v>0.879241516966068</v>
      </c>
      <c r="M317" s="2" t="n">
        <f aca="false">D317/F317</f>
        <v>0.809271523178808</v>
      </c>
      <c r="N317" s="2" t="n">
        <f aca="false">E317/F317</f>
        <v>0.190728476821192</v>
      </c>
      <c r="O317" s="1" t="n">
        <f aca="false">C317/F317</f>
        <v>1.32715231788079</v>
      </c>
      <c r="P317" s="2" t="n">
        <f aca="false">(A317/C317)/(D317/F317)</f>
        <v>0.149218747447821</v>
      </c>
      <c r="Q317" s="2" t="n">
        <f aca="false">(P317-1)*100</f>
        <v>-85.0781252552179</v>
      </c>
      <c r="R317" s="2" t="n">
        <f aca="false">(A317-D317)/D317</f>
        <v>-0.801963993453355</v>
      </c>
      <c r="S317" s="2" t="n">
        <f aca="false">R317*100</f>
        <v>-80.1963993453355</v>
      </c>
      <c r="T317" s="2" t="n">
        <f aca="false">(A317/B317)/(D317/E317)</f>
        <v>0.0323691089020623</v>
      </c>
      <c r="U317" s="2" t="n">
        <f aca="false">(T317-1)*100</f>
        <v>-96.7630891097938</v>
      </c>
      <c r="V317" s="2" t="n">
        <f aca="false">ABS(Q317-S317)</f>
        <v>4.88172590988236</v>
      </c>
      <c r="W317" s="2" t="n">
        <f aca="false">ABS(U317-S317)</f>
        <v>16.5666897644583</v>
      </c>
      <c r="X317" s="2" t="n">
        <f aca="false">ABS(U317-Q317)</f>
        <v>11.6849638545759</v>
      </c>
    </row>
    <row r="318" customFormat="false" ht="12.75" hidden="false" customHeight="false" outlineLevel="0" collapsed="false">
      <c r="A318" s="0" t="n">
        <v>116</v>
      </c>
      <c r="B318" s="0" t="n">
        <v>27</v>
      </c>
      <c r="C318" s="0" t="n">
        <f aca="false">A318+B318</f>
        <v>143</v>
      </c>
      <c r="D318" s="0" t="n">
        <v>553</v>
      </c>
      <c r="E318" s="0" t="n">
        <v>395</v>
      </c>
      <c r="F318" s="0" t="n">
        <f aca="false">D318+E318</f>
        <v>948</v>
      </c>
      <c r="G318" s="2" t="n">
        <f aca="false">A318/B318</f>
        <v>4.2962962962963</v>
      </c>
      <c r="H318" s="2" t="n">
        <f aca="false">D318/E318</f>
        <v>1.4</v>
      </c>
      <c r="I318" s="2" t="n">
        <f aca="false">A318/D318</f>
        <v>0.209764918625678</v>
      </c>
      <c r="J318" s="2" t="n">
        <f aca="false">B318/E318</f>
        <v>0.0683544303797468</v>
      </c>
      <c r="K318" s="2" t="n">
        <f aca="false">A318/C318</f>
        <v>0.811188811188811</v>
      </c>
      <c r="L318" s="2" t="n">
        <f aca="false">B318/C318</f>
        <v>0.188811188811189</v>
      </c>
      <c r="M318" s="2" t="n">
        <f aca="false">D318/F318</f>
        <v>0.583333333333333</v>
      </c>
      <c r="N318" s="2" t="n">
        <f aca="false">E318/F318</f>
        <v>0.416666666666667</v>
      </c>
      <c r="O318" s="1" t="n">
        <f aca="false">C318/F318</f>
        <v>0.15084388185654</v>
      </c>
      <c r="P318" s="2" t="n">
        <f aca="false">(A318/C318)/(D318/F318)</f>
        <v>1.39060939060939</v>
      </c>
      <c r="Q318" s="2" t="n">
        <f aca="false">(P318-1)*100</f>
        <v>39.060939060939</v>
      </c>
      <c r="R318" s="2" t="n">
        <f aca="false">(A318-D318)/D318</f>
        <v>-0.790235081374322</v>
      </c>
      <c r="S318" s="2" t="n">
        <f aca="false">R318*100</f>
        <v>-79.0235081374322</v>
      </c>
      <c r="T318" s="2" t="n">
        <f aca="false">(A318/B318)/(D318/E318)</f>
        <v>3.06878306878307</v>
      </c>
      <c r="U318" s="2" t="n">
        <f aca="false">(T318-1)*100</f>
        <v>206.878306878307</v>
      </c>
      <c r="V318" s="2" t="n">
        <f aca="false">ABS(Q318-S318)</f>
        <v>118.084447198371</v>
      </c>
      <c r="W318" s="2" t="n">
        <f aca="false">ABS(U318-S318)</f>
        <v>285.901815015739</v>
      </c>
      <c r="X318" s="2" t="n">
        <f aca="false">ABS(U318-Q318)</f>
        <v>167.817367817368</v>
      </c>
    </row>
    <row r="319" customFormat="false" ht="12.75" hidden="false" customHeight="false" outlineLevel="0" collapsed="false">
      <c r="A319" s="0" t="n">
        <v>439</v>
      </c>
      <c r="B319" s="0" t="n">
        <v>731</v>
      </c>
      <c r="C319" s="0" t="n">
        <f aca="false">A319+B319</f>
        <v>1170</v>
      </c>
      <c r="D319" s="0" t="n">
        <v>608</v>
      </c>
      <c r="E319" s="0" t="n">
        <v>783</v>
      </c>
      <c r="F319" s="0" t="n">
        <f aca="false">D319+E319</f>
        <v>1391</v>
      </c>
      <c r="G319" s="2" t="n">
        <f aca="false">A319/B319</f>
        <v>0.600547195622435</v>
      </c>
      <c r="H319" s="2" t="n">
        <f aca="false">D319/E319</f>
        <v>0.776500638569604</v>
      </c>
      <c r="I319" s="2" t="n">
        <f aca="false">A319/D319</f>
        <v>0.722039473684211</v>
      </c>
      <c r="J319" s="2" t="n">
        <f aca="false">B319/E319</f>
        <v>0.933588761174968</v>
      </c>
      <c r="K319" s="2" t="n">
        <f aca="false">A319/C319</f>
        <v>0.375213675213675</v>
      </c>
      <c r="L319" s="2" t="n">
        <f aca="false">B319/C319</f>
        <v>0.624786324786325</v>
      </c>
      <c r="M319" s="2" t="n">
        <f aca="false">D319/F319</f>
        <v>0.437095614665708</v>
      </c>
      <c r="N319" s="2" t="n">
        <f aca="false">E319/F319</f>
        <v>0.562904385334292</v>
      </c>
      <c r="O319" s="1" t="n">
        <f aca="false">C319/F319</f>
        <v>0.841121495327103</v>
      </c>
      <c r="P319" s="2" t="n">
        <f aca="false">(A319/C319)/(D319/F319)</f>
        <v>0.858424707602339</v>
      </c>
      <c r="Q319" s="2" t="n">
        <f aca="false">(P319-1)*100</f>
        <v>-14.1575292397661</v>
      </c>
      <c r="R319" s="2" t="n">
        <f aca="false">(A319-D319)/D319</f>
        <v>-0.27796052631579</v>
      </c>
      <c r="S319" s="2" t="n">
        <f aca="false">R319*100</f>
        <v>-27.796052631579</v>
      </c>
      <c r="T319" s="2" t="n">
        <f aca="false">(A319/B319)/(D319/E319)</f>
        <v>0.773402062783498</v>
      </c>
      <c r="U319" s="2" t="n">
        <f aca="false">(T319-1)*100</f>
        <v>-22.6597937216502</v>
      </c>
      <c r="V319" s="2" t="n">
        <f aca="false">ABS(Q319-S319)</f>
        <v>13.6385233918129</v>
      </c>
      <c r="W319" s="2" t="n">
        <f aca="false">ABS(U319-S319)</f>
        <v>5.13625890992871</v>
      </c>
      <c r="X319" s="2" t="n">
        <f aca="false">ABS(U319-Q319)</f>
        <v>8.50226448188415</v>
      </c>
    </row>
    <row r="320" customFormat="false" ht="12.75" hidden="false" customHeight="false" outlineLevel="0" collapsed="false">
      <c r="A320" s="0" t="n">
        <v>701</v>
      </c>
      <c r="B320" s="0" t="n">
        <v>879</v>
      </c>
      <c r="C320" s="0" t="n">
        <f aca="false">A320+B320</f>
        <v>1580</v>
      </c>
      <c r="D320" s="0" t="n">
        <v>507</v>
      </c>
      <c r="E320" s="0" t="n">
        <v>575</v>
      </c>
      <c r="F320" s="0" t="n">
        <f aca="false">D320+E320</f>
        <v>1082</v>
      </c>
      <c r="G320" s="2" t="n">
        <f aca="false">A320/B320</f>
        <v>0.797497155858931</v>
      </c>
      <c r="H320" s="2" t="n">
        <f aca="false">D320/E320</f>
        <v>0.881739130434783</v>
      </c>
      <c r="I320" s="2" t="n">
        <f aca="false">A320/D320</f>
        <v>1.38264299802761</v>
      </c>
      <c r="J320" s="2" t="n">
        <f aca="false">B320/E320</f>
        <v>1.52869565217391</v>
      </c>
      <c r="K320" s="2" t="n">
        <f aca="false">A320/C320</f>
        <v>0.443670886075949</v>
      </c>
      <c r="L320" s="2" t="n">
        <f aca="false">B320/C320</f>
        <v>0.556329113924051</v>
      </c>
      <c r="M320" s="2" t="n">
        <f aca="false">D320/F320</f>
        <v>0.468576709796673</v>
      </c>
      <c r="N320" s="2" t="n">
        <f aca="false">E320/F320</f>
        <v>0.531423290203327</v>
      </c>
      <c r="O320" s="1" t="n">
        <f aca="false">C320/F320</f>
        <v>1.46025878003697</v>
      </c>
      <c r="P320" s="2" t="n">
        <f aca="false">(A320/C320)/(D320/F320)</f>
        <v>0.946847926497391</v>
      </c>
      <c r="Q320" s="2" t="n">
        <f aca="false">(P320-1)*100</f>
        <v>-5.31520735026091</v>
      </c>
      <c r="R320" s="2" t="n">
        <f aca="false">(A320-D320)/D320</f>
        <v>0.382642998027613</v>
      </c>
      <c r="S320" s="2" t="n">
        <f aca="false">R320*100</f>
        <v>38.2642998027613</v>
      </c>
      <c r="T320" s="2" t="n">
        <f aca="false">(A320/B320)/(D320/E320)</f>
        <v>0.904459299051055</v>
      </c>
      <c r="U320" s="2" t="n">
        <f aca="false">(T320-1)*100</f>
        <v>-9.55407009489446</v>
      </c>
      <c r="V320" s="2" t="n">
        <f aca="false">ABS(Q320-S320)</f>
        <v>43.5795071530223</v>
      </c>
      <c r="W320" s="2" t="n">
        <f aca="false">ABS(U320-S320)</f>
        <v>47.8183698976558</v>
      </c>
      <c r="X320" s="2" t="n">
        <f aca="false">ABS(U320-Q320)</f>
        <v>4.23886274463355</v>
      </c>
    </row>
    <row r="321" customFormat="false" ht="12.75" hidden="false" customHeight="false" outlineLevel="0" collapsed="false">
      <c r="A321" s="0" t="n">
        <v>679</v>
      </c>
      <c r="B321" s="0" t="n">
        <v>765</v>
      </c>
      <c r="C321" s="0" t="n">
        <f aca="false">A321+B321</f>
        <v>1444</v>
      </c>
      <c r="D321" s="0" t="n">
        <v>123</v>
      </c>
      <c r="E321" s="0" t="n">
        <v>923</v>
      </c>
      <c r="F321" s="0" t="n">
        <f aca="false">D321+E321</f>
        <v>1046</v>
      </c>
      <c r="G321" s="2" t="n">
        <f aca="false">A321/B321</f>
        <v>0.887581699346405</v>
      </c>
      <c r="H321" s="2" t="n">
        <f aca="false">D321/E321</f>
        <v>0.133261105092091</v>
      </c>
      <c r="I321" s="2" t="n">
        <f aca="false">A321/D321</f>
        <v>5.52032520325203</v>
      </c>
      <c r="J321" s="2" t="n">
        <f aca="false">B321/E321</f>
        <v>0.828819068255688</v>
      </c>
      <c r="K321" s="2" t="n">
        <f aca="false">A321/C321</f>
        <v>0.470221606648199</v>
      </c>
      <c r="L321" s="2" t="n">
        <f aca="false">B321/C321</f>
        <v>0.529778393351801</v>
      </c>
      <c r="M321" s="2" t="n">
        <f aca="false">D321/F321</f>
        <v>0.117590822179732</v>
      </c>
      <c r="N321" s="2" t="n">
        <f aca="false">E321/F321</f>
        <v>0.882409177820268</v>
      </c>
      <c r="O321" s="1" t="n">
        <f aca="false">C321/F321</f>
        <v>1.38049713193117</v>
      </c>
      <c r="P321" s="2" t="n">
        <f aca="false">(A321/C321)/(D321/F321)</f>
        <v>3.99879512645542</v>
      </c>
      <c r="Q321" s="2" t="n">
        <f aca="false">(P321-1)*100</f>
        <v>299.879512645542</v>
      </c>
      <c r="R321" s="2" t="n">
        <f aca="false">(A321-D321)/D321</f>
        <v>4.52032520325203</v>
      </c>
      <c r="S321" s="2" t="n">
        <f aca="false">R321*100</f>
        <v>452.032520325203</v>
      </c>
      <c r="T321" s="2" t="n">
        <f aca="false">(A321/B321)/(D321/E321)</f>
        <v>6.66047080078644</v>
      </c>
      <c r="U321" s="2" t="n">
        <f aca="false">(T321-1)*100</f>
        <v>566.047080078644</v>
      </c>
      <c r="V321" s="2" t="n">
        <f aca="false">ABS(Q321-S321)</f>
        <v>152.153007679661</v>
      </c>
      <c r="W321" s="2" t="n">
        <f aca="false">ABS(U321-S321)</f>
        <v>114.014559753441</v>
      </c>
      <c r="X321" s="2" t="n">
        <f aca="false">ABS(U321-Q321)</f>
        <v>266.167567433102</v>
      </c>
    </row>
    <row r="322" customFormat="false" ht="12.75" hidden="false" customHeight="false" outlineLevel="0" collapsed="false">
      <c r="A322" s="0" t="n">
        <v>701</v>
      </c>
      <c r="B322" s="0" t="n">
        <v>818</v>
      </c>
      <c r="C322" s="0" t="n">
        <f aca="false">A322+B322</f>
        <v>1519</v>
      </c>
      <c r="D322" s="0" t="n">
        <v>351</v>
      </c>
      <c r="E322" s="0" t="n">
        <v>394</v>
      </c>
      <c r="F322" s="0" t="n">
        <f aca="false">D322+E322</f>
        <v>745</v>
      </c>
      <c r="G322" s="2" t="n">
        <f aca="false">A322/B322</f>
        <v>0.856968215158924</v>
      </c>
      <c r="H322" s="2" t="n">
        <f aca="false">D322/E322</f>
        <v>0.890862944162437</v>
      </c>
      <c r="I322" s="2" t="n">
        <f aca="false">A322/D322</f>
        <v>1.997150997151</v>
      </c>
      <c r="J322" s="2" t="n">
        <f aca="false">B322/E322</f>
        <v>2.0761421319797</v>
      </c>
      <c r="K322" s="2" t="n">
        <f aca="false">A322/C322</f>
        <v>0.461487820934826</v>
      </c>
      <c r="L322" s="2" t="n">
        <f aca="false">B322/C322</f>
        <v>0.538512179065175</v>
      </c>
      <c r="M322" s="2" t="n">
        <f aca="false">D322/F322</f>
        <v>0.471140939597315</v>
      </c>
      <c r="N322" s="2" t="n">
        <f aca="false">E322/F322</f>
        <v>0.528859060402685</v>
      </c>
      <c r="O322" s="1" t="n">
        <f aca="false">C322/F322</f>
        <v>2.03892617449664</v>
      </c>
      <c r="P322" s="2" t="n">
        <f aca="false">(A322/C322)/(D322/F322)</f>
        <v>0.979511186884459</v>
      </c>
      <c r="Q322" s="2" t="n">
        <f aca="false">(P322-1)*100</f>
        <v>-2.04888131155413</v>
      </c>
      <c r="R322" s="2" t="n">
        <f aca="false">(A322-D322)/D322</f>
        <v>0.997150997150997</v>
      </c>
      <c r="S322" s="2" t="n">
        <f aca="false">R322*100</f>
        <v>99.7150997150997</v>
      </c>
      <c r="T322" s="2" t="n">
        <f aca="false">(A322/B322)/(D322/E322)</f>
        <v>0.961952925278109</v>
      </c>
      <c r="U322" s="2" t="n">
        <f aca="false">(T322-1)*100</f>
        <v>-3.80470747218913</v>
      </c>
      <c r="V322" s="2" t="n">
        <f aca="false">ABS(Q322-S322)</f>
        <v>101.763981026654</v>
      </c>
      <c r="W322" s="2" t="n">
        <f aca="false">ABS(U322-S322)</f>
        <v>103.519807187289</v>
      </c>
      <c r="X322" s="2" t="n">
        <f aca="false">ABS(U322-Q322)</f>
        <v>1.755826160635</v>
      </c>
    </row>
    <row r="323" customFormat="false" ht="12.75" hidden="false" customHeight="false" outlineLevel="0" collapsed="false">
      <c r="A323" s="0" t="n">
        <v>281</v>
      </c>
      <c r="B323" s="0" t="n">
        <v>930</v>
      </c>
      <c r="C323" s="0" t="n">
        <f aca="false">A323+B323</f>
        <v>1211</v>
      </c>
      <c r="D323" s="0" t="n">
        <v>468</v>
      </c>
      <c r="E323" s="0" t="n">
        <v>571</v>
      </c>
      <c r="F323" s="0" t="n">
        <f aca="false">D323+E323</f>
        <v>1039</v>
      </c>
      <c r="G323" s="2" t="n">
        <f aca="false">A323/B323</f>
        <v>0.302150537634409</v>
      </c>
      <c r="H323" s="2" t="n">
        <f aca="false">D323/E323</f>
        <v>0.819614711033275</v>
      </c>
      <c r="I323" s="2" t="n">
        <f aca="false">A323/D323</f>
        <v>0.60042735042735</v>
      </c>
      <c r="J323" s="2" t="n">
        <f aca="false">B323/E323</f>
        <v>1.62872154115587</v>
      </c>
      <c r="K323" s="2" t="n">
        <f aca="false">A323/C323</f>
        <v>0.232039636663914</v>
      </c>
      <c r="L323" s="2" t="n">
        <f aca="false">B323/C323</f>
        <v>0.767960363336086</v>
      </c>
      <c r="M323" s="2" t="n">
        <f aca="false">D323/F323</f>
        <v>0.450433108758422</v>
      </c>
      <c r="N323" s="2" t="n">
        <f aca="false">E323/F323</f>
        <v>0.549566891241578</v>
      </c>
      <c r="O323" s="1" t="n">
        <f aca="false">C323/F323</f>
        <v>1.1655437921078</v>
      </c>
      <c r="P323" s="2" t="n">
        <f aca="false">(A323/C323)/(D323/F323)</f>
        <v>0.515147825841468</v>
      </c>
      <c r="Q323" s="2" t="n">
        <f aca="false">(P323-1)*100</f>
        <v>-48.4852174158533</v>
      </c>
      <c r="R323" s="2" t="n">
        <f aca="false">(A323-D323)/D323</f>
        <v>-0.39957264957265</v>
      </c>
      <c r="S323" s="2" t="n">
        <f aca="false">R323*100</f>
        <v>-39.957264957265</v>
      </c>
      <c r="T323" s="2" t="n">
        <f aca="false">(A323/B323)/(D323/E323)</f>
        <v>0.368649480746255</v>
      </c>
      <c r="U323" s="2" t="n">
        <f aca="false">(T323-1)*100</f>
        <v>-63.1350519253745</v>
      </c>
      <c r="V323" s="2" t="n">
        <f aca="false">ABS(Q323-S323)</f>
        <v>8.5279524585883</v>
      </c>
      <c r="W323" s="2" t="n">
        <f aca="false">ABS(U323-S323)</f>
        <v>23.1777869681095</v>
      </c>
      <c r="X323" s="2" t="n">
        <f aca="false">ABS(U323-Q323)</f>
        <v>14.6498345095212</v>
      </c>
    </row>
    <row r="324" customFormat="false" ht="12.75" hidden="false" customHeight="false" outlineLevel="0" collapsed="false">
      <c r="A324" s="0" t="n">
        <v>161</v>
      </c>
      <c r="B324" s="0" t="n">
        <v>248</v>
      </c>
      <c r="C324" s="0" t="n">
        <f aca="false">A324+B324</f>
        <v>409</v>
      </c>
      <c r="D324" s="0" t="n">
        <v>392</v>
      </c>
      <c r="E324" s="0" t="n">
        <v>140</v>
      </c>
      <c r="F324" s="0" t="n">
        <f aca="false">D324+E324</f>
        <v>532</v>
      </c>
      <c r="G324" s="2" t="n">
        <f aca="false">A324/B324</f>
        <v>0.649193548387097</v>
      </c>
      <c r="H324" s="2" t="n">
        <f aca="false">D324/E324</f>
        <v>2.8</v>
      </c>
      <c r="I324" s="2" t="n">
        <f aca="false">A324/D324</f>
        <v>0.410714285714286</v>
      </c>
      <c r="J324" s="2" t="n">
        <f aca="false">B324/E324</f>
        <v>1.77142857142857</v>
      </c>
      <c r="K324" s="2" t="n">
        <f aca="false">A324/C324</f>
        <v>0.393643031784841</v>
      </c>
      <c r="L324" s="2" t="n">
        <f aca="false">B324/C324</f>
        <v>0.606356968215159</v>
      </c>
      <c r="M324" s="2" t="n">
        <f aca="false">D324/F324</f>
        <v>0.736842105263158</v>
      </c>
      <c r="N324" s="2" t="n">
        <f aca="false">E324/F324</f>
        <v>0.263157894736842</v>
      </c>
      <c r="O324" s="1" t="n">
        <f aca="false">C324/F324</f>
        <v>0.768796992481203</v>
      </c>
      <c r="P324" s="2" t="n">
        <f aca="false">(A324/C324)/(D324/F324)</f>
        <v>0.534229828850856</v>
      </c>
      <c r="Q324" s="2" t="n">
        <f aca="false">(P324-1)*100</f>
        <v>-46.5770171149144</v>
      </c>
      <c r="R324" s="2" t="n">
        <f aca="false">(A324-D324)/D324</f>
        <v>-0.589285714285714</v>
      </c>
      <c r="S324" s="2" t="n">
        <f aca="false">R324*100</f>
        <v>-58.9285714285714</v>
      </c>
      <c r="T324" s="2" t="n">
        <f aca="false">(A324/B324)/(D324/E324)</f>
        <v>0.231854838709677</v>
      </c>
      <c r="U324" s="2" t="n">
        <f aca="false">(T324-1)*100</f>
        <v>-76.8145161290323</v>
      </c>
      <c r="V324" s="2" t="n">
        <f aca="false">ABS(Q324-S324)</f>
        <v>12.351554313657</v>
      </c>
      <c r="W324" s="2" t="n">
        <f aca="false">ABS(U324-S324)</f>
        <v>17.8859447004608</v>
      </c>
      <c r="X324" s="2" t="n">
        <f aca="false">ABS(U324-Q324)</f>
        <v>30.2374990141178</v>
      </c>
    </row>
    <row r="325" customFormat="false" ht="12.75" hidden="false" customHeight="false" outlineLevel="0" collapsed="false">
      <c r="A325" s="0" t="n">
        <v>447</v>
      </c>
      <c r="B325" s="0" t="n">
        <v>992</v>
      </c>
      <c r="C325" s="0" t="n">
        <f aca="false">A325+B325</f>
        <v>1439</v>
      </c>
      <c r="D325" s="0" t="n">
        <v>276</v>
      </c>
      <c r="E325" s="0" t="n">
        <v>267</v>
      </c>
      <c r="F325" s="0" t="n">
        <f aca="false">D325+E325</f>
        <v>543</v>
      </c>
      <c r="G325" s="2" t="n">
        <f aca="false">A325/B325</f>
        <v>0.450604838709677</v>
      </c>
      <c r="H325" s="2" t="n">
        <f aca="false">D325/E325</f>
        <v>1.03370786516854</v>
      </c>
      <c r="I325" s="2" t="n">
        <f aca="false">A325/D325</f>
        <v>1.6195652173913</v>
      </c>
      <c r="J325" s="2" t="n">
        <f aca="false">B325/E325</f>
        <v>3.71535580524345</v>
      </c>
      <c r="K325" s="2" t="n">
        <f aca="false">A325/C325</f>
        <v>0.310632383599722</v>
      </c>
      <c r="L325" s="2" t="n">
        <f aca="false">B325/C325</f>
        <v>0.689367616400278</v>
      </c>
      <c r="M325" s="2" t="n">
        <f aca="false">D325/F325</f>
        <v>0.50828729281768</v>
      </c>
      <c r="N325" s="2" t="n">
        <f aca="false">E325/F325</f>
        <v>0.49171270718232</v>
      </c>
      <c r="O325" s="1" t="n">
        <f aca="false">C325/F325</f>
        <v>2.65009208103131</v>
      </c>
      <c r="P325" s="2" t="n">
        <f aca="false">(A325/C325)/(D325/F325)</f>
        <v>0.611135450342931</v>
      </c>
      <c r="Q325" s="2" t="n">
        <f aca="false">(P325-1)*100</f>
        <v>-38.8864549657069</v>
      </c>
      <c r="R325" s="2" t="n">
        <f aca="false">(A325-D325)/D325</f>
        <v>0.619565217391304</v>
      </c>
      <c r="S325" s="2" t="n">
        <f aca="false">R325*100</f>
        <v>61.9565217391304</v>
      </c>
      <c r="T325" s="2" t="n">
        <f aca="false">(A325/B325)/(D325/E325)</f>
        <v>0.435911202664797</v>
      </c>
      <c r="U325" s="2" t="n">
        <f aca="false">(T325-1)*100</f>
        <v>-56.4088797335203</v>
      </c>
      <c r="V325" s="2" t="n">
        <f aca="false">ABS(Q325-S325)</f>
        <v>100.842976704837</v>
      </c>
      <c r="W325" s="2" t="n">
        <f aca="false">ABS(U325-S325)</f>
        <v>118.365401472651</v>
      </c>
      <c r="X325" s="2" t="n">
        <f aca="false">ABS(U325-Q325)</f>
        <v>17.5224247678135</v>
      </c>
    </row>
    <row r="326" customFormat="false" ht="12.75" hidden="false" customHeight="false" outlineLevel="0" collapsed="false">
      <c r="A326" s="0" t="n">
        <v>552</v>
      </c>
      <c r="B326" s="0" t="n">
        <v>395</v>
      </c>
      <c r="C326" s="0" t="n">
        <f aca="false">A326+B326</f>
        <v>947</v>
      </c>
      <c r="D326" s="0" t="n">
        <v>409</v>
      </c>
      <c r="E326" s="0" t="n">
        <v>150</v>
      </c>
      <c r="F326" s="0" t="n">
        <f aca="false">D326+E326</f>
        <v>559</v>
      </c>
      <c r="G326" s="2" t="n">
        <f aca="false">A326/B326</f>
        <v>1.39746835443038</v>
      </c>
      <c r="H326" s="2" t="n">
        <f aca="false">D326/E326</f>
        <v>2.72666666666667</v>
      </c>
      <c r="I326" s="2" t="n">
        <f aca="false">A326/D326</f>
        <v>1.34963325183374</v>
      </c>
      <c r="J326" s="2" t="n">
        <f aca="false">B326/E326</f>
        <v>2.63333333333333</v>
      </c>
      <c r="K326" s="2" t="n">
        <f aca="false">A326/C326</f>
        <v>0.582893347412883</v>
      </c>
      <c r="L326" s="2" t="n">
        <f aca="false">B326/C326</f>
        <v>0.417106652587117</v>
      </c>
      <c r="M326" s="2" t="n">
        <f aca="false">D326/F326</f>
        <v>0.731663685152057</v>
      </c>
      <c r="N326" s="2" t="n">
        <f aca="false">E326/F326</f>
        <v>0.268336314847943</v>
      </c>
      <c r="O326" s="1" t="n">
        <f aca="false">C326/F326</f>
        <v>1.69409660107335</v>
      </c>
      <c r="P326" s="2" t="n">
        <f aca="false">(A326/C326)/(D326/F326)</f>
        <v>0.796668413701226</v>
      </c>
      <c r="Q326" s="2" t="n">
        <f aca="false">(P326-1)*100</f>
        <v>-20.3331586298774</v>
      </c>
      <c r="R326" s="2" t="n">
        <f aca="false">(A326-D326)/D326</f>
        <v>0.349633251833741</v>
      </c>
      <c r="S326" s="2" t="n">
        <f aca="false">R326*100</f>
        <v>34.9633251833741</v>
      </c>
      <c r="T326" s="2" t="n">
        <f aca="false">(A326/B326)/(D326/E326)</f>
        <v>0.51251895639256</v>
      </c>
      <c r="U326" s="2" t="n">
        <f aca="false">(T326-1)*100</f>
        <v>-48.748104360744</v>
      </c>
      <c r="V326" s="2" t="n">
        <f aca="false">ABS(Q326-S326)</f>
        <v>55.2964838132515</v>
      </c>
      <c r="W326" s="2" t="n">
        <f aca="false">ABS(U326-S326)</f>
        <v>83.7114295441181</v>
      </c>
      <c r="X326" s="2" t="n">
        <f aca="false">ABS(U326-Q326)</f>
        <v>28.4149457308666</v>
      </c>
    </row>
    <row r="327" customFormat="false" ht="12.75" hidden="false" customHeight="false" outlineLevel="0" collapsed="false">
      <c r="A327" s="0" t="n">
        <v>86</v>
      </c>
      <c r="B327" s="0" t="n">
        <v>301</v>
      </c>
      <c r="C327" s="0" t="n">
        <f aca="false">A327+B327</f>
        <v>387</v>
      </c>
      <c r="D327" s="0" t="n">
        <v>537</v>
      </c>
      <c r="E327" s="0" t="n">
        <v>779</v>
      </c>
      <c r="F327" s="0" t="n">
        <f aca="false">D327+E327</f>
        <v>1316</v>
      </c>
      <c r="G327" s="2" t="n">
        <f aca="false">A327/B327</f>
        <v>0.285714285714286</v>
      </c>
      <c r="H327" s="2" t="n">
        <f aca="false">D327/E327</f>
        <v>0.689345314505777</v>
      </c>
      <c r="I327" s="2" t="n">
        <f aca="false">A327/D327</f>
        <v>0.160148975791434</v>
      </c>
      <c r="J327" s="2" t="n">
        <f aca="false">B327/E327</f>
        <v>0.386392811296534</v>
      </c>
      <c r="K327" s="2" t="n">
        <f aca="false">A327/C327</f>
        <v>0.222222222222222</v>
      </c>
      <c r="L327" s="2" t="n">
        <f aca="false">B327/C327</f>
        <v>0.777777777777778</v>
      </c>
      <c r="M327" s="2" t="n">
        <f aca="false">D327/F327</f>
        <v>0.408054711246201</v>
      </c>
      <c r="N327" s="2" t="n">
        <f aca="false">E327/F327</f>
        <v>0.591945288753799</v>
      </c>
      <c r="O327" s="1" t="n">
        <f aca="false">C327/F327</f>
        <v>0.294072948328267</v>
      </c>
      <c r="P327" s="2" t="n">
        <f aca="false">(A327/C327)/(D327/F327)</f>
        <v>0.54458928201945</v>
      </c>
      <c r="Q327" s="2" t="n">
        <f aca="false">(P327-1)*100</f>
        <v>-45.541071798055</v>
      </c>
      <c r="R327" s="2" t="n">
        <f aca="false">(A327-D327)/D327</f>
        <v>-0.839851024208566</v>
      </c>
      <c r="S327" s="2" t="n">
        <f aca="false">R327*100</f>
        <v>-83.9851024208566</v>
      </c>
      <c r="T327" s="2" t="n">
        <f aca="false">(A327/B327)/(D327/E327)</f>
        <v>0.414471934025007</v>
      </c>
      <c r="U327" s="2" t="n">
        <f aca="false">(T327-1)*100</f>
        <v>-58.5528065974993</v>
      </c>
      <c r="V327" s="2" t="n">
        <f aca="false">ABS(Q327-S327)</f>
        <v>38.4440306228016</v>
      </c>
      <c r="W327" s="2" t="n">
        <f aca="false">ABS(U327-S327)</f>
        <v>25.4322958233573</v>
      </c>
      <c r="X327" s="2" t="n">
        <f aca="false">ABS(U327-Q327)</f>
        <v>13.0117347994443</v>
      </c>
    </row>
    <row r="328" customFormat="false" ht="12.75" hidden="false" customHeight="false" outlineLevel="0" collapsed="false">
      <c r="A328" s="0" t="n">
        <v>864</v>
      </c>
      <c r="B328" s="0" t="n">
        <v>372</v>
      </c>
      <c r="C328" s="0" t="n">
        <f aca="false">A328+B328</f>
        <v>1236</v>
      </c>
      <c r="D328" s="0" t="n">
        <v>559</v>
      </c>
      <c r="E328" s="0" t="n">
        <v>249</v>
      </c>
      <c r="F328" s="0" t="n">
        <f aca="false">D328+E328</f>
        <v>808</v>
      </c>
      <c r="G328" s="2" t="n">
        <f aca="false">A328/B328</f>
        <v>2.32258064516129</v>
      </c>
      <c r="H328" s="2" t="n">
        <f aca="false">D328/E328</f>
        <v>2.24497991967872</v>
      </c>
      <c r="I328" s="2" t="n">
        <f aca="false">A328/D328</f>
        <v>1.54561717352415</v>
      </c>
      <c r="J328" s="2" t="n">
        <f aca="false">B328/E328</f>
        <v>1.49397590361446</v>
      </c>
      <c r="K328" s="2" t="n">
        <f aca="false">A328/C328</f>
        <v>0.699029126213592</v>
      </c>
      <c r="L328" s="2" t="n">
        <f aca="false">B328/C328</f>
        <v>0.300970873786408</v>
      </c>
      <c r="M328" s="2" t="n">
        <f aca="false">D328/F328</f>
        <v>0.691831683168317</v>
      </c>
      <c r="N328" s="2" t="n">
        <f aca="false">E328/F328</f>
        <v>0.308168316831683</v>
      </c>
      <c r="O328" s="1" t="n">
        <f aca="false">C328/F328</f>
        <v>1.52970297029703</v>
      </c>
      <c r="P328" s="2" t="n">
        <f aca="false">(A328/C328)/(D328/F328)</f>
        <v>1.01040345971482</v>
      </c>
      <c r="Q328" s="2" t="n">
        <f aca="false">(P328-1)*100</f>
        <v>1.04034597148168</v>
      </c>
      <c r="R328" s="2" t="n">
        <f aca="false">(A328-D328)/D328</f>
        <v>0.54561717352415</v>
      </c>
      <c r="S328" s="2" t="n">
        <f aca="false">R328*100</f>
        <v>54.561717352415</v>
      </c>
      <c r="T328" s="2" t="n">
        <f aca="false">(A328/B328)/(D328/E328)</f>
        <v>1.03456633389117</v>
      </c>
      <c r="U328" s="2" t="n">
        <f aca="false">(T328-1)*100</f>
        <v>3.45663338911653</v>
      </c>
      <c r="V328" s="2" t="n">
        <f aca="false">ABS(Q328-S328)</f>
        <v>53.5213713809333</v>
      </c>
      <c r="W328" s="2" t="n">
        <f aca="false">ABS(U328-S328)</f>
        <v>51.1050839632985</v>
      </c>
      <c r="X328" s="2" t="n">
        <f aca="false">ABS(U328-Q328)</f>
        <v>2.41628741763484</v>
      </c>
    </row>
    <row r="329" customFormat="false" ht="12.75" hidden="false" customHeight="false" outlineLevel="0" collapsed="false">
      <c r="A329" s="0" t="n">
        <v>825</v>
      </c>
      <c r="B329" s="0" t="n">
        <v>121</v>
      </c>
      <c r="C329" s="0" t="n">
        <f aca="false">A329+B329</f>
        <v>946</v>
      </c>
      <c r="D329" s="0" t="n">
        <v>493</v>
      </c>
      <c r="E329" s="0" t="n">
        <v>366</v>
      </c>
      <c r="F329" s="0" t="n">
        <f aca="false">D329+E329</f>
        <v>859</v>
      </c>
      <c r="G329" s="2" t="n">
        <f aca="false">A329/B329</f>
        <v>6.81818181818182</v>
      </c>
      <c r="H329" s="2" t="n">
        <f aca="false">D329/E329</f>
        <v>1.34699453551913</v>
      </c>
      <c r="I329" s="2" t="n">
        <f aca="false">A329/D329</f>
        <v>1.67342799188641</v>
      </c>
      <c r="J329" s="2" t="n">
        <f aca="false">B329/E329</f>
        <v>0.330601092896175</v>
      </c>
      <c r="K329" s="2" t="n">
        <f aca="false">A329/C329</f>
        <v>0.872093023255814</v>
      </c>
      <c r="L329" s="2" t="n">
        <f aca="false">B329/C329</f>
        <v>0.127906976744186</v>
      </c>
      <c r="M329" s="2" t="n">
        <f aca="false">D329/F329</f>
        <v>0.573923166472643</v>
      </c>
      <c r="N329" s="2" t="n">
        <f aca="false">E329/F329</f>
        <v>0.426076833527357</v>
      </c>
      <c r="O329" s="1" t="n">
        <f aca="false">C329/F329</f>
        <v>1.10128055878929</v>
      </c>
      <c r="P329" s="2" t="n">
        <f aca="false">(A329/C329)/(D329/F329)</f>
        <v>1.51952922307656</v>
      </c>
      <c r="Q329" s="2" t="n">
        <f aca="false">(P329-1)*100</f>
        <v>51.952922307656</v>
      </c>
      <c r="R329" s="2" t="n">
        <f aca="false">(A329-D329)/D329</f>
        <v>0.67342799188641</v>
      </c>
      <c r="S329" s="2" t="n">
        <f aca="false">R329*100</f>
        <v>67.342799188641</v>
      </c>
      <c r="T329" s="2" t="n">
        <f aca="false">(A329/B329)/(D329/E329)</f>
        <v>5.06177392587129</v>
      </c>
      <c r="U329" s="2" t="n">
        <f aca="false">(T329-1)*100</f>
        <v>406.177392587129</v>
      </c>
      <c r="V329" s="2" t="n">
        <f aca="false">ABS(Q329-S329)</f>
        <v>15.389876880985</v>
      </c>
      <c r="W329" s="2" t="n">
        <f aca="false">ABS(U329-S329)</f>
        <v>338.834593398488</v>
      </c>
      <c r="X329" s="2" t="n">
        <f aca="false">ABS(U329-Q329)</f>
        <v>354.224470279473</v>
      </c>
    </row>
    <row r="330" customFormat="false" ht="12.75" hidden="false" customHeight="false" outlineLevel="0" collapsed="false">
      <c r="A330" s="0" t="n">
        <v>48</v>
      </c>
      <c r="B330" s="0" t="n">
        <v>717</v>
      </c>
      <c r="C330" s="0" t="n">
        <f aca="false">A330+B330</f>
        <v>765</v>
      </c>
      <c r="D330" s="0" t="n">
        <v>6</v>
      </c>
      <c r="E330" s="0" t="n">
        <v>530</v>
      </c>
      <c r="F330" s="0" t="n">
        <f aca="false">D330+E330</f>
        <v>536</v>
      </c>
      <c r="G330" s="2" t="n">
        <f aca="false">A330/B330</f>
        <v>0.0669456066945607</v>
      </c>
      <c r="H330" s="2" t="n">
        <f aca="false">D330/E330</f>
        <v>0.0113207547169811</v>
      </c>
      <c r="I330" s="2" t="n">
        <f aca="false">A330/D330</f>
        <v>8</v>
      </c>
      <c r="J330" s="2" t="n">
        <f aca="false">B330/E330</f>
        <v>1.35283018867925</v>
      </c>
      <c r="K330" s="2" t="n">
        <f aca="false">A330/C330</f>
        <v>0.0627450980392157</v>
      </c>
      <c r="L330" s="2" t="n">
        <f aca="false">B330/C330</f>
        <v>0.937254901960784</v>
      </c>
      <c r="M330" s="2" t="n">
        <f aca="false">D330/F330</f>
        <v>0.0111940298507463</v>
      </c>
      <c r="N330" s="2" t="n">
        <f aca="false">E330/F330</f>
        <v>0.988805970149254</v>
      </c>
      <c r="O330" s="1" t="n">
        <f aca="false">C330/F330</f>
        <v>1.42723880597015</v>
      </c>
      <c r="P330" s="2" t="n">
        <f aca="false">(A330/C330)/(D330/F330)</f>
        <v>5.60522875816994</v>
      </c>
      <c r="Q330" s="2" t="n">
        <f aca="false">(P330-1)*100</f>
        <v>460.522875816994</v>
      </c>
      <c r="R330" s="2" t="n">
        <f aca="false">(A330-D330)/D330</f>
        <v>7</v>
      </c>
      <c r="S330" s="2" t="n">
        <f aca="false">R330*100</f>
        <v>700</v>
      </c>
      <c r="T330" s="2" t="n">
        <f aca="false">(A330/B330)/(D330/E330)</f>
        <v>5.91352859135286</v>
      </c>
      <c r="U330" s="2" t="n">
        <f aca="false">(T330-1)*100</f>
        <v>491.352859135286</v>
      </c>
      <c r="V330" s="2" t="n">
        <f aca="false">ABS(Q330-S330)</f>
        <v>239.477124183006</v>
      </c>
      <c r="W330" s="2" t="n">
        <f aca="false">ABS(U330-S330)</f>
        <v>208.647140864714</v>
      </c>
      <c r="X330" s="2" t="n">
        <f aca="false">ABS(U330-Q330)</f>
        <v>30.8299833182924</v>
      </c>
    </row>
    <row r="331" customFormat="false" ht="12.75" hidden="false" customHeight="false" outlineLevel="0" collapsed="false">
      <c r="A331" s="0" t="n">
        <v>646</v>
      </c>
      <c r="B331" s="0" t="n">
        <v>229</v>
      </c>
      <c r="C331" s="0" t="n">
        <f aca="false">A331+B331</f>
        <v>875</v>
      </c>
      <c r="D331" s="0" t="n">
        <v>444</v>
      </c>
      <c r="E331" s="0" t="n">
        <v>306</v>
      </c>
      <c r="F331" s="0" t="n">
        <f aca="false">D331+E331</f>
        <v>750</v>
      </c>
      <c r="G331" s="2" t="n">
        <f aca="false">A331/B331</f>
        <v>2.82096069868996</v>
      </c>
      <c r="H331" s="2" t="n">
        <f aca="false">D331/E331</f>
        <v>1.45098039215686</v>
      </c>
      <c r="I331" s="2" t="n">
        <f aca="false">A331/D331</f>
        <v>1.45495495495496</v>
      </c>
      <c r="J331" s="2" t="n">
        <f aca="false">B331/E331</f>
        <v>0.748366013071895</v>
      </c>
      <c r="K331" s="2" t="n">
        <f aca="false">A331/C331</f>
        <v>0.738285714285714</v>
      </c>
      <c r="L331" s="2" t="n">
        <f aca="false">B331/C331</f>
        <v>0.261714285714286</v>
      </c>
      <c r="M331" s="2" t="n">
        <f aca="false">D331/F331</f>
        <v>0.592</v>
      </c>
      <c r="N331" s="2" t="n">
        <f aca="false">E331/F331</f>
        <v>0.408</v>
      </c>
      <c r="O331" s="1" t="n">
        <f aca="false">C331/F331</f>
        <v>1.16666666666667</v>
      </c>
      <c r="P331" s="2" t="n">
        <f aca="false">(A331/C331)/(D331/F331)</f>
        <v>1.24710424710425</v>
      </c>
      <c r="Q331" s="2" t="n">
        <f aca="false">(P331-1)*100</f>
        <v>24.7104247104247</v>
      </c>
      <c r="R331" s="2" t="n">
        <f aca="false">(A331-D331)/D331</f>
        <v>0.454954954954955</v>
      </c>
      <c r="S331" s="2" t="n">
        <f aca="false">R331*100</f>
        <v>45.4954954954955</v>
      </c>
      <c r="T331" s="2" t="n">
        <f aca="false">(A331/B331)/(D331/E331)</f>
        <v>1.9441756166647</v>
      </c>
      <c r="U331" s="2" t="n">
        <f aca="false">(T331-1)*100</f>
        <v>94.41756166647</v>
      </c>
      <c r="V331" s="2" t="n">
        <f aca="false">ABS(Q331-S331)</f>
        <v>20.7850707850708</v>
      </c>
      <c r="W331" s="2" t="n">
        <f aca="false">ABS(U331-S331)</f>
        <v>48.9220661709745</v>
      </c>
      <c r="X331" s="2" t="n">
        <f aca="false">ABS(U331-Q331)</f>
        <v>69.7071369560453</v>
      </c>
    </row>
    <row r="332" customFormat="false" ht="12.75" hidden="false" customHeight="false" outlineLevel="0" collapsed="false">
      <c r="A332" s="0" t="n">
        <v>216</v>
      </c>
      <c r="B332" s="0" t="n">
        <v>984</v>
      </c>
      <c r="C332" s="0" t="n">
        <f aca="false">A332+B332</f>
        <v>1200</v>
      </c>
      <c r="D332" s="0" t="n">
        <v>386</v>
      </c>
      <c r="E332" s="0" t="n">
        <v>219</v>
      </c>
      <c r="F332" s="0" t="n">
        <f aca="false">D332+E332</f>
        <v>605</v>
      </c>
      <c r="G332" s="2" t="n">
        <f aca="false">A332/B332</f>
        <v>0.219512195121951</v>
      </c>
      <c r="H332" s="2" t="n">
        <f aca="false">D332/E332</f>
        <v>1.76255707762557</v>
      </c>
      <c r="I332" s="2" t="n">
        <f aca="false">A332/D332</f>
        <v>0.559585492227979</v>
      </c>
      <c r="J332" s="2" t="n">
        <f aca="false">B332/E332</f>
        <v>4.49315068493151</v>
      </c>
      <c r="K332" s="2" t="n">
        <f aca="false">A332/C332</f>
        <v>0.18</v>
      </c>
      <c r="L332" s="2" t="n">
        <f aca="false">B332/C332</f>
        <v>0.82</v>
      </c>
      <c r="M332" s="2" t="n">
        <f aca="false">D332/F332</f>
        <v>0.63801652892562</v>
      </c>
      <c r="N332" s="2" t="n">
        <f aca="false">E332/F332</f>
        <v>0.36198347107438</v>
      </c>
      <c r="O332" s="1" t="n">
        <f aca="false">C332/F332</f>
        <v>1.98347107438017</v>
      </c>
      <c r="P332" s="2" t="n">
        <f aca="false">(A332/C332)/(D332/F332)</f>
        <v>0.282124352331606</v>
      </c>
      <c r="Q332" s="2" t="n">
        <f aca="false">(P332-1)*100</f>
        <v>-71.7875647668394</v>
      </c>
      <c r="R332" s="2" t="n">
        <f aca="false">(A332-D332)/D332</f>
        <v>-0.440414507772021</v>
      </c>
      <c r="S332" s="2" t="n">
        <f aca="false">R332*100</f>
        <v>-44.0414507772021</v>
      </c>
      <c r="T332" s="2" t="n">
        <f aca="false">(A332/B332)/(D332/E332)</f>
        <v>0.124541893087325</v>
      </c>
      <c r="U332" s="2" t="n">
        <f aca="false">(T332-1)*100</f>
        <v>-87.5458106912675</v>
      </c>
      <c r="V332" s="2" t="n">
        <f aca="false">ABS(Q332-S332)</f>
        <v>27.7461139896373</v>
      </c>
      <c r="W332" s="2" t="n">
        <f aca="false">ABS(U332-S332)</f>
        <v>43.5043599140655</v>
      </c>
      <c r="X332" s="2" t="n">
        <f aca="false">ABS(U332-Q332)</f>
        <v>15.7582459244282</v>
      </c>
    </row>
    <row r="333" customFormat="false" ht="12.75" hidden="false" customHeight="false" outlineLevel="0" collapsed="false">
      <c r="A333" s="0" t="n">
        <v>542</v>
      </c>
      <c r="B333" s="0" t="n">
        <v>724</v>
      </c>
      <c r="C333" s="0" t="n">
        <f aca="false">A333+B333</f>
        <v>1266</v>
      </c>
      <c r="D333" s="0" t="n">
        <v>541</v>
      </c>
      <c r="E333" s="0" t="n">
        <v>191</v>
      </c>
      <c r="F333" s="0" t="n">
        <f aca="false">D333+E333</f>
        <v>732</v>
      </c>
      <c r="G333" s="2" t="n">
        <f aca="false">A333/B333</f>
        <v>0.748618784530387</v>
      </c>
      <c r="H333" s="2" t="n">
        <f aca="false">D333/E333</f>
        <v>2.83246073298429</v>
      </c>
      <c r="I333" s="2" t="n">
        <f aca="false">A333/D333</f>
        <v>1.00184842883549</v>
      </c>
      <c r="J333" s="2" t="n">
        <f aca="false">B333/E333</f>
        <v>3.79057591623037</v>
      </c>
      <c r="K333" s="2" t="n">
        <f aca="false">A333/C333</f>
        <v>0.428120063191153</v>
      </c>
      <c r="L333" s="2" t="n">
        <f aca="false">B333/C333</f>
        <v>0.571879936808847</v>
      </c>
      <c r="M333" s="2" t="n">
        <f aca="false">D333/F333</f>
        <v>0.739071038251366</v>
      </c>
      <c r="N333" s="2" t="n">
        <f aca="false">E333/F333</f>
        <v>0.260928961748634</v>
      </c>
      <c r="O333" s="1" t="n">
        <f aca="false">C333/F333</f>
        <v>1.72950819672131</v>
      </c>
      <c r="P333" s="2" t="n">
        <f aca="false">(A333/C333)/(D333/F333)</f>
        <v>0.579267811933316</v>
      </c>
      <c r="Q333" s="2" t="n">
        <f aca="false">(P333-1)*100</f>
        <v>-42.0732188066684</v>
      </c>
      <c r="R333" s="2" t="n">
        <f aca="false">(A333-D333)/D333</f>
        <v>0.00184842883548983</v>
      </c>
      <c r="S333" s="2" t="n">
        <f aca="false">R333*100</f>
        <v>0.184842883548983</v>
      </c>
      <c r="T333" s="2" t="n">
        <f aca="false">(A333/B333)/(D333/E333)</f>
        <v>0.264299792690026</v>
      </c>
      <c r="U333" s="2" t="n">
        <f aca="false">(T333-1)*100</f>
        <v>-73.5700207309974</v>
      </c>
      <c r="V333" s="2" t="n">
        <f aca="false">ABS(Q333-S333)</f>
        <v>42.2580616902173</v>
      </c>
      <c r="W333" s="2" t="n">
        <f aca="false">ABS(U333-S333)</f>
        <v>73.7548636145464</v>
      </c>
      <c r="X333" s="2" t="n">
        <f aca="false">ABS(U333-Q333)</f>
        <v>31.4968019243291</v>
      </c>
    </row>
    <row r="334" customFormat="false" ht="12.75" hidden="false" customHeight="false" outlineLevel="0" collapsed="false">
      <c r="A334" s="0" t="n">
        <v>187</v>
      </c>
      <c r="B334" s="0" t="n">
        <v>773</v>
      </c>
      <c r="C334" s="0" t="n">
        <f aca="false">A334+B334</f>
        <v>960</v>
      </c>
      <c r="D334" s="0" t="n">
        <v>118</v>
      </c>
      <c r="E334" s="0" t="n">
        <v>138</v>
      </c>
      <c r="F334" s="0" t="n">
        <f aca="false">D334+E334</f>
        <v>256</v>
      </c>
      <c r="G334" s="2" t="n">
        <f aca="false">A334/B334</f>
        <v>0.241914618369987</v>
      </c>
      <c r="H334" s="2" t="n">
        <f aca="false">D334/E334</f>
        <v>0.855072463768116</v>
      </c>
      <c r="I334" s="2" t="n">
        <f aca="false">A334/D334</f>
        <v>1.58474576271186</v>
      </c>
      <c r="J334" s="2" t="n">
        <f aca="false">B334/E334</f>
        <v>5.60144927536232</v>
      </c>
      <c r="K334" s="2" t="n">
        <f aca="false">A334/C334</f>
        <v>0.194791666666667</v>
      </c>
      <c r="L334" s="2" t="n">
        <f aca="false">B334/C334</f>
        <v>0.805208333333333</v>
      </c>
      <c r="M334" s="2" t="n">
        <f aca="false">D334/F334</f>
        <v>0.4609375</v>
      </c>
      <c r="N334" s="2" t="n">
        <f aca="false">E334/F334</f>
        <v>0.5390625</v>
      </c>
      <c r="O334" s="1" t="n">
        <f aca="false">C334/F334</f>
        <v>3.75</v>
      </c>
      <c r="P334" s="2" t="n">
        <f aca="false">(A334/C334)/(D334/F334)</f>
        <v>0.422598870056497</v>
      </c>
      <c r="Q334" s="2" t="n">
        <f aca="false">(P334-1)*100</f>
        <v>-57.7401129943503</v>
      </c>
      <c r="R334" s="2" t="n">
        <f aca="false">(A334-D334)/D334</f>
        <v>0.584745762711864</v>
      </c>
      <c r="S334" s="2" t="n">
        <f aca="false">R334*100</f>
        <v>58.4745762711864</v>
      </c>
      <c r="T334" s="2" t="n">
        <f aca="false">(A334/B334)/(D334/E334)</f>
        <v>0.282917096059815</v>
      </c>
      <c r="U334" s="2" t="n">
        <f aca="false">(T334-1)*100</f>
        <v>-71.7082903940185</v>
      </c>
      <c r="V334" s="2" t="n">
        <f aca="false">ABS(Q334-S334)</f>
        <v>116.214689265537</v>
      </c>
      <c r="W334" s="2" t="n">
        <f aca="false">ABS(U334-S334)</f>
        <v>130.182866665205</v>
      </c>
      <c r="X334" s="2" t="n">
        <f aca="false">ABS(U334-Q334)</f>
        <v>13.9681773996682</v>
      </c>
    </row>
    <row r="335" customFormat="false" ht="12.75" hidden="false" customHeight="false" outlineLevel="0" collapsed="false">
      <c r="A335" s="0" t="n">
        <v>153</v>
      </c>
      <c r="B335" s="0" t="n">
        <v>587</v>
      </c>
      <c r="C335" s="0" t="n">
        <f aca="false">A335+B335</f>
        <v>740</v>
      </c>
      <c r="D335" s="0" t="n">
        <v>956</v>
      </c>
      <c r="E335" s="0" t="n">
        <v>13</v>
      </c>
      <c r="F335" s="0" t="n">
        <f aca="false">D335+E335</f>
        <v>969</v>
      </c>
      <c r="G335" s="2" t="n">
        <f aca="false">A335/B335</f>
        <v>0.260647359454855</v>
      </c>
      <c r="H335" s="2" t="n">
        <f aca="false">D335/E335</f>
        <v>73.5384615384615</v>
      </c>
      <c r="I335" s="2" t="n">
        <f aca="false">A335/D335</f>
        <v>0.160041841004184</v>
      </c>
      <c r="J335" s="2" t="n">
        <f aca="false">B335/E335</f>
        <v>45.1538461538462</v>
      </c>
      <c r="K335" s="2" t="n">
        <f aca="false">A335/C335</f>
        <v>0.206756756756757</v>
      </c>
      <c r="L335" s="2" t="n">
        <f aca="false">B335/C335</f>
        <v>0.793243243243243</v>
      </c>
      <c r="M335" s="2" t="n">
        <f aca="false">D335/F335</f>
        <v>0.986584107327141</v>
      </c>
      <c r="N335" s="2" t="n">
        <f aca="false">E335/F335</f>
        <v>0.0134158926728586</v>
      </c>
      <c r="O335" s="1" t="n">
        <f aca="false">C335/F335</f>
        <v>0.763673890608875</v>
      </c>
      <c r="P335" s="2" t="n">
        <f aca="false">(A335/C335)/(D335/F335)</f>
        <v>0.209568302612236</v>
      </c>
      <c r="Q335" s="2" t="n">
        <f aca="false">(P335-1)*100</f>
        <v>-79.0431697387764</v>
      </c>
      <c r="R335" s="2" t="n">
        <f aca="false">(A335-D335)/D335</f>
        <v>-0.839958158995816</v>
      </c>
      <c r="S335" s="2" t="n">
        <f aca="false">R335*100</f>
        <v>-83.9958158995816</v>
      </c>
      <c r="T335" s="2" t="n">
        <f aca="false">(A335/B335)/(D335/E335)</f>
        <v>0.00354436785869573</v>
      </c>
      <c r="U335" s="2" t="n">
        <f aca="false">(T335-1)*100</f>
        <v>-99.6455632141304</v>
      </c>
      <c r="V335" s="2" t="n">
        <f aca="false">ABS(Q335-S335)</f>
        <v>4.95264616080517</v>
      </c>
      <c r="W335" s="2" t="n">
        <f aca="false">ABS(U335-S335)</f>
        <v>15.6497473145488</v>
      </c>
      <c r="X335" s="2" t="n">
        <f aca="false">ABS(U335-Q335)</f>
        <v>20.602393475354</v>
      </c>
    </row>
    <row r="336" customFormat="false" ht="12.75" hidden="false" customHeight="false" outlineLevel="0" collapsed="false">
      <c r="A336" s="0" t="n">
        <v>890</v>
      </c>
      <c r="B336" s="0" t="n">
        <v>9</v>
      </c>
      <c r="C336" s="0" t="n">
        <f aca="false">A336+B336</f>
        <v>899</v>
      </c>
      <c r="D336" s="0" t="n">
        <v>248</v>
      </c>
      <c r="E336" s="0" t="n">
        <v>546</v>
      </c>
      <c r="F336" s="0" t="n">
        <f aca="false">D336+E336</f>
        <v>794</v>
      </c>
      <c r="G336" s="2" t="n">
        <f aca="false">A336/B336</f>
        <v>98.8888888888889</v>
      </c>
      <c r="H336" s="2" t="n">
        <f aca="false">D336/E336</f>
        <v>0.454212454212454</v>
      </c>
      <c r="I336" s="2" t="n">
        <f aca="false">A336/D336</f>
        <v>3.58870967741936</v>
      </c>
      <c r="J336" s="2" t="n">
        <f aca="false">B336/E336</f>
        <v>0.0164835164835165</v>
      </c>
      <c r="K336" s="2" t="n">
        <f aca="false">A336/C336</f>
        <v>0.989988876529477</v>
      </c>
      <c r="L336" s="2" t="n">
        <f aca="false">B336/C336</f>
        <v>0.0100111234705228</v>
      </c>
      <c r="M336" s="2" t="n">
        <f aca="false">D336/F336</f>
        <v>0.312342569269521</v>
      </c>
      <c r="N336" s="2" t="n">
        <f aca="false">E336/F336</f>
        <v>0.687657430730479</v>
      </c>
      <c r="O336" s="1" t="n">
        <f aca="false">C336/F336</f>
        <v>1.13224181360202</v>
      </c>
      <c r="P336" s="2" t="n">
        <f aca="false">(A336/C336)/(D336/F336)</f>
        <v>3.16956116114679</v>
      </c>
      <c r="Q336" s="2" t="n">
        <f aca="false">(P336-1)*100</f>
        <v>216.956116114679</v>
      </c>
      <c r="R336" s="2" t="n">
        <f aca="false">(A336-D336)/D336</f>
        <v>2.58870967741936</v>
      </c>
      <c r="S336" s="2" t="n">
        <f aca="false">R336*100</f>
        <v>258.870967741936</v>
      </c>
      <c r="T336" s="2" t="n">
        <f aca="false">(A336/B336)/(D336/E336)</f>
        <v>217.715053763441</v>
      </c>
      <c r="U336" s="2" t="n">
        <f aca="false">(T336-1)*100</f>
        <v>21671.5053763441</v>
      </c>
      <c r="V336" s="2" t="n">
        <f aca="false">ABS(Q336-S336)</f>
        <v>41.9148516272561</v>
      </c>
      <c r="W336" s="2" t="n">
        <f aca="false">ABS(U336-S336)</f>
        <v>21412.6344086022</v>
      </c>
      <c r="X336" s="2" t="n">
        <f aca="false">ABS(U336-Q336)</f>
        <v>21454.5492602294</v>
      </c>
    </row>
    <row r="337" customFormat="false" ht="12.75" hidden="false" customHeight="false" outlineLevel="0" collapsed="false">
      <c r="A337" s="0" t="n">
        <v>710</v>
      </c>
      <c r="B337" s="0" t="n">
        <v>699</v>
      </c>
      <c r="C337" s="0" t="n">
        <f aca="false">A337+B337</f>
        <v>1409</v>
      </c>
      <c r="D337" s="0" t="n">
        <v>411</v>
      </c>
      <c r="E337" s="0" t="n">
        <v>74</v>
      </c>
      <c r="F337" s="0" t="n">
        <f aca="false">D337+E337</f>
        <v>485</v>
      </c>
      <c r="G337" s="2" t="n">
        <f aca="false">A337/B337</f>
        <v>1.01573676680973</v>
      </c>
      <c r="H337" s="2" t="n">
        <f aca="false">D337/E337</f>
        <v>5.55405405405405</v>
      </c>
      <c r="I337" s="2" t="n">
        <f aca="false">A337/D337</f>
        <v>1.72749391727494</v>
      </c>
      <c r="J337" s="2" t="n">
        <f aca="false">B337/E337</f>
        <v>9.44594594594595</v>
      </c>
      <c r="K337" s="2" t="n">
        <f aca="false">A337/C337</f>
        <v>0.503903477643719</v>
      </c>
      <c r="L337" s="2" t="n">
        <f aca="false">B337/C337</f>
        <v>0.496096522356281</v>
      </c>
      <c r="M337" s="2" t="n">
        <f aca="false">D337/F337</f>
        <v>0.847422680412371</v>
      </c>
      <c r="N337" s="2" t="n">
        <f aca="false">E337/F337</f>
        <v>0.152577319587629</v>
      </c>
      <c r="O337" s="1" t="n">
        <f aca="false">C337/F337</f>
        <v>2.90515463917526</v>
      </c>
      <c r="P337" s="2" t="n">
        <f aca="false">(A337/C337)/(D337/F337)</f>
        <v>0.594630624470082</v>
      </c>
      <c r="Q337" s="2" t="n">
        <f aca="false">(P337-1)*100</f>
        <v>-40.5369375529918</v>
      </c>
      <c r="R337" s="2" t="n">
        <f aca="false">(A337-D337)/D337</f>
        <v>0.727493917274939</v>
      </c>
      <c r="S337" s="2" t="n">
        <f aca="false">R337*100</f>
        <v>72.7493917274939</v>
      </c>
      <c r="T337" s="2" t="n">
        <f aca="false">(A337/B337)/(D337/E337)</f>
        <v>0.182882045605644</v>
      </c>
      <c r="U337" s="2" t="n">
        <f aca="false">(T337-1)*100</f>
        <v>-81.7117954394356</v>
      </c>
      <c r="V337" s="2" t="n">
        <f aca="false">ABS(Q337-S337)</f>
        <v>113.286329280486</v>
      </c>
      <c r="W337" s="2" t="n">
        <f aca="false">ABS(U337-S337)</f>
        <v>154.461187166929</v>
      </c>
      <c r="X337" s="2" t="n">
        <f aca="false">ABS(U337-Q337)</f>
        <v>41.1748578864437</v>
      </c>
    </row>
    <row r="338" customFormat="false" ht="12.75" hidden="false" customHeight="false" outlineLevel="0" collapsed="false">
      <c r="A338" s="0" t="n">
        <v>879</v>
      </c>
      <c r="B338" s="0" t="n">
        <v>866</v>
      </c>
      <c r="C338" s="0" t="n">
        <f aca="false">A338+B338</f>
        <v>1745</v>
      </c>
      <c r="D338" s="0" t="n">
        <v>98</v>
      </c>
      <c r="E338" s="0" t="n">
        <v>966</v>
      </c>
      <c r="F338" s="0" t="n">
        <f aca="false">D338+E338</f>
        <v>1064</v>
      </c>
      <c r="G338" s="2" t="n">
        <f aca="false">A338/B338</f>
        <v>1.01501154734411</v>
      </c>
      <c r="H338" s="2" t="n">
        <f aca="false">D338/E338</f>
        <v>0.101449275362319</v>
      </c>
      <c r="I338" s="2" t="n">
        <f aca="false">A338/D338</f>
        <v>8.96938775510204</v>
      </c>
      <c r="J338" s="2" t="n">
        <f aca="false">B338/E338</f>
        <v>0.89648033126294</v>
      </c>
      <c r="K338" s="2" t="n">
        <f aca="false">A338/C338</f>
        <v>0.503724928366762</v>
      </c>
      <c r="L338" s="2" t="n">
        <f aca="false">B338/C338</f>
        <v>0.496275071633238</v>
      </c>
      <c r="M338" s="2" t="n">
        <f aca="false">D338/F338</f>
        <v>0.0921052631578947</v>
      </c>
      <c r="N338" s="2" t="n">
        <f aca="false">E338/F338</f>
        <v>0.907894736842105</v>
      </c>
      <c r="O338" s="1" t="n">
        <f aca="false">C338/F338</f>
        <v>1.64003759398496</v>
      </c>
      <c r="P338" s="2" t="n">
        <f aca="false">(A338/C338)/(D338/F338)</f>
        <v>5.46901350798199</v>
      </c>
      <c r="Q338" s="2" t="n">
        <f aca="false">(P338-1)*100</f>
        <v>446.901350798199</v>
      </c>
      <c r="R338" s="2" t="n">
        <f aca="false">(A338-D338)/D338</f>
        <v>7.96938775510204</v>
      </c>
      <c r="S338" s="2" t="n">
        <f aca="false">R338*100</f>
        <v>796.938775510204</v>
      </c>
      <c r="T338" s="2" t="n">
        <f aca="false">(A338/B338)/(D338/E338)</f>
        <v>10.0051138238205</v>
      </c>
      <c r="U338" s="2" t="n">
        <f aca="false">(T338-1)*100</f>
        <v>900.511382382052</v>
      </c>
      <c r="V338" s="2" t="n">
        <f aca="false">ABS(Q338-S338)</f>
        <v>350.037424712005</v>
      </c>
      <c r="W338" s="2" t="n">
        <f aca="false">ABS(U338-S338)</f>
        <v>103.572606871848</v>
      </c>
      <c r="X338" s="2" t="n">
        <f aca="false">ABS(U338-Q338)</f>
        <v>453.610031583853</v>
      </c>
    </row>
    <row r="339" customFormat="false" ht="12.75" hidden="false" customHeight="false" outlineLevel="0" collapsed="false">
      <c r="A339" s="0" t="n">
        <v>853</v>
      </c>
      <c r="B339" s="0" t="n">
        <v>678</v>
      </c>
      <c r="C339" s="0" t="n">
        <f aca="false">A339+B339</f>
        <v>1531</v>
      </c>
      <c r="D339" s="0" t="n">
        <v>196</v>
      </c>
      <c r="E339" s="0" t="n">
        <v>503</v>
      </c>
      <c r="F339" s="0" t="n">
        <f aca="false">D339+E339</f>
        <v>699</v>
      </c>
      <c r="G339" s="2" t="n">
        <f aca="false">A339/B339</f>
        <v>1.25811209439528</v>
      </c>
      <c r="H339" s="2" t="n">
        <f aca="false">D339/E339</f>
        <v>0.389662027833002</v>
      </c>
      <c r="I339" s="2" t="n">
        <f aca="false">A339/D339</f>
        <v>4.35204081632653</v>
      </c>
      <c r="J339" s="2" t="n">
        <f aca="false">B339/E339</f>
        <v>1.34791252485089</v>
      </c>
      <c r="K339" s="2" t="n">
        <f aca="false">A339/C339</f>
        <v>0.557152188112345</v>
      </c>
      <c r="L339" s="2" t="n">
        <f aca="false">B339/C339</f>
        <v>0.442847811887655</v>
      </c>
      <c r="M339" s="2" t="n">
        <f aca="false">D339/F339</f>
        <v>0.280400572246066</v>
      </c>
      <c r="N339" s="2" t="n">
        <f aca="false">E339/F339</f>
        <v>0.719599427753934</v>
      </c>
      <c r="O339" s="1" t="n">
        <f aca="false">C339/F339</f>
        <v>2.19027181688126</v>
      </c>
      <c r="P339" s="2" t="n">
        <f aca="false">(A339/C339)/(D339/F339)</f>
        <v>1.98698663005372</v>
      </c>
      <c r="Q339" s="2" t="n">
        <f aca="false">(P339-1)*100</f>
        <v>98.698663005372</v>
      </c>
      <c r="R339" s="2" t="n">
        <f aca="false">(A339-D339)/D339</f>
        <v>3.35204081632653</v>
      </c>
      <c r="S339" s="2" t="n">
        <f aca="false">R339*100</f>
        <v>335.204081632653</v>
      </c>
      <c r="T339" s="2" t="n">
        <f aca="false">(A339/B339)/(D339/E339)</f>
        <v>3.22872644633075</v>
      </c>
      <c r="U339" s="2" t="n">
        <f aca="false">(T339-1)*100</f>
        <v>222.872644633075</v>
      </c>
      <c r="V339" s="2" t="n">
        <f aca="false">ABS(Q339-S339)</f>
        <v>236.505418627281</v>
      </c>
      <c r="W339" s="2" t="n">
        <f aca="false">ABS(U339-S339)</f>
        <v>112.331436999579</v>
      </c>
      <c r="X339" s="2" t="n">
        <f aca="false">ABS(U339-Q339)</f>
        <v>124.173981627702</v>
      </c>
    </row>
    <row r="340" customFormat="false" ht="12.75" hidden="false" customHeight="false" outlineLevel="0" collapsed="false">
      <c r="A340" s="0" t="n">
        <v>220</v>
      </c>
      <c r="B340" s="0" t="n">
        <v>796</v>
      </c>
      <c r="C340" s="0" t="n">
        <f aca="false">A340+B340</f>
        <v>1016</v>
      </c>
      <c r="D340" s="0" t="n">
        <v>965</v>
      </c>
      <c r="E340" s="0" t="n">
        <v>585</v>
      </c>
      <c r="F340" s="0" t="n">
        <f aca="false">D340+E340</f>
        <v>1550</v>
      </c>
      <c r="G340" s="2" t="n">
        <f aca="false">A340/B340</f>
        <v>0.276381909547739</v>
      </c>
      <c r="H340" s="2" t="n">
        <f aca="false">D340/E340</f>
        <v>1.64957264957265</v>
      </c>
      <c r="I340" s="2" t="n">
        <f aca="false">A340/D340</f>
        <v>0.227979274611399</v>
      </c>
      <c r="J340" s="2" t="n">
        <f aca="false">B340/E340</f>
        <v>1.36068376068376</v>
      </c>
      <c r="K340" s="2" t="n">
        <f aca="false">A340/C340</f>
        <v>0.216535433070866</v>
      </c>
      <c r="L340" s="2" t="n">
        <f aca="false">B340/C340</f>
        <v>0.783464566929134</v>
      </c>
      <c r="M340" s="2" t="n">
        <f aca="false">D340/F340</f>
        <v>0.62258064516129</v>
      </c>
      <c r="N340" s="2" t="n">
        <f aca="false">E340/F340</f>
        <v>0.37741935483871</v>
      </c>
      <c r="O340" s="1" t="n">
        <f aca="false">C340/F340</f>
        <v>0.655483870967742</v>
      </c>
      <c r="P340" s="2" t="n">
        <f aca="false">(A340/C340)/(D340/F340)</f>
        <v>0.347803027212272</v>
      </c>
      <c r="Q340" s="2" t="n">
        <f aca="false">(P340-1)*100</f>
        <v>-65.2196972787728</v>
      </c>
      <c r="R340" s="2" t="n">
        <f aca="false">(A340-D340)/D340</f>
        <v>-0.772020725388601</v>
      </c>
      <c r="S340" s="2" t="n">
        <f aca="false">R340*100</f>
        <v>-77.2020725388601</v>
      </c>
      <c r="T340" s="2" t="n">
        <f aca="false">(A340/B340)/(D340/E340)</f>
        <v>0.167547582471945</v>
      </c>
      <c r="U340" s="2" t="n">
        <f aca="false">(T340-1)*100</f>
        <v>-83.2452417528055</v>
      </c>
      <c r="V340" s="2" t="n">
        <f aca="false">ABS(Q340-S340)</f>
        <v>11.9823752600873</v>
      </c>
      <c r="W340" s="2" t="n">
        <f aca="false">ABS(U340-S340)</f>
        <v>6.04316921394538</v>
      </c>
      <c r="X340" s="2" t="n">
        <f aca="false">ABS(U340-Q340)</f>
        <v>18.0255444740327</v>
      </c>
    </row>
    <row r="341" customFormat="false" ht="12.75" hidden="false" customHeight="false" outlineLevel="0" collapsed="false">
      <c r="A341" s="0" t="n">
        <v>967</v>
      </c>
      <c r="B341" s="0" t="n">
        <v>889</v>
      </c>
      <c r="C341" s="0" t="n">
        <f aca="false">A341+B341</f>
        <v>1856</v>
      </c>
      <c r="D341" s="0" t="n">
        <v>901</v>
      </c>
      <c r="E341" s="0" t="n">
        <v>362</v>
      </c>
      <c r="F341" s="0" t="n">
        <f aca="false">D341+E341</f>
        <v>1263</v>
      </c>
      <c r="G341" s="2" t="n">
        <f aca="false">A341/B341</f>
        <v>1.08773903262092</v>
      </c>
      <c r="H341" s="2" t="n">
        <f aca="false">D341/E341</f>
        <v>2.48895027624309</v>
      </c>
      <c r="I341" s="2" t="n">
        <f aca="false">A341/D341</f>
        <v>1.07325194228635</v>
      </c>
      <c r="J341" s="2" t="n">
        <f aca="false">B341/E341</f>
        <v>2.45580110497238</v>
      </c>
      <c r="K341" s="2" t="n">
        <f aca="false">A341/C341</f>
        <v>0.521012931034483</v>
      </c>
      <c r="L341" s="2" t="n">
        <f aca="false">B341/C341</f>
        <v>0.478987068965517</v>
      </c>
      <c r="M341" s="2" t="n">
        <f aca="false">D341/F341</f>
        <v>0.713380839271576</v>
      </c>
      <c r="N341" s="2" t="n">
        <f aca="false">E341/F341</f>
        <v>0.286619160728424</v>
      </c>
      <c r="O341" s="1" t="n">
        <f aca="false">C341/F341</f>
        <v>1.4695170229612</v>
      </c>
      <c r="P341" s="2" t="n">
        <f aca="false">(A341/C341)/(D341/F341)</f>
        <v>0.730343320639902</v>
      </c>
      <c r="Q341" s="2" t="n">
        <f aca="false">(P341-1)*100</f>
        <v>-26.9656679360098</v>
      </c>
      <c r="R341" s="2" t="n">
        <f aca="false">(A341-D341)/D341</f>
        <v>0.0732519422863485</v>
      </c>
      <c r="S341" s="2" t="n">
        <f aca="false">R341*100</f>
        <v>7.32519422863485</v>
      </c>
      <c r="T341" s="2" t="n">
        <f aca="false">(A341/B341)/(D341/E341)</f>
        <v>0.437027225092979</v>
      </c>
      <c r="U341" s="2" t="n">
        <f aca="false">(T341-1)*100</f>
        <v>-56.2972774907021</v>
      </c>
      <c r="V341" s="2" t="n">
        <f aca="false">ABS(Q341-S341)</f>
        <v>34.2908621646447</v>
      </c>
      <c r="W341" s="2" t="n">
        <f aca="false">ABS(U341-S341)</f>
        <v>63.622471719337</v>
      </c>
      <c r="X341" s="2" t="n">
        <f aca="false">ABS(U341-Q341)</f>
        <v>29.3316095546923</v>
      </c>
    </row>
    <row r="342" customFormat="false" ht="12.75" hidden="false" customHeight="false" outlineLevel="0" collapsed="false">
      <c r="A342" s="0" t="n">
        <v>567</v>
      </c>
      <c r="B342" s="0" t="n">
        <v>110</v>
      </c>
      <c r="C342" s="0" t="n">
        <f aca="false">A342+B342</f>
        <v>677</v>
      </c>
      <c r="D342" s="0" t="n">
        <v>99</v>
      </c>
      <c r="E342" s="0" t="n">
        <v>938</v>
      </c>
      <c r="F342" s="0" t="n">
        <f aca="false">D342+E342</f>
        <v>1037</v>
      </c>
      <c r="G342" s="2" t="n">
        <f aca="false">A342/B342</f>
        <v>5.15454545454545</v>
      </c>
      <c r="H342" s="2" t="n">
        <f aca="false">D342/E342</f>
        <v>0.105543710021322</v>
      </c>
      <c r="I342" s="2" t="n">
        <f aca="false">A342/D342</f>
        <v>5.72727272727273</v>
      </c>
      <c r="J342" s="2" t="n">
        <f aca="false">B342/E342</f>
        <v>0.11727078891258</v>
      </c>
      <c r="K342" s="2" t="n">
        <f aca="false">A342/C342</f>
        <v>0.837518463810931</v>
      </c>
      <c r="L342" s="2" t="n">
        <f aca="false">B342/C342</f>
        <v>0.162481536189069</v>
      </c>
      <c r="M342" s="2" t="n">
        <f aca="false">D342/F342</f>
        <v>0.0954676952748313</v>
      </c>
      <c r="N342" s="2" t="n">
        <f aca="false">E342/F342</f>
        <v>0.904532304725169</v>
      </c>
      <c r="O342" s="1" t="n">
        <f aca="false">C342/F342</f>
        <v>0.652844744455159</v>
      </c>
      <c r="P342" s="2" t="n">
        <f aca="false">(A342/C342)/(D342/F342)</f>
        <v>8.77279441385793</v>
      </c>
      <c r="Q342" s="2" t="n">
        <f aca="false">(P342-1)*100</f>
        <v>777.279441385793</v>
      </c>
      <c r="R342" s="2" t="n">
        <f aca="false">(A342-D342)/D342</f>
        <v>4.72727272727273</v>
      </c>
      <c r="S342" s="2" t="n">
        <f aca="false">R342*100</f>
        <v>472.727272727273</v>
      </c>
      <c r="T342" s="2" t="n">
        <f aca="false">(A342/B342)/(D342/E342)</f>
        <v>48.8380165289256</v>
      </c>
      <c r="U342" s="2" t="n">
        <f aca="false">(T342-1)*100</f>
        <v>4783.80165289256</v>
      </c>
      <c r="V342" s="2" t="n">
        <f aca="false">ABS(Q342-S342)</f>
        <v>304.55216865852</v>
      </c>
      <c r="W342" s="2" t="n">
        <f aca="false">ABS(U342-S342)</f>
        <v>4311.07438016529</v>
      </c>
      <c r="X342" s="2" t="n">
        <f aca="false">ABS(U342-Q342)</f>
        <v>4006.52221150677</v>
      </c>
    </row>
    <row r="343" customFormat="false" ht="12.75" hidden="false" customHeight="false" outlineLevel="0" collapsed="false">
      <c r="A343" s="0" t="n">
        <v>637</v>
      </c>
      <c r="B343" s="0" t="n">
        <v>985</v>
      </c>
      <c r="C343" s="0" t="n">
        <f aca="false">A343+B343</f>
        <v>1622</v>
      </c>
      <c r="D343" s="0" t="n">
        <v>78</v>
      </c>
      <c r="E343" s="0" t="n">
        <v>754</v>
      </c>
      <c r="F343" s="0" t="n">
        <f aca="false">D343+E343</f>
        <v>832</v>
      </c>
      <c r="G343" s="2" t="n">
        <f aca="false">A343/B343</f>
        <v>0.646700507614213</v>
      </c>
      <c r="H343" s="2" t="n">
        <f aca="false">D343/E343</f>
        <v>0.103448275862069</v>
      </c>
      <c r="I343" s="2" t="n">
        <f aca="false">A343/D343</f>
        <v>8.16666666666667</v>
      </c>
      <c r="J343" s="2" t="n">
        <f aca="false">B343/E343</f>
        <v>1.30636604774536</v>
      </c>
      <c r="K343" s="2" t="n">
        <f aca="false">A343/C343</f>
        <v>0.392725030826141</v>
      </c>
      <c r="L343" s="2" t="n">
        <f aca="false">B343/C343</f>
        <v>0.60727496917386</v>
      </c>
      <c r="M343" s="2" t="n">
        <f aca="false">D343/F343</f>
        <v>0.09375</v>
      </c>
      <c r="N343" s="2" t="n">
        <f aca="false">E343/F343</f>
        <v>0.90625</v>
      </c>
      <c r="O343" s="1" t="n">
        <f aca="false">C343/F343</f>
        <v>1.94951923076923</v>
      </c>
      <c r="P343" s="2" t="n">
        <f aca="false">(A343/C343)/(D343/F343)</f>
        <v>4.18906699547883</v>
      </c>
      <c r="Q343" s="2" t="n">
        <f aca="false">(P343-1)*100</f>
        <v>318.906699547883</v>
      </c>
      <c r="R343" s="2" t="n">
        <f aca="false">(A343-D343)/D343</f>
        <v>7.16666666666667</v>
      </c>
      <c r="S343" s="2" t="n">
        <f aca="false">R343*100</f>
        <v>716.666666666667</v>
      </c>
      <c r="T343" s="2" t="n">
        <f aca="false">(A343/B343)/(D343/E343)</f>
        <v>6.25143824027073</v>
      </c>
      <c r="U343" s="2" t="n">
        <f aca="false">(T343-1)*100</f>
        <v>525.143824027073</v>
      </c>
      <c r="V343" s="2" t="n">
        <f aca="false">ABS(Q343-S343)</f>
        <v>397.759967118783</v>
      </c>
      <c r="W343" s="2" t="n">
        <f aca="false">ABS(U343-S343)</f>
        <v>191.522842639594</v>
      </c>
      <c r="X343" s="2" t="n">
        <f aca="false">ABS(U343-Q343)</f>
        <v>206.237124479189</v>
      </c>
    </row>
    <row r="344" customFormat="false" ht="12.75" hidden="false" customHeight="false" outlineLevel="0" collapsed="false">
      <c r="A344" s="0" t="n">
        <v>428</v>
      </c>
      <c r="B344" s="0" t="n">
        <v>315</v>
      </c>
      <c r="C344" s="0" t="n">
        <f aca="false">A344+B344</f>
        <v>743</v>
      </c>
      <c r="D344" s="0" t="n">
        <v>724</v>
      </c>
      <c r="E344" s="0" t="n">
        <v>128</v>
      </c>
      <c r="F344" s="0" t="n">
        <f aca="false">D344+E344</f>
        <v>852</v>
      </c>
      <c r="G344" s="2" t="n">
        <f aca="false">A344/B344</f>
        <v>1.35873015873016</v>
      </c>
      <c r="H344" s="2" t="n">
        <f aca="false">D344/E344</f>
        <v>5.65625</v>
      </c>
      <c r="I344" s="2" t="n">
        <f aca="false">A344/D344</f>
        <v>0.591160220994475</v>
      </c>
      <c r="J344" s="2" t="n">
        <f aca="false">B344/E344</f>
        <v>2.4609375</v>
      </c>
      <c r="K344" s="2" t="n">
        <f aca="false">A344/C344</f>
        <v>0.576043068640646</v>
      </c>
      <c r="L344" s="2" t="n">
        <f aca="false">B344/C344</f>
        <v>0.423956931359354</v>
      </c>
      <c r="M344" s="2" t="n">
        <f aca="false">D344/F344</f>
        <v>0.849765258215963</v>
      </c>
      <c r="N344" s="2" t="n">
        <f aca="false">E344/F344</f>
        <v>0.150234741784038</v>
      </c>
      <c r="O344" s="1" t="n">
        <f aca="false">C344/F344</f>
        <v>0.872065727699531</v>
      </c>
      <c r="P344" s="2" t="n">
        <f aca="false">(A344/C344)/(D344/F344)</f>
        <v>0.6778849371296</v>
      </c>
      <c r="Q344" s="2" t="n">
        <f aca="false">(P344-1)*100</f>
        <v>-32.21150628704</v>
      </c>
      <c r="R344" s="2" t="n">
        <f aca="false">(A344-D344)/D344</f>
        <v>-0.408839779005525</v>
      </c>
      <c r="S344" s="2" t="n">
        <f aca="false">R344*100</f>
        <v>-40.8839779005525</v>
      </c>
      <c r="T344" s="2" t="n">
        <f aca="false">(A344/B344)/(D344/E344)</f>
        <v>0.240217486626326</v>
      </c>
      <c r="U344" s="2" t="n">
        <f aca="false">(T344-1)*100</f>
        <v>-75.9782513373674</v>
      </c>
      <c r="V344" s="2" t="n">
        <f aca="false">ABS(Q344-S344)</f>
        <v>8.67247161351249</v>
      </c>
      <c r="W344" s="2" t="n">
        <f aca="false">ABS(U344-S344)</f>
        <v>35.0942734368149</v>
      </c>
      <c r="X344" s="2" t="n">
        <f aca="false">ABS(U344-Q344)</f>
        <v>43.7667450503274</v>
      </c>
    </row>
    <row r="345" customFormat="false" ht="12.75" hidden="false" customHeight="false" outlineLevel="0" collapsed="false">
      <c r="A345" s="0" t="n">
        <v>815</v>
      </c>
      <c r="B345" s="0" t="n">
        <v>844</v>
      </c>
      <c r="C345" s="0" t="n">
        <f aca="false">A345+B345</f>
        <v>1659</v>
      </c>
      <c r="D345" s="0" t="n">
        <v>146</v>
      </c>
      <c r="E345" s="0" t="n">
        <v>533</v>
      </c>
      <c r="F345" s="0" t="n">
        <f aca="false">D345+E345</f>
        <v>679</v>
      </c>
      <c r="G345" s="2" t="n">
        <f aca="false">A345/B345</f>
        <v>0.96563981042654</v>
      </c>
      <c r="H345" s="2" t="n">
        <f aca="false">D345/E345</f>
        <v>0.273921200750469</v>
      </c>
      <c r="I345" s="2" t="n">
        <f aca="false">A345/D345</f>
        <v>5.58219178082192</v>
      </c>
      <c r="J345" s="2" t="n">
        <f aca="false">B345/E345</f>
        <v>1.58348968105066</v>
      </c>
      <c r="K345" s="2" t="n">
        <f aca="false">A345/C345</f>
        <v>0.491259795057263</v>
      </c>
      <c r="L345" s="2" t="n">
        <f aca="false">B345/C345</f>
        <v>0.508740204942737</v>
      </c>
      <c r="M345" s="2" t="n">
        <f aca="false">D345/F345</f>
        <v>0.215022091310751</v>
      </c>
      <c r="N345" s="2" t="n">
        <f aca="false">E345/F345</f>
        <v>0.784977908689249</v>
      </c>
      <c r="O345" s="1" t="n">
        <f aca="false">C345/F345</f>
        <v>2.44329896907217</v>
      </c>
      <c r="P345" s="2" t="n">
        <f aca="false">(A345/C345)/(D345/F345)</f>
        <v>2.28469452632796</v>
      </c>
      <c r="Q345" s="2" t="n">
        <f aca="false">(P345-1)*100</f>
        <v>128.469452632796</v>
      </c>
      <c r="R345" s="2" t="n">
        <f aca="false">(A345-D345)/D345</f>
        <v>4.58219178082192</v>
      </c>
      <c r="S345" s="2" t="n">
        <f aca="false">R345*100</f>
        <v>458.219178082192</v>
      </c>
      <c r="T345" s="2" t="n">
        <f aca="false">(A345/B345)/(D345/E345)</f>
        <v>3.5252467051873</v>
      </c>
      <c r="U345" s="2" t="n">
        <f aca="false">(T345-1)*100</f>
        <v>252.52467051873</v>
      </c>
      <c r="V345" s="2" t="n">
        <f aca="false">ABS(Q345-S345)</f>
        <v>329.749725449396</v>
      </c>
      <c r="W345" s="2" t="n">
        <f aca="false">ABS(U345-S345)</f>
        <v>205.694507563462</v>
      </c>
      <c r="X345" s="2" t="n">
        <f aca="false">ABS(U345-Q345)</f>
        <v>124.055217885934</v>
      </c>
    </row>
    <row r="346" customFormat="false" ht="12.75" hidden="false" customHeight="false" outlineLevel="0" collapsed="false">
      <c r="A346" s="0" t="n">
        <v>170</v>
      </c>
      <c r="B346" s="0" t="n">
        <v>185</v>
      </c>
      <c r="C346" s="0" t="n">
        <f aca="false">A346+B346</f>
        <v>355</v>
      </c>
      <c r="D346" s="0" t="n">
        <v>677</v>
      </c>
      <c r="E346" s="0" t="n">
        <v>44</v>
      </c>
      <c r="F346" s="0" t="n">
        <f aca="false">D346+E346</f>
        <v>721</v>
      </c>
      <c r="G346" s="2" t="n">
        <f aca="false">A346/B346</f>
        <v>0.918918918918919</v>
      </c>
      <c r="H346" s="2" t="n">
        <f aca="false">D346/E346</f>
        <v>15.3863636363636</v>
      </c>
      <c r="I346" s="2" t="n">
        <f aca="false">A346/D346</f>
        <v>0.251107828655835</v>
      </c>
      <c r="J346" s="2" t="n">
        <f aca="false">B346/E346</f>
        <v>4.20454545454545</v>
      </c>
      <c r="K346" s="2" t="n">
        <f aca="false">A346/C346</f>
        <v>0.47887323943662</v>
      </c>
      <c r="L346" s="2" t="n">
        <f aca="false">B346/C346</f>
        <v>0.52112676056338</v>
      </c>
      <c r="M346" s="2" t="n">
        <f aca="false">D346/F346</f>
        <v>0.938973647711512</v>
      </c>
      <c r="N346" s="2" t="n">
        <f aca="false">E346/F346</f>
        <v>0.0610263522884882</v>
      </c>
      <c r="O346" s="1" t="n">
        <f aca="false">C346/F346</f>
        <v>0.492371705963939</v>
      </c>
      <c r="P346" s="2" t="n">
        <f aca="false">(A346/C346)/(D346/F346)</f>
        <v>0.509996463270019</v>
      </c>
      <c r="Q346" s="2" t="n">
        <f aca="false">(P346-1)*100</f>
        <v>-49.0003536729981</v>
      </c>
      <c r="R346" s="2" t="n">
        <f aca="false">(A346-D346)/D346</f>
        <v>-0.748892171344165</v>
      </c>
      <c r="S346" s="2" t="n">
        <f aca="false">R346*100</f>
        <v>-74.8892171344165</v>
      </c>
      <c r="T346" s="2" t="n">
        <f aca="false">(A346/B346)/(D346/E346)</f>
        <v>0.059722943031658</v>
      </c>
      <c r="U346" s="2" t="n">
        <f aca="false">(T346-1)*100</f>
        <v>-94.0277056968342</v>
      </c>
      <c r="V346" s="2" t="n">
        <f aca="false">ABS(Q346-S346)</f>
        <v>25.8888634614184</v>
      </c>
      <c r="W346" s="2" t="n">
        <f aca="false">ABS(U346-S346)</f>
        <v>19.1384885624177</v>
      </c>
      <c r="X346" s="2" t="n">
        <f aca="false">ABS(U346-Q346)</f>
        <v>45.0273520238361</v>
      </c>
    </row>
    <row r="347" customFormat="false" ht="12.75" hidden="false" customHeight="false" outlineLevel="0" collapsed="false">
      <c r="A347" s="0" t="n">
        <v>580</v>
      </c>
      <c r="B347" s="0" t="n">
        <v>304</v>
      </c>
      <c r="C347" s="0" t="n">
        <f aca="false">A347+B347</f>
        <v>884</v>
      </c>
      <c r="D347" s="0" t="n">
        <v>168</v>
      </c>
      <c r="E347" s="0" t="n">
        <v>811</v>
      </c>
      <c r="F347" s="0" t="n">
        <f aca="false">D347+E347</f>
        <v>979</v>
      </c>
      <c r="G347" s="2" t="n">
        <f aca="false">A347/B347</f>
        <v>1.90789473684211</v>
      </c>
      <c r="H347" s="2" t="n">
        <f aca="false">D347/E347</f>
        <v>0.207151664611591</v>
      </c>
      <c r="I347" s="2" t="n">
        <f aca="false">A347/D347</f>
        <v>3.45238095238095</v>
      </c>
      <c r="J347" s="2" t="n">
        <f aca="false">B347/E347</f>
        <v>0.374845869297164</v>
      </c>
      <c r="K347" s="2" t="n">
        <f aca="false">A347/C347</f>
        <v>0.656108597285068</v>
      </c>
      <c r="L347" s="2" t="n">
        <f aca="false">B347/C347</f>
        <v>0.343891402714932</v>
      </c>
      <c r="M347" s="2" t="n">
        <f aca="false">D347/F347</f>
        <v>0.171603677221655</v>
      </c>
      <c r="N347" s="2" t="n">
        <f aca="false">E347/F347</f>
        <v>0.828396322778345</v>
      </c>
      <c r="O347" s="1" t="n">
        <f aca="false">C347/F347</f>
        <v>0.902962206332993</v>
      </c>
      <c r="P347" s="2" t="n">
        <f aca="false">(A347/C347)/(D347/F347)</f>
        <v>3.82339474251239</v>
      </c>
      <c r="Q347" s="2" t="n">
        <f aca="false">(P347-1)*100</f>
        <v>282.339474251239</v>
      </c>
      <c r="R347" s="2" t="n">
        <f aca="false">(A347-D347)/D347</f>
        <v>2.45238095238095</v>
      </c>
      <c r="S347" s="2" t="n">
        <f aca="false">R347*100</f>
        <v>245.238095238095</v>
      </c>
      <c r="T347" s="2" t="n">
        <f aca="false">(A347/B347)/(D347/E347)</f>
        <v>9.21013471177945</v>
      </c>
      <c r="U347" s="2" t="n">
        <f aca="false">(T347-1)*100</f>
        <v>821.013471177945</v>
      </c>
      <c r="V347" s="2" t="n">
        <f aca="false">ABS(Q347-S347)</f>
        <v>37.1013790131437</v>
      </c>
      <c r="W347" s="2" t="n">
        <f aca="false">ABS(U347-S347)</f>
        <v>575.77537593985</v>
      </c>
      <c r="X347" s="2" t="n">
        <f aca="false">ABS(U347-Q347)</f>
        <v>538.673996926706</v>
      </c>
    </row>
    <row r="348" customFormat="false" ht="12.75" hidden="false" customHeight="false" outlineLevel="0" collapsed="false">
      <c r="A348" s="0" t="n">
        <v>372</v>
      </c>
      <c r="B348" s="0" t="n">
        <v>597</v>
      </c>
      <c r="C348" s="0" t="n">
        <f aca="false">A348+B348</f>
        <v>969</v>
      </c>
      <c r="D348" s="0" t="n">
        <v>821</v>
      </c>
      <c r="E348" s="0" t="n">
        <v>557</v>
      </c>
      <c r="F348" s="0" t="n">
        <f aca="false">D348+E348</f>
        <v>1378</v>
      </c>
      <c r="G348" s="2" t="n">
        <f aca="false">A348/B348</f>
        <v>0.623115577889447</v>
      </c>
      <c r="H348" s="2" t="n">
        <f aca="false">D348/E348</f>
        <v>1.47396768402154</v>
      </c>
      <c r="I348" s="2" t="n">
        <f aca="false">A348/D348</f>
        <v>0.453105968331303</v>
      </c>
      <c r="J348" s="2" t="n">
        <f aca="false">B348/E348</f>
        <v>1.07181328545781</v>
      </c>
      <c r="K348" s="2" t="n">
        <f aca="false">A348/C348</f>
        <v>0.38390092879257</v>
      </c>
      <c r="L348" s="2" t="n">
        <f aca="false">B348/C348</f>
        <v>0.61609907120743</v>
      </c>
      <c r="M348" s="2" t="n">
        <f aca="false">D348/F348</f>
        <v>0.595791001451379</v>
      </c>
      <c r="N348" s="2" t="n">
        <f aca="false">E348/F348</f>
        <v>0.404208998548621</v>
      </c>
      <c r="O348" s="1" t="n">
        <f aca="false">C348/F348</f>
        <v>0.703193033381713</v>
      </c>
      <c r="P348" s="2" t="n">
        <f aca="false">(A348/C348)/(D348/F348)</f>
        <v>0.644355030299831</v>
      </c>
      <c r="Q348" s="2" t="n">
        <f aca="false">(P348-1)*100</f>
        <v>-35.5644969700169</v>
      </c>
      <c r="R348" s="2" t="n">
        <f aca="false">(A348-D348)/D348</f>
        <v>-0.546894031668697</v>
      </c>
      <c r="S348" s="2" t="n">
        <f aca="false">R348*100</f>
        <v>-54.6894031668697</v>
      </c>
      <c r="T348" s="2" t="n">
        <f aca="false">(A348/B348)/(D348/E348)</f>
        <v>0.422747109481635</v>
      </c>
      <c r="U348" s="2" t="n">
        <f aca="false">(T348-1)*100</f>
        <v>-57.7252890518365</v>
      </c>
      <c r="V348" s="2" t="n">
        <f aca="false">ABS(Q348-S348)</f>
        <v>19.1249061968527</v>
      </c>
      <c r="W348" s="2" t="n">
        <f aca="false">ABS(U348-S348)</f>
        <v>3.03588588496685</v>
      </c>
      <c r="X348" s="2" t="n">
        <f aca="false">ABS(U348-Q348)</f>
        <v>22.1607920818196</v>
      </c>
    </row>
    <row r="349" customFormat="false" ht="12.75" hidden="false" customHeight="false" outlineLevel="0" collapsed="false">
      <c r="A349" s="0" t="n">
        <v>24</v>
      </c>
      <c r="B349" s="0" t="n">
        <v>331</v>
      </c>
      <c r="C349" s="0" t="n">
        <f aca="false">A349+B349</f>
        <v>355</v>
      </c>
      <c r="D349" s="0" t="n">
        <v>867</v>
      </c>
      <c r="E349" s="0" t="n">
        <v>543</v>
      </c>
      <c r="F349" s="0" t="n">
        <f aca="false">D349+E349</f>
        <v>1410</v>
      </c>
      <c r="G349" s="2" t="n">
        <f aca="false">A349/B349</f>
        <v>0.0725075528700906</v>
      </c>
      <c r="H349" s="2" t="n">
        <f aca="false">D349/E349</f>
        <v>1.59668508287293</v>
      </c>
      <c r="I349" s="2" t="n">
        <f aca="false">A349/D349</f>
        <v>0.027681660899654</v>
      </c>
      <c r="J349" s="2" t="n">
        <f aca="false">B349/E349</f>
        <v>0.609576427255985</v>
      </c>
      <c r="K349" s="2" t="n">
        <f aca="false">A349/C349</f>
        <v>0.0676056338028169</v>
      </c>
      <c r="L349" s="2" t="n">
        <f aca="false">B349/C349</f>
        <v>0.932394366197183</v>
      </c>
      <c r="M349" s="2" t="n">
        <f aca="false">D349/F349</f>
        <v>0.614893617021277</v>
      </c>
      <c r="N349" s="2" t="n">
        <f aca="false">E349/F349</f>
        <v>0.385106382978723</v>
      </c>
      <c r="O349" s="1" t="n">
        <f aca="false">C349/F349</f>
        <v>0.25177304964539</v>
      </c>
      <c r="P349" s="2" t="n">
        <f aca="false">(A349/C349)/(D349/F349)</f>
        <v>0.109946878502851</v>
      </c>
      <c r="Q349" s="2" t="n">
        <f aca="false">(P349-1)*100</f>
        <v>-89.0053121497149</v>
      </c>
      <c r="R349" s="2" t="n">
        <f aca="false">(A349-D349)/D349</f>
        <v>-0.972318339100346</v>
      </c>
      <c r="S349" s="2" t="n">
        <f aca="false">R349*100</f>
        <v>-97.2318339100346</v>
      </c>
      <c r="T349" s="2" t="n">
        <f aca="false">(A349/B349)/(D349/E349)</f>
        <v>0.0454113047387073</v>
      </c>
      <c r="U349" s="2" t="n">
        <f aca="false">(T349-1)*100</f>
        <v>-95.4588695261293</v>
      </c>
      <c r="V349" s="2" t="n">
        <f aca="false">ABS(Q349-S349)</f>
        <v>8.22652176031971</v>
      </c>
      <c r="W349" s="2" t="n">
        <f aca="false">ABS(U349-S349)</f>
        <v>1.77296438390533</v>
      </c>
      <c r="X349" s="2" t="n">
        <f aca="false">ABS(U349-Q349)</f>
        <v>6.45355737641438</v>
      </c>
    </row>
    <row r="350" customFormat="false" ht="12.75" hidden="false" customHeight="false" outlineLevel="0" collapsed="false">
      <c r="A350" s="0" t="n">
        <v>818</v>
      </c>
      <c r="B350" s="0" t="n">
        <v>301</v>
      </c>
      <c r="C350" s="0" t="n">
        <f aca="false">A350+B350</f>
        <v>1119</v>
      </c>
      <c r="D350" s="0" t="n">
        <v>389</v>
      </c>
      <c r="E350" s="0" t="n">
        <v>1</v>
      </c>
      <c r="F350" s="0" t="n">
        <f aca="false">D350+E350</f>
        <v>390</v>
      </c>
      <c r="G350" s="2" t="n">
        <f aca="false">A350/B350</f>
        <v>2.71760797342193</v>
      </c>
      <c r="H350" s="2" t="n">
        <f aca="false">D350/E350</f>
        <v>389</v>
      </c>
      <c r="I350" s="2" t="n">
        <f aca="false">A350/D350</f>
        <v>2.10282776349614</v>
      </c>
      <c r="J350" s="2" t="n">
        <f aca="false">B350/E350</f>
        <v>301</v>
      </c>
      <c r="K350" s="2" t="n">
        <f aca="false">A350/C350</f>
        <v>0.731009830205541</v>
      </c>
      <c r="L350" s="2" t="n">
        <f aca="false">B350/C350</f>
        <v>0.268990169794459</v>
      </c>
      <c r="M350" s="2" t="n">
        <f aca="false">D350/F350</f>
        <v>0.997435897435897</v>
      </c>
      <c r="N350" s="2" t="n">
        <f aca="false">E350/F350</f>
        <v>0.00256410256410256</v>
      </c>
      <c r="O350" s="1" t="n">
        <f aca="false">C350/F350</f>
        <v>2.86923076923077</v>
      </c>
      <c r="P350" s="2" t="n">
        <f aca="false">(A350/C350)/(D350/F350)</f>
        <v>0.732889032853884</v>
      </c>
      <c r="Q350" s="2" t="n">
        <f aca="false">(P350-1)*100</f>
        <v>-26.7110967146116</v>
      </c>
      <c r="R350" s="2" t="n">
        <f aca="false">(A350-D350)/D350</f>
        <v>1.10282776349614</v>
      </c>
      <c r="S350" s="2" t="n">
        <f aca="false">R350*100</f>
        <v>110.282776349614</v>
      </c>
      <c r="T350" s="2" t="n">
        <f aca="false">(A350/B350)/(D350/E350)</f>
        <v>0.00698613874915662</v>
      </c>
      <c r="U350" s="2" t="n">
        <f aca="false">(T350-1)*100</f>
        <v>-99.3013861250843</v>
      </c>
      <c r="V350" s="2" t="n">
        <f aca="false">ABS(Q350-S350)</f>
        <v>136.993873064226</v>
      </c>
      <c r="W350" s="2" t="n">
        <f aca="false">ABS(U350-S350)</f>
        <v>209.584162474699</v>
      </c>
      <c r="X350" s="2" t="n">
        <f aca="false">ABS(U350-Q350)</f>
        <v>72.5902894104727</v>
      </c>
    </row>
    <row r="351" customFormat="false" ht="12.75" hidden="false" customHeight="false" outlineLevel="0" collapsed="false">
      <c r="A351" s="0" t="n">
        <v>330</v>
      </c>
      <c r="B351" s="0" t="n">
        <v>314</v>
      </c>
      <c r="C351" s="0" t="n">
        <f aca="false">A351+B351</f>
        <v>644</v>
      </c>
      <c r="D351" s="0" t="n">
        <v>282</v>
      </c>
      <c r="E351" s="0" t="n">
        <v>73</v>
      </c>
      <c r="F351" s="0" t="n">
        <f aca="false">D351+E351</f>
        <v>355</v>
      </c>
      <c r="G351" s="2" t="n">
        <f aca="false">A351/B351</f>
        <v>1.05095541401274</v>
      </c>
      <c r="H351" s="2" t="n">
        <f aca="false">D351/E351</f>
        <v>3.86301369863014</v>
      </c>
      <c r="I351" s="2" t="n">
        <f aca="false">A351/D351</f>
        <v>1.17021276595745</v>
      </c>
      <c r="J351" s="2" t="n">
        <f aca="false">B351/E351</f>
        <v>4.3013698630137</v>
      </c>
      <c r="K351" s="2" t="n">
        <f aca="false">A351/C351</f>
        <v>0.512422360248447</v>
      </c>
      <c r="L351" s="2" t="n">
        <f aca="false">B351/C351</f>
        <v>0.487577639751553</v>
      </c>
      <c r="M351" s="2" t="n">
        <f aca="false">D351/F351</f>
        <v>0.794366197183099</v>
      </c>
      <c r="N351" s="2" t="n">
        <f aca="false">E351/F351</f>
        <v>0.205633802816901</v>
      </c>
      <c r="O351" s="1" t="n">
        <f aca="false">C351/F351</f>
        <v>1.81408450704225</v>
      </c>
      <c r="P351" s="2" t="n">
        <f aca="false">(A351/C351)/(D351/F351)</f>
        <v>0.645070701731201</v>
      </c>
      <c r="Q351" s="2" t="n">
        <f aca="false">(P351-1)*100</f>
        <v>-35.4929298268799</v>
      </c>
      <c r="R351" s="2" t="n">
        <f aca="false">(A351-D351)/D351</f>
        <v>0.170212765957447</v>
      </c>
      <c r="S351" s="2" t="n">
        <f aca="false">R351*100</f>
        <v>17.0212765957447</v>
      </c>
      <c r="T351" s="2" t="n">
        <f aca="false">(A351/B351)/(D351/E351)</f>
        <v>0.272055834123865</v>
      </c>
      <c r="U351" s="2" t="n">
        <f aca="false">(T351-1)*100</f>
        <v>-72.7944165876135</v>
      </c>
      <c r="V351" s="2" t="n">
        <f aca="false">ABS(Q351-S351)</f>
        <v>52.5142064226246</v>
      </c>
      <c r="W351" s="2" t="n">
        <f aca="false">ABS(U351-S351)</f>
        <v>89.8156931833582</v>
      </c>
      <c r="X351" s="2" t="n">
        <f aca="false">ABS(U351-Q351)</f>
        <v>37.3014867607336</v>
      </c>
    </row>
    <row r="352" customFormat="false" ht="12.75" hidden="false" customHeight="false" outlineLevel="0" collapsed="false">
      <c r="A352" s="0" t="n">
        <v>866</v>
      </c>
      <c r="B352" s="0" t="n">
        <v>3</v>
      </c>
      <c r="C352" s="0" t="n">
        <f aca="false">A352+B352</f>
        <v>869</v>
      </c>
      <c r="D352" s="0" t="n">
        <v>180</v>
      </c>
      <c r="E352" s="0" t="n">
        <v>318</v>
      </c>
      <c r="F352" s="0" t="n">
        <f aca="false">D352+E352</f>
        <v>498</v>
      </c>
      <c r="G352" s="2" t="n">
        <f aca="false">A352/B352</f>
        <v>288.666666666667</v>
      </c>
      <c r="H352" s="2" t="n">
        <f aca="false">D352/E352</f>
        <v>0.566037735849057</v>
      </c>
      <c r="I352" s="2" t="n">
        <f aca="false">A352/D352</f>
        <v>4.81111111111111</v>
      </c>
      <c r="J352" s="2" t="n">
        <f aca="false">B352/E352</f>
        <v>0.00943396226415094</v>
      </c>
      <c r="K352" s="2" t="n">
        <f aca="false">A352/C352</f>
        <v>0.996547756041427</v>
      </c>
      <c r="L352" s="2" t="n">
        <f aca="false">B352/C352</f>
        <v>0.00345224395857307</v>
      </c>
      <c r="M352" s="2" t="n">
        <f aca="false">D352/F352</f>
        <v>0.36144578313253</v>
      </c>
      <c r="N352" s="2" t="n">
        <f aca="false">E352/F352</f>
        <v>0.63855421686747</v>
      </c>
      <c r="O352" s="1" t="n">
        <f aca="false">C352/F352</f>
        <v>1.74497991967871</v>
      </c>
      <c r="P352" s="2" t="n">
        <f aca="false">(A352/C352)/(D352/F352)</f>
        <v>2.75711545838128</v>
      </c>
      <c r="Q352" s="2" t="n">
        <f aca="false">(P352-1)*100</f>
        <v>175.711545838128</v>
      </c>
      <c r="R352" s="2" t="n">
        <f aca="false">(A352-D352)/D352</f>
        <v>3.81111111111111</v>
      </c>
      <c r="S352" s="2" t="n">
        <f aca="false">R352*100</f>
        <v>381.111111111111</v>
      </c>
      <c r="T352" s="2" t="n">
        <f aca="false">(A352/B352)/(D352/E352)</f>
        <v>509.977777777778</v>
      </c>
      <c r="U352" s="2" t="n">
        <f aca="false">(T352-1)*100</f>
        <v>50897.7777777778</v>
      </c>
      <c r="V352" s="2" t="n">
        <f aca="false">ABS(Q352-S352)</f>
        <v>205.399565272983</v>
      </c>
      <c r="W352" s="2" t="n">
        <f aca="false">ABS(U352-S352)</f>
        <v>50516.6666666667</v>
      </c>
      <c r="X352" s="2" t="n">
        <f aca="false">ABS(U352-Q352)</f>
        <v>50722.0662319397</v>
      </c>
    </row>
    <row r="353" customFormat="false" ht="12.75" hidden="false" customHeight="false" outlineLevel="0" collapsed="false">
      <c r="A353" s="0" t="n">
        <v>164</v>
      </c>
      <c r="B353" s="0" t="n">
        <v>285</v>
      </c>
      <c r="C353" s="0" t="n">
        <f aca="false">A353+B353</f>
        <v>449</v>
      </c>
      <c r="D353" s="0" t="n">
        <v>714</v>
      </c>
      <c r="E353" s="0" t="n">
        <v>100</v>
      </c>
      <c r="F353" s="0" t="n">
        <f aca="false">D353+E353</f>
        <v>814</v>
      </c>
      <c r="G353" s="2" t="n">
        <f aca="false">A353/B353</f>
        <v>0.575438596491228</v>
      </c>
      <c r="H353" s="2" t="n">
        <f aca="false">D353/E353</f>
        <v>7.14</v>
      </c>
      <c r="I353" s="2" t="n">
        <f aca="false">A353/D353</f>
        <v>0.2296918767507</v>
      </c>
      <c r="J353" s="2" t="n">
        <f aca="false">B353/E353</f>
        <v>2.85</v>
      </c>
      <c r="K353" s="2" t="n">
        <f aca="false">A353/C353</f>
        <v>0.365256124721604</v>
      </c>
      <c r="L353" s="2" t="n">
        <f aca="false">B353/C353</f>
        <v>0.634743875278397</v>
      </c>
      <c r="M353" s="2" t="n">
        <f aca="false">D353/F353</f>
        <v>0.877149877149877</v>
      </c>
      <c r="N353" s="2" t="n">
        <f aca="false">E353/F353</f>
        <v>0.122850122850123</v>
      </c>
      <c r="O353" s="1" t="n">
        <f aca="false">C353/F353</f>
        <v>0.551597051597052</v>
      </c>
      <c r="P353" s="2" t="n">
        <f aca="false">(A353/C353)/(D353/F353)</f>
        <v>0.416412444710624</v>
      </c>
      <c r="Q353" s="2" t="n">
        <f aca="false">(P353-1)*100</f>
        <v>-58.3587555289376</v>
      </c>
      <c r="R353" s="2" t="n">
        <f aca="false">(A353-D353)/D353</f>
        <v>-0.7703081232493</v>
      </c>
      <c r="S353" s="2" t="n">
        <f aca="false">R353*100</f>
        <v>-77.03081232493</v>
      </c>
      <c r="T353" s="2" t="n">
        <f aca="false">(A353/B353)/(D353/E353)</f>
        <v>0.080593640965158</v>
      </c>
      <c r="U353" s="2" t="n">
        <f aca="false">(T353-1)*100</f>
        <v>-91.9406359034842</v>
      </c>
      <c r="V353" s="2" t="n">
        <f aca="false">ABS(Q353-S353)</f>
        <v>18.6720567959923</v>
      </c>
      <c r="W353" s="2" t="n">
        <f aca="false">ABS(U353-S353)</f>
        <v>14.9098235785542</v>
      </c>
      <c r="X353" s="2" t="n">
        <f aca="false">ABS(U353-Q353)</f>
        <v>33.5818803745466</v>
      </c>
    </row>
    <row r="354" customFormat="false" ht="12.75" hidden="false" customHeight="false" outlineLevel="0" collapsed="false">
      <c r="A354" s="0" t="n">
        <v>632</v>
      </c>
      <c r="B354" s="0" t="n">
        <v>304</v>
      </c>
      <c r="C354" s="0" t="n">
        <f aca="false">A354+B354</f>
        <v>936</v>
      </c>
      <c r="D354" s="0" t="n">
        <v>558</v>
      </c>
      <c r="E354" s="0" t="n">
        <v>584</v>
      </c>
      <c r="F354" s="0" t="n">
        <f aca="false">D354+E354</f>
        <v>1142</v>
      </c>
      <c r="G354" s="2" t="n">
        <f aca="false">A354/B354</f>
        <v>2.07894736842105</v>
      </c>
      <c r="H354" s="2" t="n">
        <f aca="false">D354/E354</f>
        <v>0.955479452054795</v>
      </c>
      <c r="I354" s="2" t="n">
        <f aca="false">A354/D354</f>
        <v>1.1326164874552</v>
      </c>
      <c r="J354" s="2" t="n">
        <f aca="false">B354/E354</f>
        <v>0.520547945205479</v>
      </c>
      <c r="K354" s="2" t="n">
        <f aca="false">A354/C354</f>
        <v>0.675213675213675</v>
      </c>
      <c r="L354" s="2" t="n">
        <f aca="false">B354/C354</f>
        <v>0.324786324786325</v>
      </c>
      <c r="M354" s="2" t="n">
        <f aca="false">D354/F354</f>
        <v>0.48861646234676</v>
      </c>
      <c r="N354" s="2" t="n">
        <f aca="false">E354/F354</f>
        <v>0.51138353765324</v>
      </c>
      <c r="O354" s="1" t="n">
        <f aca="false">C354/F354</f>
        <v>0.819614711033275</v>
      </c>
      <c r="P354" s="2" t="n">
        <f aca="false">(A354/C354)/(D354/F354)</f>
        <v>1.38188891952333</v>
      </c>
      <c r="Q354" s="2" t="n">
        <f aca="false">(P354-1)*100</f>
        <v>38.1888919523328</v>
      </c>
      <c r="R354" s="2" t="n">
        <f aca="false">(A354-D354)/D354</f>
        <v>0.132616487455197</v>
      </c>
      <c r="S354" s="2" t="n">
        <f aca="false">R354*100</f>
        <v>13.2616487455197</v>
      </c>
      <c r="T354" s="2" t="n">
        <f aca="false">(A354/B354)/(D354/E354)</f>
        <v>2.17581588379551</v>
      </c>
      <c r="U354" s="2" t="n">
        <f aca="false">(T354-1)*100</f>
        <v>117.581588379551</v>
      </c>
      <c r="V354" s="2" t="n">
        <f aca="false">ABS(Q354-S354)</f>
        <v>24.9272432068131</v>
      </c>
      <c r="W354" s="2" t="n">
        <f aca="false">ABS(U354-S354)</f>
        <v>104.319939634031</v>
      </c>
      <c r="X354" s="2" t="n">
        <f aca="false">ABS(U354-Q354)</f>
        <v>79.3926964272182</v>
      </c>
    </row>
    <row r="355" customFormat="false" ht="12.75" hidden="false" customHeight="false" outlineLevel="0" collapsed="false">
      <c r="A355" s="0" t="n">
        <v>572</v>
      </c>
      <c r="B355" s="0" t="n">
        <v>266</v>
      </c>
      <c r="C355" s="0" t="n">
        <f aca="false">A355+B355</f>
        <v>838</v>
      </c>
      <c r="D355" s="0" t="n">
        <v>676</v>
      </c>
      <c r="E355" s="0" t="n">
        <v>661</v>
      </c>
      <c r="F355" s="0" t="n">
        <f aca="false">D355+E355</f>
        <v>1337</v>
      </c>
      <c r="G355" s="2" t="n">
        <f aca="false">A355/B355</f>
        <v>2.15037593984962</v>
      </c>
      <c r="H355" s="2" t="n">
        <f aca="false">D355/E355</f>
        <v>1.02269288956127</v>
      </c>
      <c r="I355" s="2" t="n">
        <f aca="false">A355/D355</f>
        <v>0.846153846153846</v>
      </c>
      <c r="J355" s="2" t="n">
        <f aca="false">B355/E355</f>
        <v>0.402420574886536</v>
      </c>
      <c r="K355" s="2" t="n">
        <f aca="false">A355/C355</f>
        <v>0.682577565632458</v>
      </c>
      <c r="L355" s="2" t="n">
        <f aca="false">B355/C355</f>
        <v>0.317422434367542</v>
      </c>
      <c r="M355" s="2" t="n">
        <f aca="false">D355/F355</f>
        <v>0.505609573672401</v>
      </c>
      <c r="N355" s="2" t="n">
        <f aca="false">E355/F355</f>
        <v>0.494390426327599</v>
      </c>
      <c r="O355" s="1" t="n">
        <f aca="false">C355/F355</f>
        <v>0.62677636499626</v>
      </c>
      <c r="P355" s="2" t="n">
        <f aca="false">(A355/C355)/(D355/F355)</f>
        <v>1.35000917936479</v>
      </c>
      <c r="Q355" s="2" t="n">
        <f aca="false">(P355-1)*100</f>
        <v>35.0009179364788</v>
      </c>
      <c r="R355" s="2" t="n">
        <f aca="false">(A355-D355)/D355</f>
        <v>-0.153846153846154</v>
      </c>
      <c r="S355" s="2" t="n">
        <f aca="false">R355*100</f>
        <v>-15.3846153846154</v>
      </c>
      <c r="T355" s="2" t="n">
        <f aca="false">(A355/B355)/(D355/E355)</f>
        <v>2.10266049739734</v>
      </c>
      <c r="U355" s="2" t="n">
        <f aca="false">(T355-1)*100</f>
        <v>110.266049739734</v>
      </c>
      <c r="V355" s="2" t="n">
        <f aca="false">ABS(Q355-S355)</f>
        <v>50.3855333210942</v>
      </c>
      <c r="W355" s="2" t="n">
        <f aca="false">ABS(U355-S355)</f>
        <v>125.650665124349</v>
      </c>
      <c r="X355" s="2" t="n">
        <f aca="false">ABS(U355-Q355)</f>
        <v>75.2651318032551</v>
      </c>
    </row>
    <row r="356" customFormat="false" ht="12.75" hidden="false" customHeight="false" outlineLevel="0" collapsed="false">
      <c r="A356" s="0" t="n">
        <v>667</v>
      </c>
      <c r="B356" s="0" t="n">
        <v>372</v>
      </c>
      <c r="C356" s="0" t="n">
        <f aca="false">A356+B356</f>
        <v>1039</v>
      </c>
      <c r="D356" s="0" t="n">
        <v>980</v>
      </c>
      <c r="E356" s="0" t="n">
        <v>900</v>
      </c>
      <c r="F356" s="0" t="n">
        <f aca="false">D356+E356</f>
        <v>1880</v>
      </c>
      <c r="G356" s="2" t="n">
        <f aca="false">A356/B356</f>
        <v>1.79301075268817</v>
      </c>
      <c r="H356" s="2" t="n">
        <f aca="false">D356/E356</f>
        <v>1.08888888888889</v>
      </c>
      <c r="I356" s="2" t="n">
        <f aca="false">A356/D356</f>
        <v>0.680612244897959</v>
      </c>
      <c r="J356" s="2" t="n">
        <f aca="false">B356/E356</f>
        <v>0.413333333333333</v>
      </c>
      <c r="K356" s="2" t="n">
        <f aca="false">A356/C356</f>
        <v>0.641963426371511</v>
      </c>
      <c r="L356" s="2" t="n">
        <f aca="false">B356/C356</f>
        <v>0.358036573628489</v>
      </c>
      <c r="M356" s="2" t="n">
        <f aca="false">D356/F356</f>
        <v>0.521276595744681</v>
      </c>
      <c r="N356" s="2" t="n">
        <f aca="false">E356/F356</f>
        <v>0.478723404255319</v>
      </c>
      <c r="O356" s="1" t="n">
        <f aca="false">C356/F356</f>
        <v>0.552659574468085</v>
      </c>
      <c r="P356" s="2" t="n">
        <f aca="false">(A356/C356)/(D356/F356)</f>
        <v>1.23152167508004</v>
      </c>
      <c r="Q356" s="2" t="n">
        <f aca="false">(P356-1)*100</f>
        <v>23.1521675080042</v>
      </c>
      <c r="R356" s="2" t="n">
        <f aca="false">(A356-D356)/D356</f>
        <v>-0.319387755102041</v>
      </c>
      <c r="S356" s="2" t="n">
        <f aca="false">R356*100</f>
        <v>-31.9387755102041</v>
      </c>
      <c r="T356" s="2" t="n">
        <f aca="false">(A356/B356)/(D356/E356)</f>
        <v>1.64664252797893</v>
      </c>
      <c r="U356" s="2" t="n">
        <f aca="false">(T356-1)*100</f>
        <v>64.6642527978934</v>
      </c>
      <c r="V356" s="2" t="n">
        <f aca="false">ABS(Q356-S356)</f>
        <v>55.0909430182082</v>
      </c>
      <c r="W356" s="2" t="n">
        <f aca="false">ABS(U356-S356)</f>
        <v>96.6030283080975</v>
      </c>
      <c r="X356" s="2" t="n">
        <f aca="false">ABS(U356-Q356)</f>
        <v>41.5120852898892</v>
      </c>
    </row>
    <row r="357" customFormat="false" ht="12.75" hidden="false" customHeight="false" outlineLevel="0" collapsed="false">
      <c r="A357" s="0" t="n">
        <v>575</v>
      </c>
      <c r="B357" s="0" t="n">
        <v>965</v>
      </c>
      <c r="C357" s="0" t="n">
        <f aca="false">A357+B357</f>
        <v>1540</v>
      </c>
      <c r="D357" s="0" t="n">
        <v>974</v>
      </c>
      <c r="E357" s="0" t="n">
        <v>340</v>
      </c>
      <c r="F357" s="0" t="n">
        <f aca="false">D357+E357</f>
        <v>1314</v>
      </c>
      <c r="G357" s="2" t="n">
        <f aca="false">A357/B357</f>
        <v>0.595854922279793</v>
      </c>
      <c r="H357" s="2" t="n">
        <f aca="false">D357/E357</f>
        <v>2.86470588235294</v>
      </c>
      <c r="I357" s="2" t="n">
        <f aca="false">A357/D357</f>
        <v>0.590349075975359</v>
      </c>
      <c r="J357" s="2" t="n">
        <f aca="false">B357/E357</f>
        <v>2.83823529411765</v>
      </c>
      <c r="K357" s="2" t="n">
        <f aca="false">A357/C357</f>
        <v>0.373376623376623</v>
      </c>
      <c r="L357" s="2" t="n">
        <f aca="false">B357/C357</f>
        <v>0.626623376623377</v>
      </c>
      <c r="M357" s="2" t="n">
        <f aca="false">D357/F357</f>
        <v>0.741248097412481</v>
      </c>
      <c r="N357" s="2" t="n">
        <f aca="false">E357/F357</f>
        <v>0.258751902587519</v>
      </c>
      <c r="O357" s="1" t="n">
        <f aca="false">C357/F357</f>
        <v>1.17199391171994</v>
      </c>
      <c r="P357" s="2" t="n">
        <f aca="false">(A357/C357)/(D357/F357)</f>
        <v>0.503713432358196</v>
      </c>
      <c r="Q357" s="2" t="n">
        <f aca="false">(P357-1)*100</f>
        <v>-49.6286567641804</v>
      </c>
      <c r="R357" s="2" t="n">
        <f aca="false">(A357-D357)/D357</f>
        <v>-0.409650924024641</v>
      </c>
      <c r="S357" s="2" t="n">
        <f aca="false">R357*100</f>
        <v>-40.9650924024641</v>
      </c>
      <c r="T357" s="2" t="n">
        <f aca="false">(A357/B357)/(D357/E357)</f>
        <v>0.207998638167484</v>
      </c>
      <c r="U357" s="2" t="n">
        <f aca="false">(T357-1)*100</f>
        <v>-79.2001361832516</v>
      </c>
      <c r="V357" s="2" t="n">
        <f aca="false">ABS(Q357-S357)</f>
        <v>8.66356436171631</v>
      </c>
      <c r="W357" s="2" t="n">
        <f aca="false">ABS(U357-S357)</f>
        <v>38.2350437807875</v>
      </c>
      <c r="X357" s="2" t="n">
        <f aca="false">ABS(U357-Q357)</f>
        <v>29.5714794190712</v>
      </c>
    </row>
    <row r="358" customFormat="false" ht="12.75" hidden="false" customHeight="false" outlineLevel="0" collapsed="false">
      <c r="A358" s="0" t="n">
        <v>320</v>
      </c>
      <c r="B358" s="0" t="n">
        <v>945</v>
      </c>
      <c r="C358" s="0" t="n">
        <f aca="false">A358+B358</f>
        <v>1265</v>
      </c>
      <c r="D358" s="0" t="n">
        <v>759</v>
      </c>
      <c r="E358" s="0" t="n">
        <v>447</v>
      </c>
      <c r="F358" s="0" t="n">
        <f aca="false">D358+E358</f>
        <v>1206</v>
      </c>
      <c r="G358" s="2" t="n">
        <f aca="false">A358/B358</f>
        <v>0.338624338624339</v>
      </c>
      <c r="H358" s="2" t="n">
        <f aca="false">D358/E358</f>
        <v>1.69798657718121</v>
      </c>
      <c r="I358" s="2" t="n">
        <f aca="false">A358/D358</f>
        <v>0.421607378129117</v>
      </c>
      <c r="J358" s="2" t="n">
        <f aca="false">B358/E358</f>
        <v>2.11409395973154</v>
      </c>
      <c r="K358" s="2" t="n">
        <f aca="false">A358/C358</f>
        <v>0.25296442687747</v>
      </c>
      <c r="L358" s="2" t="n">
        <f aca="false">B358/C358</f>
        <v>0.74703557312253</v>
      </c>
      <c r="M358" s="2" t="n">
        <f aca="false">D358/F358</f>
        <v>0.629353233830846</v>
      </c>
      <c r="N358" s="2" t="n">
        <f aca="false">E358/F358</f>
        <v>0.370646766169154</v>
      </c>
      <c r="O358" s="1" t="n">
        <f aca="false">C358/F358</f>
        <v>1.04892205638474</v>
      </c>
      <c r="P358" s="2" t="n">
        <f aca="false">(A358/C358)/(D358/F358)</f>
        <v>0.401943476698589</v>
      </c>
      <c r="Q358" s="2" t="n">
        <f aca="false">(P358-1)*100</f>
        <v>-59.8056523301411</v>
      </c>
      <c r="R358" s="2" t="n">
        <f aca="false">(A358-D358)/D358</f>
        <v>-0.578392621870883</v>
      </c>
      <c r="S358" s="2" t="n">
        <f aca="false">R358*100</f>
        <v>-57.8392621870883</v>
      </c>
      <c r="T358" s="2" t="n">
        <f aca="false">(A358/B358)/(D358/E358)</f>
        <v>0.199426982035678</v>
      </c>
      <c r="U358" s="2" t="n">
        <f aca="false">(T358-1)*100</f>
        <v>-80.0573017964322</v>
      </c>
      <c r="V358" s="2" t="n">
        <f aca="false">ABS(Q358-S358)</f>
        <v>1.96639014305281</v>
      </c>
      <c r="W358" s="2" t="n">
        <f aca="false">ABS(U358-S358)</f>
        <v>22.218039609344</v>
      </c>
      <c r="X358" s="2" t="n">
        <f aca="false">ABS(U358-Q358)</f>
        <v>20.2516494662912</v>
      </c>
    </row>
    <row r="359" customFormat="false" ht="12.75" hidden="false" customHeight="false" outlineLevel="0" collapsed="false">
      <c r="A359" s="0" t="n">
        <v>348</v>
      </c>
      <c r="B359" s="0" t="n">
        <v>912</v>
      </c>
      <c r="C359" s="0" t="n">
        <f aca="false">A359+B359</f>
        <v>1260</v>
      </c>
      <c r="D359" s="0" t="n">
        <v>326</v>
      </c>
      <c r="E359" s="0" t="n">
        <v>132</v>
      </c>
      <c r="F359" s="0" t="n">
        <f aca="false">D359+E359</f>
        <v>458</v>
      </c>
      <c r="G359" s="2" t="n">
        <f aca="false">A359/B359</f>
        <v>0.381578947368421</v>
      </c>
      <c r="H359" s="2" t="n">
        <f aca="false">D359/E359</f>
        <v>2.46969696969697</v>
      </c>
      <c r="I359" s="2" t="n">
        <f aca="false">A359/D359</f>
        <v>1.06748466257669</v>
      </c>
      <c r="J359" s="2" t="n">
        <f aca="false">B359/E359</f>
        <v>6.90909090909091</v>
      </c>
      <c r="K359" s="2" t="n">
        <f aca="false">A359/C359</f>
        <v>0.276190476190476</v>
      </c>
      <c r="L359" s="2" t="n">
        <f aca="false">B359/C359</f>
        <v>0.723809523809524</v>
      </c>
      <c r="M359" s="2" t="n">
        <f aca="false">D359/F359</f>
        <v>0.7117903930131</v>
      </c>
      <c r="N359" s="2" t="n">
        <f aca="false">E359/F359</f>
        <v>0.2882096069869</v>
      </c>
      <c r="O359" s="1" t="n">
        <f aca="false">C359/F359</f>
        <v>2.75109170305677</v>
      </c>
      <c r="P359" s="2" t="n">
        <f aca="false">(A359/C359)/(D359/F359)</f>
        <v>0.388022202746129</v>
      </c>
      <c r="Q359" s="2" t="n">
        <f aca="false">(P359-1)*100</f>
        <v>-61.1977797253871</v>
      </c>
      <c r="R359" s="2" t="n">
        <f aca="false">(A359-D359)/D359</f>
        <v>0.0674846625766871</v>
      </c>
      <c r="S359" s="2" t="n">
        <f aca="false">R359*100</f>
        <v>6.74846625766871</v>
      </c>
      <c r="T359" s="2" t="n">
        <f aca="false">(A359/B359)/(D359/E359)</f>
        <v>0.154504359057152</v>
      </c>
      <c r="U359" s="2" t="n">
        <f aca="false">(T359-1)*100</f>
        <v>-84.5495640942848</v>
      </c>
      <c r="V359" s="2" t="n">
        <f aca="false">ABS(Q359-S359)</f>
        <v>67.9462459830558</v>
      </c>
      <c r="W359" s="2" t="n">
        <f aca="false">ABS(U359-S359)</f>
        <v>91.2980303519535</v>
      </c>
      <c r="X359" s="2" t="n">
        <f aca="false">ABS(U359-Q359)</f>
        <v>23.3517843688977</v>
      </c>
    </row>
    <row r="360" customFormat="false" ht="12.75" hidden="false" customHeight="false" outlineLevel="0" collapsed="false">
      <c r="A360" s="0" t="n">
        <v>679</v>
      </c>
      <c r="B360" s="0" t="n">
        <v>102</v>
      </c>
      <c r="C360" s="0" t="n">
        <f aca="false">A360+B360</f>
        <v>781</v>
      </c>
      <c r="D360" s="0" t="n">
        <v>980</v>
      </c>
      <c r="E360" s="0" t="n">
        <v>374</v>
      </c>
      <c r="F360" s="0" t="n">
        <f aca="false">D360+E360</f>
        <v>1354</v>
      </c>
      <c r="G360" s="2" t="n">
        <f aca="false">A360/B360</f>
        <v>6.65686274509804</v>
      </c>
      <c r="H360" s="2" t="n">
        <f aca="false">D360/E360</f>
        <v>2.62032085561497</v>
      </c>
      <c r="I360" s="2" t="n">
        <f aca="false">A360/D360</f>
        <v>0.692857142857143</v>
      </c>
      <c r="J360" s="2" t="n">
        <f aca="false">B360/E360</f>
        <v>0.272727272727273</v>
      </c>
      <c r="K360" s="2" t="n">
        <f aca="false">A360/C360</f>
        <v>0.869398207426376</v>
      </c>
      <c r="L360" s="2" t="n">
        <f aca="false">B360/C360</f>
        <v>0.130601792573624</v>
      </c>
      <c r="M360" s="2" t="n">
        <f aca="false">D360/F360</f>
        <v>0.723781388478582</v>
      </c>
      <c r="N360" s="2" t="n">
        <f aca="false">E360/F360</f>
        <v>0.276218611521418</v>
      </c>
      <c r="O360" s="1" t="n">
        <f aca="false">C360/F360</f>
        <v>0.576809453471197</v>
      </c>
      <c r="P360" s="2" t="n">
        <f aca="false">(A360/C360)/(D360/F360)</f>
        <v>1.20118895189318</v>
      </c>
      <c r="Q360" s="2" t="n">
        <f aca="false">(P360-1)*100</f>
        <v>20.1188951893177</v>
      </c>
      <c r="R360" s="2" t="n">
        <f aca="false">(A360-D360)/D360</f>
        <v>-0.307142857142857</v>
      </c>
      <c r="S360" s="2" t="n">
        <f aca="false">R360*100</f>
        <v>-30.7142857142857</v>
      </c>
      <c r="T360" s="2" t="n">
        <f aca="false">(A360/B360)/(D360/E360)</f>
        <v>2.54047619047619</v>
      </c>
      <c r="U360" s="2" t="n">
        <f aca="false">(T360-1)*100</f>
        <v>154.047619047619</v>
      </c>
      <c r="V360" s="2" t="n">
        <f aca="false">ABS(Q360-S360)</f>
        <v>50.8331809036035</v>
      </c>
      <c r="W360" s="2" t="n">
        <f aca="false">ABS(U360-S360)</f>
        <v>184.761904761905</v>
      </c>
      <c r="X360" s="2" t="n">
        <f aca="false">ABS(U360-Q360)</f>
        <v>133.928723858301</v>
      </c>
    </row>
    <row r="361" customFormat="false" ht="12.75" hidden="false" customHeight="false" outlineLevel="0" collapsed="false">
      <c r="A361" s="0" t="n">
        <v>591</v>
      </c>
      <c r="B361" s="0" t="n">
        <v>245</v>
      </c>
      <c r="C361" s="0" t="n">
        <f aca="false">A361+B361</f>
        <v>836</v>
      </c>
      <c r="D361" s="0" t="n">
        <v>155</v>
      </c>
      <c r="E361" s="0" t="n">
        <v>635</v>
      </c>
      <c r="F361" s="0" t="n">
        <f aca="false">D361+E361</f>
        <v>790</v>
      </c>
      <c r="G361" s="2" t="n">
        <f aca="false">A361/B361</f>
        <v>2.41224489795918</v>
      </c>
      <c r="H361" s="2" t="n">
        <f aca="false">D361/E361</f>
        <v>0.244094488188976</v>
      </c>
      <c r="I361" s="2" t="n">
        <f aca="false">A361/D361</f>
        <v>3.81290322580645</v>
      </c>
      <c r="J361" s="2" t="n">
        <f aca="false">B361/E361</f>
        <v>0.385826771653543</v>
      </c>
      <c r="K361" s="2" t="n">
        <f aca="false">A361/C361</f>
        <v>0.706937799043062</v>
      </c>
      <c r="L361" s="2" t="n">
        <f aca="false">B361/C361</f>
        <v>0.293062200956938</v>
      </c>
      <c r="M361" s="2" t="n">
        <f aca="false">D361/F361</f>
        <v>0.19620253164557</v>
      </c>
      <c r="N361" s="2" t="n">
        <f aca="false">E361/F361</f>
        <v>0.80379746835443</v>
      </c>
      <c r="O361" s="1" t="n">
        <f aca="false">C361/F361</f>
        <v>1.05822784810127</v>
      </c>
      <c r="P361" s="2" t="n">
        <f aca="false">(A361/C361)/(D361/F361)</f>
        <v>3.60310233060658</v>
      </c>
      <c r="Q361" s="2" t="n">
        <f aca="false">(P361-1)*100</f>
        <v>260.310233060658</v>
      </c>
      <c r="R361" s="2" t="n">
        <f aca="false">(A361-D361)/D361</f>
        <v>2.81290322580645</v>
      </c>
      <c r="S361" s="2" t="n">
        <f aca="false">R361*100</f>
        <v>281.290322580645</v>
      </c>
      <c r="T361" s="2" t="n">
        <f aca="false">(A361/B361)/(D361/E361)</f>
        <v>9.88242264647795</v>
      </c>
      <c r="U361" s="2" t="n">
        <f aca="false">(T361-1)*100</f>
        <v>888.242264647795</v>
      </c>
      <c r="V361" s="2" t="n">
        <f aca="false">ABS(Q361-S361)</f>
        <v>20.9800895199876</v>
      </c>
      <c r="W361" s="2" t="n">
        <f aca="false">ABS(U361-S361)</f>
        <v>606.951942067149</v>
      </c>
      <c r="X361" s="2" t="n">
        <f aca="false">ABS(U361-Q361)</f>
        <v>627.932031587137</v>
      </c>
    </row>
    <row r="362" customFormat="false" ht="12.75" hidden="false" customHeight="false" outlineLevel="0" collapsed="false">
      <c r="A362" s="0" t="n">
        <v>937</v>
      </c>
      <c r="B362" s="0" t="n">
        <v>992</v>
      </c>
      <c r="C362" s="0" t="n">
        <f aca="false">A362+B362</f>
        <v>1929</v>
      </c>
      <c r="D362" s="0" t="n">
        <v>907</v>
      </c>
      <c r="E362" s="0" t="n">
        <v>700</v>
      </c>
      <c r="F362" s="0" t="n">
        <f aca="false">D362+E362</f>
        <v>1607</v>
      </c>
      <c r="G362" s="2" t="n">
        <f aca="false">A362/B362</f>
        <v>0.944556451612903</v>
      </c>
      <c r="H362" s="2" t="n">
        <f aca="false">D362/E362</f>
        <v>1.29571428571429</v>
      </c>
      <c r="I362" s="2" t="n">
        <f aca="false">A362/D362</f>
        <v>1.03307607497244</v>
      </c>
      <c r="J362" s="2" t="n">
        <f aca="false">B362/E362</f>
        <v>1.41714285714286</v>
      </c>
      <c r="K362" s="2" t="n">
        <f aca="false">A362/C362</f>
        <v>0.485743908761016</v>
      </c>
      <c r="L362" s="2" t="n">
        <f aca="false">B362/C362</f>
        <v>0.514256091238984</v>
      </c>
      <c r="M362" s="2" t="n">
        <f aca="false">D362/F362</f>
        <v>0.564405724953329</v>
      </c>
      <c r="N362" s="2" t="n">
        <f aca="false">E362/F362</f>
        <v>0.435594275046671</v>
      </c>
      <c r="O362" s="1" t="n">
        <f aca="false">C362/F362</f>
        <v>1.20037336652147</v>
      </c>
      <c r="P362" s="2" t="n">
        <f aca="false">(A362/C362)/(D362/F362)</f>
        <v>0.860628954111304</v>
      </c>
      <c r="Q362" s="2" t="n">
        <f aca="false">(P362-1)*100</f>
        <v>-13.9371045888696</v>
      </c>
      <c r="R362" s="2" t="n">
        <f aca="false">(A362-D362)/D362</f>
        <v>0.0330760749724366</v>
      </c>
      <c r="S362" s="2" t="n">
        <f aca="false">R362*100</f>
        <v>3.30760749724366</v>
      </c>
      <c r="T362" s="2" t="n">
        <f aca="false">(A362/B362)/(D362/E362)</f>
        <v>0.728985133549098</v>
      </c>
      <c r="U362" s="2" t="n">
        <f aca="false">(T362-1)*100</f>
        <v>-27.1014866450902</v>
      </c>
      <c r="V362" s="2" t="n">
        <f aca="false">ABS(Q362-S362)</f>
        <v>17.2447120861133</v>
      </c>
      <c r="W362" s="2" t="n">
        <f aca="false">ABS(U362-S362)</f>
        <v>30.4090941423338</v>
      </c>
      <c r="X362" s="2" t="n">
        <f aca="false">ABS(U362-Q362)</f>
        <v>13.1643820562206</v>
      </c>
    </row>
    <row r="363" customFormat="false" ht="12.75" hidden="false" customHeight="false" outlineLevel="0" collapsed="false">
      <c r="A363" s="0" t="n">
        <v>947</v>
      </c>
      <c r="B363" s="0" t="n">
        <v>881</v>
      </c>
      <c r="C363" s="0" t="n">
        <f aca="false">A363+B363</f>
        <v>1828</v>
      </c>
      <c r="D363" s="0" t="n">
        <v>838</v>
      </c>
      <c r="E363" s="0" t="n">
        <v>501</v>
      </c>
      <c r="F363" s="0" t="n">
        <f aca="false">D363+E363</f>
        <v>1339</v>
      </c>
      <c r="G363" s="2" t="n">
        <f aca="false">A363/B363</f>
        <v>1.07491486946652</v>
      </c>
      <c r="H363" s="2" t="n">
        <f aca="false">D363/E363</f>
        <v>1.67265469061876</v>
      </c>
      <c r="I363" s="2" t="n">
        <f aca="false">A363/D363</f>
        <v>1.13007159904535</v>
      </c>
      <c r="J363" s="2" t="n">
        <f aca="false">B363/E363</f>
        <v>1.75848303393214</v>
      </c>
      <c r="K363" s="2" t="n">
        <f aca="false">A363/C363</f>
        <v>0.518052516411379</v>
      </c>
      <c r="L363" s="2" t="n">
        <f aca="false">B363/C363</f>
        <v>0.481947483588621</v>
      </c>
      <c r="M363" s="2" t="n">
        <f aca="false">D363/F363</f>
        <v>0.625840179238238</v>
      </c>
      <c r="N363" s="2" t="n">
        <f aca="false">E363/F363</f>
        <v>0.374159820761763</v>
      </c>
      <c r="O363" s="1" t="n">
        <f aca="false">C363/F363</f>
        <v>1.36519790888723</v>
      </c>
      <c r="P363" s="2" t="n">
        <f aca="false">(A363/C363)/(D363/F363)</f>
        <v>0.82777126428978</v>
      </c>
      <c r="Q363" s="2" t="n">
        <f aca="false">(P363-1)*100</f>
        <v>-17.222873571022</v>
      </c>
      <c r="R363" s="2" t="n">
        <f aca="false">(A363-D363)/D363</f>
        <v>0.130071599045346</v>
      </c>
      <c r="S363" s="2" t="n">
        <f aca="false">R363*100</f>
        <v>13.0071599045346</v>
      </c>
      <c r="T363" s="2" t="n">
        <f aca="false">(A363/B363)/(D363/E363)</f>
        <v>0.642640035325447</v>
      </c>
      <c r="U363" s="2" t="n">
        <f aca="false">(T363-1)*100</f>
        <v>-35.7359964674553</v>
      </c>
      <c r="V363" s="2" t="n">
        <f aca="false">ABS(Q363-S363)</f>
        <v>30.2300334755566</v>
      </c>
      <c r="W363" s="2" t="n">
        <f aca="false">ABS(U363-S363)</f>
        <v>48.74315637199</v>
      </c>
      <c r="X363" s="2" t="n">
        <f aca="false">ABS(U363-Q363)</f>
        <v>18.5131228964334</v>
      </c>
    </row>
    <row r="364" customFormat="false" ht="12.75" hidden="false" customHeight="false" outlineLevel="0" collapsed="false">
      <c r="A364" s="0" t="n">
        <v>35</v>
      </c>
      <c r="B364" s="0" t="n">
        <v>511</v>
      </c>
      <c r="C364" s="0" t="n">
        <f aca="false">A364+B364</f>
        <v>546</v>
      </c>
      <c r="D364" s="0" t="n">
        <v>578</v>
      </c>
      <c r="E364" s="0" t="n">
        <v>838</v>
      </c>
      <c r="F364" s="0" t="n">
        <f aca="false">D364+E364</f>
        <v>1416</v>
      </c>
      <c r="G364" s="2" t="n">
        <f aca="false">A364/B364</f>
        <v>0.0684931506849315</v>
      </c>
      <c r="H364" s="2" t="n">
        <f aca="false">D364/E364</f>
        <v>0.689737470167064</v>
      </c>
      <c r="I364" s="2" t="n">
        <f aca="false">A364/D364</f>
        <v>0.0605536332179931</v>
      </c>
      <c r="J364" s="2" t="n">
        <f aca="false">B364/E364</f>
        <v>0.609785202863962</v>
      </c>
      <c r="K364" s="2" t="n">
        <f aca="false">A364/C364</f>
        <v>0.0641025641025641</v>
      </c>
      <c r="L364" s="2" t="n">
        <f aca="false">B364/C364</f>
        <v>0.935897435897436</v>
      </c>
      <c r="M364" s="2" t="n">
        <f aca="false">D364/F364</f>
        <v>0.40819209039548</v>
      </c>
      <c r="N364" s="2" t="n">
        <f aca="false">E364/F364</f>
        <v>0.59180790960452</v>
      </c>
      <c r="O364" s="1" t="n">
        <f aca="false">C364/F364</f>
        <v>0.385593220338983</v>
      </c>
      <c r="P364" s="2" t="n">
        <f aca="false">(A364/C364)/(D364/F364)</f>
        <v>0.157040191642268</v>
      </c>
      <c r="Q364" s="2" t="n">
        <f aca="false">(P364-1)*100</f>
        <v>-84.2959808357732</v>
      </c>
      <c r="R364" s="2" t="n">
        <f aca="false">(A364-D364)/D364</f>
        <v>-0.939446366782007</v>
      </c>
      <c r="S364" s="2" t="n">
        <f aca="false">R364*100</f>
        <v>-93.9446366782007</v>
      </c>
      <c r="T364" s="2" t="n">
        <f aca="false">(A364/B364)/(D364/E364)</f>
        <v>0.0993032184670806</v>
      </c>
      <c r="U364" s="2" t="n">
        <f aca="false">(T364-1)*100</f>
        <v>-90.069678153292</v>
      </c>
      <c r="V364" s="2" t="n">
        <f aca="false">ABS(Q364-S364)</f>
        <v>9.64865584242747</v>
      </c>
      <c r="W364" s="2" t="n">
        <f aca="false">ABS(U364-S364)</f>
        <v>3.87495852490875</v>
      </c>
      <c r="X364" s="2" t="n">
        <f aca="false">ABS(U364-Q364)</f>
        <v>5.77369731751872</v>
      </c>
    </row>
    <row r="365" customFormat="false" ht="12.75" hidden="false" customHeight="false" outlineLevel="0" collapsed="false">
      <c r="A365" s="0" t="n">
        <v>760</v>
      </c>
      <c r="B365" s="0" t="n">
        <v>151</v>
      </c>
      <c r="C365" s="0" t="n">
        <f aca="false">A365+B365</f>
        <v>911</v>
      </c>
      <c r="D365" s="0" t="n">
        <v>862</v>
      </c>
      <c r="E365" s="0" t="n">
        <v>25</v>
      </c>
      <c r="F365" s="0" t="n">
        <f aca="false">D365+E365</f>
        <v>887</v>
      </c>
      <c r="G365" s="2" t="n">
        <f aca="false">A365/B365</f>
        <v>5.03311258278146</v>
      </c>
      <c r="H365" s="2" t="n">
        <f aca="false">D365/E365</f>
        <v>34.48</v>
      </c>
      <c r="I365" s="2" t="n">
        <f aca="false">A365/D365</f>
        <v>0.881670533642691</v>
      </c>
      <c r="J365" s="2" t="n">
        <f aca="false">B365/E365</f>
        <v>6.04</v>
      </c>
      <c r="K365" s="2" t="n">
        <f aca="false">A365/C365</f>
        <v>0.834248079034029</v>
      </c>
      <c r="L365" s="2" t="n">
        <f aca="false">B365/C365</f>
        <v>0.165751920965971</v>
      </c>
      <c r="M365" s="2" t="n">
        <f aca="false">D365/F365</f>
        <v>0.971815107102593</v>
      </c>
      <c r="N365" s="2" t="n">
        <f aca="false">E365/F365</f>
        <v>0.028184892897407</v>
      </c>
      <c r="O365" s="1" t="n">
        <f aca="false">C365/F365</f>
        <v>1.02705749718151</v>
      </c>
      <c r="P365" s="2" t="n">
        <f aca="false">(A365/C365)/(D365/F365)</f>
        <v>0.858443208936408</v>
      </c>
      <c r="Q365" s="2" t="n">
        <f aca="false">(P365-1)*100</f>
        <v>-14.1556791063592</v>
      </c>
      <c r="R365" s="2" t="n">
        <f aca="false">(A365-D365)/D365</f>
        <v>-0.118329466357309</v>
      </c>
      <c r="S365" s="2" t="n">
        <f aca="false">R365*100</f>
        <v>-11.8329466357309</v>
      </c>
      <c r="T365" s="2" t="n">
        <f aca="false">(A365/B365)/(D365/E365)</f>
        <v>0.145971942656075</v>
      </c>
      <c r="U365" s="2" t="n">
        <f aca="false">(T365-1)*100</f>
        <v>-85.4028057343925</v>
      </c>
      <c r="V365" s="2" t="n">
        <f aca="false">ABS(Q365-S365)</f>
        <v>2.32273247062838</v>
      </c>
      <c r="W365" s="2" t="n">
        <f aca="false">ABS(U365-S365)</f>
        <v>73.5698590986617</v>
      </c>
      <c r="X365" s="2" t="n">
        <f aca="false">ABS(U365-Q365)</f>
        <v>71.2471266280333</v>
      </c>
    </row>
    <row r="366" customFormat="false" ht="12.75" hidden="false" customHeight="false" outlineLevel="0" collapsed="false">
      <c r="A366" s="0" t="n">
        <v>244</v>
      </c>
      <c r="B366" s="0" t="n">
        <v>321</v>
      </c>
      <c r="C366" s="0" t="n">
        <f aca="false">A366+B366</f>
        <v>565</v>
      </c>
      <c r="D366" s="0" t="n">
        <v>300</v>
      </c>
      <c r="E366" s="0" t="n">
        <v>611</v>
      </c>
      <c r="F366" s="0" t="n">
        <f aca="false">D366+E366</f>
        <v>911</v>
      </c>
      <c r="G366" s="2" t="n">
        <f aca="false">A366/B366</f>
        <v>0.7601246105919</v>
      </c>
      <c r="H366" s="2" t="n">
        <f aca="false">D366/E366</f>
        <v>0.490998363338789</v>
      </c>
      <c r="I366" s="2" t="n">
        <f aca="false">A366/D366</f>
        <v>0.813333333333333</v>
      </c>
      <c r="J366" s="2" t="n">
        <f aca="false">B366/E366</f>
        <v>0.525368248772504</v>
      </c>
      <c r="K366" s="2" t="n">
        <f aca="false">A366/C366</f>
        <v>0.431858407079646</v>
      </c>
      <c r="L366" s="2" t="n">
        <f aca="false">B366/C366</f>
        <v>0.568141592920354</v>
      </c>
      <c r="M366" s="2" t="n">
        <f aca="false">D366/F366</f>
        <v>0.329308452250274</v>
      </c>
      <c r="N366" s="2" t="n">
        <f aca="false">E366/F366</f>
        <v>0.670691547749726</v>
      </c>
      <c r="O366" s="1" t="n">
        <f aca="false">C366/F366</f>
        <v>0.62019758507135</v>
      </c>
      <c r="P366" s="2" t="n">
        <f aca="false">(A366/C366)/(D366/F366)</f>
        <v>1.31141002949853</v>
      </c>
      <c r="Q366" s="2" t="n">
        <f aca="false">(P366-1)*100</f>
        <v>31.1410029498525</v>
      </c>
      <c r="R366" s="2" t="n">
        <f aca="false">(A366-D366)/D366</f>
        <v>-0.186666666666667</v>
      </c>
      <c r="S366" s="2" t="n">
        <f aca="false">R366*100</f>
        <v>-18.6666666666667</v>
      </c>
      <c r="T366" s="2" t="n">
        <f aca="false">(A366/B366)/(D366/E366)</f>
        <v>1.5481204569055</v>
      </c>
      <c r="U366" s="2" t="n">
        <f aca="false">(T366-1)*100</f>
        <v>54.8120456905504</v>
      </c>
      <c r="V366" s="2" t="n">
        <f aca="false">ABS(Q366-S366)</f>
        <v>49.8076696165192</v>
      </c>
      <c r="W366" s="2" t="n">
        <f aca="false">ABS(U366-S366)</f>
        <v>73.478712357217</v>
      </c>
      <c r="X366" s="2" t="n">
        <f aca="false">ABS(U366-Q366)</f>
        <v>23.6710427406979</v>
      </c>
    </row>
    <row r="367" customFormat="false" ht="12.75" hidden="false" customHeight="false" outlineLevel="0" collapsed="false">
      <c r="A367" s="0" t="n">
        <v>609</v>
      </c>
      <c r="B367" s="0" t="n">
        <v>805</v>
      </c>
      <c r="C367" s="0" t="n">
        <f aca="false">A367+B367</f>
        <v>1414</v>
      </c>
      <c r="D367" s="0" t="n">
        <v>867</v>
      </c>
      <c r="E367" s="0" t="n">
        <v>402</v>
      </c>
      <c r="F367" s="0" t="n">
        <f aca="false">D367+E367</f>
        <v>1269</v>
      </c>
      <c r="G367" s="2" t="n">
        <f aca="false">A367/B367</f>
        <v>0.756521739130435</v>
      </c>
      <c r="H367" s="2" t="n">
        <f aca="false">D367/E367</f>
        <v>2.15671641791045</v>
      </c>
      <c r="I367" s="2" t="n">
        <f aca="false">A367/D367</f>
        <v>0.70242214532872</v>
      </c>
      <c r="J367" s="2" t="n">
        <f aca="false">B367/E367</f>
        <v>2.00248756218905</v>
      </c>
      <c r="K367" s="2" t="n">
        <f aca="false">A367/C367</f>
        <v>0.430693069306931</v>
      </c>
      <c r="L367" s="2" t="n">
        <f aca="false">B367/C367</f>
        <v>0.569306930693069</v>
      </c>
      <c r="M367" s="2" t="n">
        <f aca="false">D367/F367</f>
        <v>0.683215130023641</v>
      </c>
      <c r="N367" s="2" t="n">
        <f aca="false">E367/F367</f>
        <v>0.316784869976359</v>
      </c>
      <c r="O367" s="1" t="n">
        <f aca="false">C367/F367</f>
        <v>1.11426319936958</v>
      </c>
      <c r="P367" s="2" t="n">
        <f aca="false">(A367/C367)/(D367/F367)</f>
        <v>0.63039158587139</v>
      </c>
      <c r="Q367" s="2" t="n">
        <f aca="false">(P367-1)*100</f>
        <v>-36.960841412861</v>
      </c>
      <c r="R367" s="2" t="n">
        <f aca="false">(A367-D367)/D367</f>
        <v>-0.29757785467128</v>
      </c>
      <c r="S367" s="2" t="n">
        <f aca="false">R367*100</f>
        <v>-29.757785467128</v>
      </c>
      <c r="T367" s="2" t="n">
        <f aca="false">(A367/B367)/(D367/E367)</f>
        <v>0.350774785617572</v>
      </c>
      <c r="U367" s="2" t="n">
        <f aca="false">(T367-1)*100</f>
        <v>-64.9225214382428</v>
      </c>
      <c r="V367" s="2" t="n">
        <f aca="false">ABS(Q367-S367)</f>
        <v>7.20305594573299</v>
      </c>
      <c r="W367" s="2" t="n">
        <f aca="false">ABS(U367-S367)</f>
        <v>35.1647359711148</v>
      </c>
      <c r="X367" s="2" t="n">
        <f aca="false">ABS(U367-Q367)</f>
        <v>27.9616800253818</v>
      </c>
    </row>
    <row r="368" customFormat="false" ht="12.75" hidden="false" customHeight="false" outlineLevel="0" collapsed="false">
      <c r="A368" s="0" t="n">
        <v>221</v>
      </c>
      <c r="B368" s="0" t="n">
        <v>565</v>
      </c>
      <c r="C368" s="0" t="n">
        <f aca="false">A368+B368</f>
        <v>786</v>
      </c>
      <c r="D368" s="0" t="n">
        <v>551</v>
      </c>
      <c r="E368" s="0" t="n">
        <v>19</v>
      </c>
      <c r="F368" s="0" t="n">
        <f aca="false">D368+E368</f>
        <v>570</v>
      </c>
      <c r="G368" s="2" t="n">
        <f aca="false">A368/B368</f>
        <v>0.391150442477876</v>
      </c>
      <c r="H368" s="2" t="n">
        <f aca="false">D368/E368</f>
        <v>29</v>
      </c>
      <c r="I368" s="2" t="n">
        <f aca="false">A368/D368</f>
        <v>0.401088929219601</v>
      </c>
      <c r="J368" s="2" t="n">
        <f aca="false">B368/E368</f>
        <v>29.7368421052632</v>
      </c>
      <c r="K368" s="2" t="n">
        <f aca="false">A368/C368</f>
        <v>0.28117048346056</v>
      </c>
      <c r="L368" s="2" t="n">
        <f aca="false">B368/C368</f>
        <v>0.71882951653944</v>
      </c>
      <c r="M368" s="2" t="n">
        <f aca="false">D368/F368</f>
        <v>0.966666666666667</v>
      </c>
      <c r="N368" s="2" t="n">
        <f aca="false">E368/F368</f>
        <v>0.0333333333333333</v>
      </c>
      <c r="O368" s="1" t="n">
        <f aca="false">C368/F368</f>
        <v>1.37894736842105</v>
      </c>
      <c r="P368" s="2" t="n">
        <f aca="false">(A368/C368)/(D368/F368)</f>
        <v>0.290866017372993</v>
      </c>
      <c r="Q368" s="2" t="n">
        <f aca="false">(P368-1)*100</f>
        <v>-70.9133982627007</v>
      </c>
      <c r="R368" s="2" t="n">
        <f aca="false">(A368-D368)/D368</f>
        <v>-0.598911070780399</v>
      </c>
      <c r="S368" s="2" t="n">
        <f aca="false">R368*100</f>
        <v>-59.8911070780399</v>
      </c>
      <c r="T368" s="2" t="n">
        <f aca="false">(A368/B368)/(D368/E368)</f>
        <v>0.0134879462923406</v>
      </c>
      <c r="U368" s="2" t="n">
        <f aca="false">(T368-1)*100</f>
        <v>-98.651205370766</v>
      </c>
      <c r="V368" s="2" t="n">
        <f aca="false">ABS(Q368-S368)</f>
        <v>11.0222911846608</v>
      </c>
      <c r="W368" s="2" t="n">
        <f aca="false">ABS(U368-S368)</f>
        <v>38.760098292726</v>
      </c>
      <c r="X368" s="2" t="n">
        <f aca="false">ABS(U368-Q368)</f>
        <v>27.7378071080652</v>
      </c>
    </row>
    <row r="369" customFormat="false" ht="12.75" hidden="false" customHeight="false" outlineLevel="0" collapsed="false">
      <c r="A369" s="0" t="n">
        <v>836</v>
      </c>
      <c r="B369" s="0" t="n">
        <v>869</v>
      </c>
      <c r="C369" s="0" t="n">
        <f aca="false">A369+B369</f>
        <v>1705</v>
      </c>
      <c r="D369" s="0" t="n">
        <v>386</v>
      </c>
      <c r="E369" s="0" t="n">
        <v>619</v>
      </c>
      <c r="F369" s="0" t="n">
        <f aca="false">D369+E369</f>
        <v>1005</v>
      </c>
      <c r="G369" s="2" t="n">
        <f aca="false">A369/B369</f>
        <v>0.962025316455696</v>
      </c>
      <c r="H369" s="2" t="n">
        <f aca="false">D369/E369</f>
        <v>0.623586429725364</v>
      </c>
      <c r="I369" s="2" t="n">
        <f aca="false">A369/D369</f>
        <v>2.16580310880829</v>
      </c>
      <c r="J369" s="2" t="n">
        <f aca="false">B369/E369</f>
        <v>1.40387722132472</v>
      </c>
      <c r="K369" s="2" t="n">
        <f aca="false">A369/C369</f>
        <v>0.490322580645161</v>
      </c>
      <c r="L369" s="2" t="n">
        <f aca="false">B369/C369</f>
        <v>0.509677419354839</v>
      </c>
      <c r="M369" s="2" t="n">
        <f aca="false">D369/F369</f>
        <v>0.38407960199005</v>
      </c>
      <c r="N369" s="2" t="n">
        <f aca="false">E369/F369</f>
        <v>0.61592039800995</v>
      </c>
      <c r="O369" s="1" t="n">
        <f aca="false">C369/F369</f>
        <v>1.69651741293532</v>
      </c>
      <c r="P369" s="2" t="n">
        <f aca="false">(A369/C369)/(D369/F369)</f>
        <v>1.27661708173157</v>
      </c>
      <c r="Q369" s="2" t="n">
        <f aca="false">(P369-1)*100</f>
        <v>27.6617081731573</v>
      </c>
      <c r="R369" s="2" t="n">
        <f aca="false">(A369-D369)/D369</f>
        <v>1.16580310880829</v>
      </c>
      <c r="S369" s="2" t="n">
        <f aca="false">R369*100</f>
        <v>116.580310880829</v>
      </c>
      <c r="T369" s="2" t="n">
        <f aca="false">(A369/B369)/(D369/E369)</f>
        <v>1.54272971732144</v>
      </c>
      <c r="U369" s="2" t="n">
        <f aca="false">(T369-1)*100</f>
        <v>54.272971732144</v>
      </c>
      <c r="V369" s="2" t="n">
        <f aca="false">ABS(Q369-S369)</f>
        <v>88.9186027076717</v>
      </c>
      <c r="W369" s="2" t="n">
        <f aca="false">ABS(U369-S369)</f>
        <v>62.307339148685</v>
      </c>
      <c r="X369" s="2" t="n">
        <f aca="false">ABS(U369-Q369)</f>
        <v>26.6112635589868</v>
      </c>
    </row>
    <row r="370" customFormat="false" ht="12.75" hidden="false" customHeight="false" outlineLevel="0" collapsed="false">
      <c r="A370" s="0" t="n">
        <v>281</v>
      </c>
      <c r="B370" s="0" t="n">
        <v>344</v>
      </c>
      <c r="C370" s="0" t="n">
        <f aca="false">A370+B370</f>
        <v>625</v>
      </c>
      <c r="D370" s="0" t="n">
        <v>289</v>
      </c>
      <c r="E370" s="0" t="n">
        <v>100</v>
      </c>
      <c r="F370" s="0" t="n">
        <f aca="false">D370+E370</f>
        <v>389</v>
      </c>
      <c r="G370" s="2" t="n">
        <f aca="false">A370/B370</f>
        <v>0.816860465116279</v>
      </c>
      <c r="H370" s="2" t="n">
        <f aca="false">D370/E370</f>
        <v>2.89</v>
      </c>
      <c r="I370" s="2" t="n">
        <f aca="false">A370/D370</f>
        <v>0.972318339100346</v>
      </c>
      <c r="J370" s="2" t="n">
        <f aca="false">B370/E370</f>
        <v>3.44</v>
      </c>
      <c r="K370" s="2" t="n">
        <f aca="false">A370/C370</f>
        <v>0.4496</v>
      </c>
      <c r="L370" s="2" t="n">
        <f aca="false">B370/C370</f>
        <v>0.5504</v>
      </c>
      <c r="M370" s="2" t="n">
        <f aca="false">D370/F370</f>
        <v>0.74293059125964</v>
      </c>
      <c r="N370" s="2" t="n">
        <f aca="false">E370/F370</f>
        <v>0.25706940874036</v>
      </c>
      <c r="O370" s="1" t="n">
        <f aca="false">C370/F370</f>
        <v>1.60668380462725</v>
      </c>
      <c r="P370" s="2" t="n">
        <f aca="false">(A370/C370)/(D370/F370)</f>
        <v>0.605170934256055</v>
      </c>
      <c r="Q370" s="2" t="n">
        <f aca="false">(P370-1)*100</f>
        <v>-39.4829065743945</v>
      </c>
      <c r="R370" s="2" t="n">
        <f aca="false">(A370-D370)/D370</f>
        <v>-0.027681660899654</v>
      </c>
      <c r="S370" s="2" t="n">
        <f aca="false">R370*100</f>
        <v>-2.7681660899654</v>
      </c>
      <c r="T370" s="2" t="n">
        <f aca="false">(A370/B370)/(D370/E370)</f>
        <v>0.282650679971031</v>
      </c>
      <c r="U370" s="2" t="n">
        <f aca="false">(T370-1)*100</f>
        <v>-71.7349320028969</v>
      </c>
      <c r="V370" s="2" t="n">
        <f aca="false">ABS(Q370-S370)</f>
        <v>36.7147404844291</v>
      </c>
      <c r="W370" s="2" t="n">
        <f aca="false">ABS(U370-S370)</f>
        <v>68.9667659129315</v>
      </c>
      <c r="X370" s="2" t="n">
        <f aca="false">ABS(U370-Q370)</f>
        <v>32.2520254285025</v>
      </c>
    </row>
    <row r="371" customFormat="false" ht="12.75" hidden="false" customHeight="false" outlineLevel="0" collapsed="false">
      <c r="A371" s="0" t="n">
        <v>39</v>
      </c>
      <c r="B371" s="0" t="n">
        <v>514</v>
      </c>
      <c r="C371" s="0" t="n">
        <f aca="false">A371+B371</f>
        <v>553</v>
      </c>
      <c r="D371" s="0" t="n">
        <v>445</v>
      </c>
      <c r="E371" s="0" t="n">
        <v>209</v>
      </c>
      <c r="F371" s="0" t="n">
        <f aca="false">D371+E371</f>
        <v>654</v>
      </c>
      <c r="G371" s="2" t="n">
        <f aca="false">A371/B371</f>
        <v>0.075875486381323</v>
      </c>
      <c r="H371" s="2" t="n">
        <f aca="false">D371/E371</f>
        <v>2.12918660287081</v>
      </c>
      <c r="I371" s="2" t="n">
        <f aca="false">A371/D371</f>
        <v>0.0876404494382023</v>
      </c>
      <c r="J371" s="2" t="n">
        <f aca="false">B371/E371</f>
        <v>2.45933014354067</v>
      </c>
      <c r="K371" s="2" t="n">
        <f aca="false">A371/C371</f>
        <v>0.0705244122965642</v>
      </c>
      <c r="L371" s="2" t="n">
        <f aca="false">B371/C371</f>
        <v>0.929475587703436</v>
      </c>
      <c r="M371" s="2" t="n">
        <f aca="false">D371/F371</f>
        <v>0.680428134556575</v>
      </c>
      <c r="N371" s="2" t="n">
        <f aca="false">E371/F371</f>
        <v>0.319571865443425</v>
      </c>
      <c r="O371" s="1" t="n">
        <f aca="false">C371/F371</f>
        <v>0.845565749235474</v>
      </c>
      <c r="P371" s="2" t="n">
        <f aca="false">(A371/C371)/(D371/F371)</f>
        <v>0.103647113802142</v>
      </c>
      <c r="Q371" s="2" t="n">
        <f aca="false">(P371-1)*100</f>
        <v>-89.6352886197859</v>
      </c>
      <c r="R371" s="2" t="n">
        <f aca="false">(A371-D371)/D371</f>
        <v>-0.912359550561798</v>
      </c>
      <c r="S371" s="2" t="n">
        <f aca="false">R371*100</f>
        <v>-91.2359550561798</v>
      </c>
      <c r="T371" s="2" t="n">
        <f aca="false">(A371/B371)/(D371/E371)</f>
        <v>0.0356359025925764</v>
      </c>
      <c r="U371" s="2" t="n">
        <f aca="false">(T371-1)*100</f>
        <v>-96.4364097407424</v>
      </c>
      <c r="V371" s="2" t="n">
        <f aca="false">ABS(Q371-S371)</f>
        <v>1.60066643639392</v>
      </c>
      <c r="W371" s="2" t="n">
        <f aca="false">ABS(U371-S371)</f>
        <v>5.20045468456259</v>
      </c>
      <c r="X371" s="2" t="n">
        <f aca="false">ABS(U371-Q371)</f>
        <v>6.80112112095651</v>
      </c>
    </row>
    <row r="372" customFormat="false" ht="12.75" hidden="false" customHeight="false" outlineLevel="0" collapsed="false">
      <c r="A372" s="0" t="n">
        <v>10</v>
      </c>
      <c r="B372" s="0" t="n">
        <v>934</v>
      </c>
      <c r="C372" s="0" t="n">
        <f aca="false">A372+B372</f>
        <v>944</v>
      </c>
      <c r="D372" s="0" t="n">
        <v>993</v>
      </c>
      <c r="E372" s="0" t="n">
        <v>433</v>
      </c>
      <c r="F372" s="0" t="n">
        <f aca="false">D372+E372</f>
        <v>1426</v>
      </c>
      <c r="G372" s="2" t="n">
        <f aca="false">A372/B372</f>
        <v>0.0107066381156317</v>
      </c>
      <c r="H372" s="2" t="n">
        <f aca="false">D372/E372</f>
        <v>2.2933025404157</v>
      </c>
      <c r="I372" s="2" t="n">
        <f aca="false">A372/D372</f>
        <v>0.0100704934541793</v>
      </c>
      <c r="J372" s="2" t="n">
        <f aca="false">B372/E372</f>
        <v>2.15704387990762</v>
      </c>
      <c r="K372" s="2" t="n">
        <f aca="false">A372/C372</f>
        <v>0.0105932203389831</v>
      </c>
      <c r="L372" s="2" t="n">
        <f aca="false">B372/C372</f>
        <v>0.989406779661017</v>
      </c>
      <c r="M372" s="2" t="n">
        <f aca="false">D372/F372</f>
        <v>0.696353436185133</v>
      </c>
      <c r="N372" s="2" t="n">
        <f aca="false">E372/F372</f>
        <v>0.303646563814867</v>
      </c>
      <c r="O372" s="1" t="n">
        <f aca="false">C372/F372</f>
        <v>0.661991584852735</v>
      </c>
      <c r="P372" s="2" t="n">
        <f aca="false">(A372/C372)/(D372/F372)</f>
        <v>0.0152124191373513</v>
      </c>
      <c r="Q372" s="2" t="n">
        <f aca="false">(P372-1)*100</f>
        <v>-98.4787580862649</v>
      </c>
      <c r="R372" s="2" t="n">
        <f aca="false">(A372-D372)/D372</f>
        <v>-0.989929506545821</v>
      </c>
      <c r="S372" s="2" t="n">
        <f aca="false">R372*100</f>
        <v>-98.9929506545821</v>
      </c>
      <c r="T372" s="2" t="n">
        <f aca="false">(A372/B372)/(D372/E372)</f>
        <v>0.00466865488828653</v>
      </c>
      <c r="U372" s="2" t="n">
        <f aca="false">(T372-1)*100</f>
        <v>-99.5331345111714</v>
      </c>
      <c r="V372" s="2" t="n">
        <f aca="false">ABS(Q372-S372)</f>
        <v>0.514192568317199</v>
      </c>
      <c r="W372" s="2" t="n">
        <f aca="false">ABS(U372-S372)</f>
        <v>0.54018385658928</v>
      </c>
      <c r="X372" s="2" t="n">
        <f aca="false">ABS(U372-Q372)</f>
        <v>1.05437642490648</v>
      </c>
    </row>
    <row r="373" customFormat="false" ht="12.75" hidden="false" customHeight="false" outlineLevel="0" collapsed="false">
      <c r="A373" s="0" t="n">
        <v>555</v>
      </c>
      <c r="B373" s="0" t="n">
        <v>750</v>
      </c>
      <c r="C373" s="0" t="n">
        <f aca="false">A373+B373</f>
        <v>1305</v>
      </c>
      <c r="D373" s="0" t="n">
        <v>145</v>
      </c>
      <c r="E373" s="0" t="n">
        <v>125</v>
      </c>
      <c r="F373" s="0" t="n">
        <f aca="false">D373+E373</f>
        <v>270</v>
      </c>
      <c r="G373" s="2" t="n">
        <f aca="false">A373/B373</f>
        <v>0.74</v>
      </c>
      <c r="H373" s="2" t="n">
        <f aca="false">D373/E373</f>
        <v>1.16</v>
      </c>
      <c r="I373" s="2" t="n">
        <f aca="false">A373/D373</f>
        <v>3.82758620689655</v>
      </c>
      <c r="J373" s="2" t="n">
        <f aca="false">B373/E373</f>
        <v>6</v>
      </c>
      <c r="K373" s="2" t="n">
        <f aca="false">A373/C373</f>
        <v>0.425287356321839</v>
      </c>
      <c r="L373" s="2" t="n">
        <f aca="false">B373/C373</f>
        <v>0.574712643678161</v>
      </c>
      <c r="M373" s="2" t="n">
        <f aca="false">D373/F373</f>
        <v>0.537037037037037</v>
      </c>
      <c r="N373" s="2" t="n">
        <f aca="false">E373/F373</f>
        <v>0.462962962962963</v>
      </c>
      <c r="O373" s="1" t="n">
        <f aca="false">C373/F373</f>
        <v>4.83333333333333</v>
      </c>
      <c r="P373" s="2" t="n">
        <f aca="false">(A373/C373)/(D373/F373)</f>
        <v>0.791914387633769</v>
      </c>
      <c r="Q373" s="2" t="n">
        <f aca="false">(P373-1)*100</f>
        <v>-20.8085612366231</v>
      </c>
      <c r="R373" s="2" t="n">
        <f aca="false">(A373-D373)/D373</f>
        <v>2.82758620689655</v>
      </c>
      <c r="S373" s="2" t="n">
        <f aca="false">R373*100</f>
        <v>282.758620689655</v>
      </c>
      <c r="T373" s="2" t="n">
        <f aca="false">(A373/B373)/(D373/E373)</f>
        <v>0.637931034482759</v>
      </c>
      <c r="U373" s="2" t="n">
        <f aca="false">(T373-1)*100</f>
        <v>-36.2068965517241</v>
      </c>
      <c r="V373" s="2" t="n">
        <f aca="false">ABS(Q373-S373)</f>
        <v>303.567181926278</v>
      </c>
      <c r="W373" s="2" t="n">
        <f aca="false">ABS(U373-S373)</f>
        <v>318.965517241379</v>
      </c>
      <c r="X373" s="2" t="n">
        <f aca="false">ABS(U373-Q373)</f>
        <v>15.3983353151011</v>
      </c>
    </row>
    <row r="374" customFormat="false" ht="12.75" hidden="false" customHeight="false" outlineLevel="0" collapsed="false">
      <c r="A374" s="0" t="n">
        <v>513</v>
      </c>
      <c r="B374" s="0" t="n">
        <v>622</v>
      </c>
      <c r="C374" s="0" t="n">
        <f aca="false">A374+B374</f>
        <v>1135</v>
      </c>
      <c r="D374" s="0" t="n">
        <v>690</v>
      </c>
      <c r="E374" s="0" t="n">
        <v>67</v>
      </c>
      <c r="F374" s="0" t="n">
        <f aca="false">D374+E374</f>
        <v>757</v>
      </c>
      <c r="G374" s="2" t="n">
        <f aca="false">A374/B374</f>
        <v>0.82475884244373</v>
      </c>
      <c r="H374" s="2" t="n">
        <f aca="false">D374/E374</f>
        <v>10.2985074626866</v>
      </c>
      <c r="I374" s="2" t="n">
        <f aca="false">A374/D374</f>
        <v>0.743478260869565</v>
      </c>
      <c r="J374" s="2" t="n">
        <f aca="false">B374/E374</f>
        <v>9.28358208955224</v>
      </c>
      <c r="K374" s="2" t="n">
        <f aca="false">A374/C374</f>
        <v>0.451982378854626</v>
      </c>
      <c r="L374" s="2" t="n">
        <f aca="false">B374/C374</f>
        <v>0.548017621145374</v>
      </c>
      <c r="M374" s="2" t="n">
        <f aca="false">D374/F374</f>
        <v>0.911492734478203</v>
      </c>
      <c r="N374" s="2" t="n">
        <f aca="false">E374/F374</f>
        <v>0.0885072655217966</v>
      </c>
      <c r="O374" s="1" t="n">
        <f aca="false">C374/F374</f>
        <v>1.49933949801849</v>
      </c>
      <c r="P374" s="2" t="n">
        <f aca="false">(A374/C374)/(D374/F374)</f>
        <v>0.495870522888336</v>
      </c>
      <c r="Q374" s="2" t="n">
        <f aca="false">(P374-1)*100</f>
        <v>-50.4129477111664</v>
      </c>
      <c r="R374" s="2" t="n">
        <f aca="false">(A374-D374)/D374</f>
        <v>-0.256521739130435</v>
      </c>
      <c r="S374" s="2" t="n">
        <f aca="false">R374*100</f>
        <v>-25.6521739130435</v>
      </c>
      <c r="T374" s="2" t="n">
        <f aca="false">(A374/B374)/(D374/E374)</f>
        <v>0.0800852789039564</v>
      </c>
      <c r="U374" s="2" t="n">
        <f aca="false">(T374-1)*100</f>
        <v>-91.9914721096044</v>
      </c>
      <c r="V374" s="2" t="n">
        <f aca="false">ABS(Q374-S374)</f>
        <v>24.760773798123</v>
      </c>
      <c r="W374" s="2" t="n">
        <f aca="false">ABS(U374-S374)</f>
        <v>66.3392981965609</v>
      </c>
      <c r="X374" s="2" t="n">
        <f aca="false">ABS(U374-Q374)</f>
        <v>41.5785243984379</v>
      </c>
    </row>
    <row r="375" customFormat="false" ht="12.75" hidden="false" customHeight="false" outlineLevel="0" collapsed="false">
      <c r="A375" s="0" t="n">
        <v>168</v>
      </c>
      <c r="B375" s="0" t="n">
        <v>99</v>
      </c>
      <c r="C375" s="0" t="n">
        <f aca="false">A375+B375</f>
        <v>267</v>
      </c>
      <c r="D375" s="0" t="n">
        <v>68</v>
      </c>
      <c r="E375" s="0" t="n">
        <v>480</v>
      </c>
      <c r="F375" s="0" t="n">
        <f aca="false">D375+E375</f>
        <v>548</v>
      </c>
      <c r="G375" s="2" t="n">
        <f aca="false">A375/B375</f>
        <v>1.6969696969697</v>
      </c>
      <c r="H375" s="2" t="n">
        <f aca="false">D375/E375</f>
        <v>0.141666666666667</v>
      </c>
      <c r="I375" s="2" t="n">
        <f aca="false">A375/D375</f>
        <v>2.47058823529412</v>
      </c>
      <c r="J375" s="2" t="n">
        <f aca="false">B375/E375</f>
        <v>0.20625</v>
      </c>
      <c r="K375" s="2" t="n">
        <f aca="false">A375/C375</f>
        <v>0.629213483146067</v>
      </c>
      <c r="L375" s="2" t="n">
        <f aca="false">B375/C375</f>
        <v>0.370786516853933</v>
      </c>
      <c r="M375" s="2" t="n">
        <f aca="false">D375/F375</f>
        <v>0.124087591240876</v>
      </c>
      <c r="N375" s="2" t="n">
        <f aca="false">E375/F375</f>
        <v>0.875912408759124</v>
      </c>
      <c r="O375" s="1" t="n">
        <f aca="false">C375/F375</f>
        <v>0.487226277372263</v>
      </c>
      <c r="P375" s="2" t="n">
        <f aca="false">(A375/C375)/(D375/F375)</f>
        <v>5.07072042300066</v>
      </c>
      <c r="Q375" s="2" t="n">
        <f aca="false">(P375-1)*100</f>
        <v>407.072042300066</v>
      </c>
      <c r="R375" s="2" t="n">
        <f aca="false">(A375-D375)/D375</f>
        <v>1.47058823529412</v>
      </c>
      <c r="S375" s="2" t="n">
        <f aca="false">R375*100</f>
        <v>147.058823529412</v>
      </c>
      <c r="T375" s="2" t="n">
        <f aca="false">(A375/B375)/(D375/E375)</f>
        <v>11.9786096256685</v>
      </c>
      <c r="U375" s="2" t="n">
        <f aca="false">(T375-1)*100</f>
        <v>1097.86096256684</v>
      </c>
      <c r="V375" s="2" t="n">
        <f aca="false">ABS(Q375-S375)</f>
        <v>260.013218770654</v>
      </c>
      <c r="W375" s="2" t="n">
        <f aca="false">ABS(U375-S375)</f>
        <v>950.802139037433</v>
      </c>
      <c r="X375" s="2" t="n">
        <f aca="false">ABS(U375-Q375)</f>
        <v>690.788920266779</v>
      </c>
    </row>
    <row r="376" customFormat="false" ht="12.75" hidden="false" customHeight="false" outlineLevel="0" collapsed="false">
      <c r="A376" s="0" t="n">
        <v>796</v>
      </c>
      <c r="B376" s="0" t="n">
        <v>763</v>
      </c>
      <c r="C376" s="0" t="n">
        <f aca="false">A376+B376</f>
        <v>1559</v>
      </c>
      <c r="D376" s="0" t="n">
        <v>591</v>
      </c>
      <c r="E376" s="0" t="n">
        <v>313</v>
      </c>
      <c r="F376" s="0" t="n">
        <f aca="false">D376+E376</f>
        <v>904</v>
      </c>
      <c r="G376" s="2" t="n">
        <f aca="false">A376/B376</f>
        <v>1.043250327654</v>
      </c>
      <c r="H376" s="2" t="n">
        <f aca="false">D376/E376</f>
        <v>1.88817891373802</v>
      </c>
      <c r="I376" s="2" t="n">
        <f aca="false">A376/D376</f>
        <v>1.34686971235195</v>
      </c>
      <c r="J376" s="2" t="n">
        <f aca="false">B376/E376</f>
        <v>2.43769968051118</v>
      </c>
      <c r="K376" s="2" t="n">
        <f aca="false">A376/C376</f>
        <v>0.510583707504811</v>
      </c>
      <c r="L376" s="2" t="n">
        <f aca="false">B376/C376</f>
        <v>0.489416292495189</v>
      </c>
      <c r="M376" s="2" t="n">
        <f aca="false">D376/F376</f>
        <v>0.653761061946903</v>
      </c>
      <c r="N376" s="2" t="n">
        <f aca="false">E376/F376</f>
        <v>0.346238938053097</v>
      </c>
      <c r="O376" s="1" t="n">
        <f aca="false">C376/F376</f>
        <v>1.72455752212389</v>
      </c>
      <c r="P376" s="2" t="n">
        <f aca="false">(A376/C376)/(D376/F376)</f>
        <v>0.780994368163027</v>
      </c>
      <c r="Q376" s="2" t="n">
        <f aca="false">(P376-1)*100</f>
        <v>-21.9005631836973</v>
      </c>
      <c r="R376" s="2" t="n">
        <f aca="false">(A376-D376)/D376</f>
        <v>0.346869712351946</v>
      </c>
      <c r="S376" s="2" t="n">
        <f aca="false">R376*100</f>
        <v>34.6869712351946</v>
      </c>
      <c r="T376" s="2" t="n">
        <f aca="false">(A376/B376)/(D376/E376)</f>
        <v>0.552516670991034</v>
      </c>
      <c r="U376" s="2" t="n">
        <f aca="false">(T376-1)*100</f>
        <v>-44.7483329008966</v>
      </c>
      <c r="V376" s="2" t="n">
        <f aca="false">ABS(Q376-S376)</f>
        <v>56.5875344188919</v>
      </c>
      <c r="W376" s="2" t="n">
        <f aca="false">ABS(U376-S376)</f>
        <v>79.4353041360912</v>
      </c>
      <c r="X376" s="2" t="n">
        <f aca="false">ABS(U376-Q376)</f>
        <v>22.8477697171993</v>
      </c>
    </row>
    <row r="377" customFormat="false" ht="12.75" hidden="false" customHeight="false" outlineLevel="0" collapsed="false">
      <c r="A377" s="0" t="n">
        <v>478</v>
      </c>
      <c r="B377" s="0" t="n">
        <v>702</v>
      </c>
      <c r="C377" s="0" t="n">
        <f aca="false">A377+B377</f>
        <v>1180</v>
      </c>
      <c r="D377" s="0" t="n">
        <v>407</v>
      </c>
      <c r="E377" s="0" t="n">
        <v>476</v>
      </c>
      <c r="F377" s="0" t="n">
        <f aca="false">D377+E377</f>
        <v>883</v>
      </c>
      <c r="G377" s="2" t="n">
        <f aca="false">A377/B377</f>
        <v>0.680911680911681</v>
      </c>
      <c r="H377" s="2" t="n">
        <f aca="false">D377/E377</f>
        <v>0.855042016806723</v>
      </c>
      <c r="I377" s="2" t="n">
        <f aca="false">A377/D377</f>
        <v>1.17444717444717</v>
      </c>
      <c r="J377" s="2" t="n">
        <f aca="false">B377/E377</f>
        <v>1.47478991596639</v>
      </c>
      <c r="K377" s="2" t="n">
        <f aca="false">A377/C377</f>
        <v>0.405084745762712</v>
      </c>
      <c r="L377" s="2" t="n">
        <f aca="false">B377/C377</f>
        <v>0.594915254237288</v>
      </c>
      <c r="M377" s="2" t="n">
        <f aca="false">D377/F377</f>
        <v>0.460928652321631</v>
      </c>
      <c r="N377" s="2" t="n">
        <f aca="false">E377/F377</f>
        <v>0.539071347678369</v>
      </c>
      <c r="O377" s="1" t="n">
        <f aca="false">C377/F377</f>
        <v>1.33635334088335</v>
      </c>
      <c r="P377" s="2" t="n">
        <f aca="false">(A377/C377)/(D377/F377)</f>
        <v>0.878844792404114</v>
      </c>
      <c r="Q377" s="2" t="n">
        <f aca="false">(P377-1)*100</f>
        <v>-12.1155207595886</v>
      </c>
      <c r="R377" s="2" t="n">
        <f aca="false">(A377-D377)/D377</f>
        <v>0.174447174447174</v>
      </c>
      <c r="S377" s="2" t="n">
        <f aca="false">R377*100</f>
        <v>17.4447174447174</v>
      </c>
      <c r="T377" s="2" t="n">
        <f aca="false">(A377/B377)/(D377/E377)</f>
        <v>0.796348796348796</v>
      </c>
      <c r="U377" s="2" t="n">
        <f aca="false">(T377-1)*100</f>
        <v>-20.3651203651204</v>
      </c>
      <c r="V377" s="2" t="n">
        <f aca="false">ABS(Q377-S377)</f>
        <v>29.560238204306</v>
      </c>
      <c r="W377" s="2" t="n">
        <f aca="false">ABS(U377-S377)</f>
        <v>37.8098378098378</v>
      </c>
      <c r="X377" s="2" t="n">
        <f aca="false">ABS(U377-Q377)</f>
        <v>8.24959960553181</v>
      </c>
    </row>
    <row r="378" customFormat="false" ht="12.75" hidden="false" customHeight="false" outlineLevel="0" collapsed="false">
      <c r="A378" s="0" t="n">
        <v>957</v>
      </c>
      <c r="B378" s="0" t="n">
        <v>664</v>
      </c>
      <c r="C378" s="0" t="n">
        <f aca="false">A378+B378</f>
        <v>1621</v>
      </c>
      <c r="D378" s="0" t="n">
        <v>159</v>
      </c>
      <c r="E378" s="0" t="n">
        <v>654</v>
      </c>
      <c r="F378" s="0" t="n">
        <f aca="false">D378+E378</f>
        <v>813</v>
      </c>
      <c r="G378" s="2" t="n">
        <f aca="false">A378/B378</f>
        <v>1.44126506024096</v>
      </c>
      <c r="H378" s="2" t="n">
        <f aca="false">D378/E378</f>
        <v>0.243119266055046</v>
      </c>
      <c r="I378" s="2" t="n">
        <f aca="false">A378/D378</f>
        <v>6.0188679245283</v>
      </c>
      <c r="J378" s="2" t="n">
        <f aca="false">B378/E378</f>
        <v>1.01529051987768</v>
      </c>
      <c r="K378" s="2" t="n">
        <f aca="false">A378/C378</f>
        <v>0.590376310919186</v>
      </c>
      <c r="L378" s="2" t="n">
        <f aca="false">B378/C378</f>
        <v>0.409623689080814</v>
      </c>
      <c r="M378" s="2" t="n">
        <f aca="false">D378/F378</f>
        <v>0.195571955719557</v>
      </c>
      <c r="N378" s="2" t="n">
        <f aca="false">E378/F378</f>
        <v>0.804428044280443</v>
      </c>
      <c r="O378" s="1" t="n">
        <f aca="false">C378/F378</f>
        <v>1.99384993849939</v>
      </c>
      <c r="P378" s="2" t="n">
        <f aca="false">(A378/C378)/(D378/F378)</f>
        <v>3.01871660866225</v>
      </c>
      <c r="Q378" s="2" t="n">
        <f aca="false">(P378-1)*100</f>
        <v>201.871660866225</v>
      </c>
      <c r="R378" s="2" t="n">
        <f aca="false">(A378-D378)/D378</f>
        <v>5.0188679245283</v>
      </c>
      <c r="S378" s="2" t="n">
        <f aca="false">R378*100</f>
        <v>501.88679245283</v>
      </c>
      <c r="T378" s="2" t="n">
        <f aca="false">(A378/B378)/(D378/E378)</f>
        <v>5.92822232325529</v>
      </c>
      <c r="U378" s="2" t="n">
        <f aca="false">(T378-1)*100</f>
        <v>492.822232325529</v>
      </c>
      <c r="V378" s="2" t="n">
        <f aca="false">ABS(Q378-S378)</f>
        <v>300.015131586605</v>
      </c>
      <c r="W378" s="2" t="n">
        <f aca="false">ABS(U378-S378)</f>
        <v>9.06456012730172</v>
      </c>
      <c r="X378" s="2" t="n">
        <f aca="false">ABS(U378-Q378)</f>
        <v>290.950571459303</v>
      </c>
    </row>
    <row r="379" customFormat="false" ht="12.75" hidden="false" customHeight="false" outlineLevel="0" collapsed="false">
      <c r="A379" s="0" t="n">
        <v>322</v>
      </c>
      <c r="B379" s="0" t="n">
        <v>121</v>
      </c>
      <c r="C379" s="0" t="n">
        <f aca="false">A379+B379</f>
        <v>443</v>
      </c>
      <c r="D379" s="0" t="n">
        <v>180</v>
      </c>
      <c r="E379" s="0" t="n">
        <v>412</v>
      </c>
      <c r="F379" s="0" t="n">
        <f aca="false">D379+E379</f>
        <v>592</v>
      </c>
      <c r="G379" s="2" t="n">
        <f aca="false">A379/B379</f>
        <v>2.66115702479339</v>
      </c>
      <c r="H379" s="2" t="n">
        <f aca="false">D379/E379</f>
        <v>0.436893203883495</v>
      </c>
      <c r="I379" s="2" t="n">
        <f aca="false">A379/D379</f>
        <v>1.78888888888889</v>
      </c>
      <c r="J379" s="2" t="n">
        <f aca="false">B379/E379</f>
        <v>0.29368932038835</v>
      </c>
      <c r="K379" s="2" t="n">
        <f aca="false">A379/C379</f>
        <v>0.72686230248307</v>
      </c>
      <c r="L379" s="2" t="n">
        <f aca="false">B379/C379</f>
        <v>0.27313769751693</v>
      </c>
      <c r="M379" s="2" t="n">
        <f aca="false">D379/F379</f>
        <v>0.304054054054054</v>
      </c>
      <c r="N379" s="2" t="n">
        <f aca="false">E379/F379</f>
        <v>0.695945945945946</v>
      </c>
      <c r="O379" s="1" t="n">
        <f aca="false">C379/F379</f>
        <v>0.748310810810811</v>
      </c>
      <c r="P379" s="2" t="n">
        <f aca="false">(A379/C379)/(D379/F379)</f>
        <v>2.39056935038876</v>
      </c>
      <c r="Q379" s="2" t="n">
        <f aca="false">(P379-1)*100</f>
        <v>139.056935038876</v>
      </c>
      <c r="R379" s="2" t="n">
        <f aca="false">(A379-D379)/D379</f>
        <v>0.788888888888889</v>
      </c>
      <c r="S379" s="2" t="n">
        <f aca="false">R379*100</f>
        <v>78.8888888888889</v>
      </c>
      <c r="T379" s="2" t="n">
        <f aca="false">(A379/B379)/(D379/E379)</f>
        <v>6.0910927456382</v>
      </c>
      <c r="U379" s="2" t="n">
        <f aca="false">(T379-1)*100</f>
        <v>509.10927456382</v>
      </c>
      <c r="V379" s="2" t="n">
        <f aca="false">ABS(Q379-S379)</f>
        <v>60.1680461499875</v>
      </c>
      <c r="W379" s="2" t="n">
        <f aca="false">ABS(U379-S379)</f>
        <v>430.220385674931</v>
      </c>
      <c r="X379" s="2" t="n">
        <f aca="false">ABS(U379-Q379)</f>
        <v>370.052339524944</v>
      </c>
    </row>
    <row r="380" customFormat="false" ht="12.75" hidden="false" customHeight="false" outlineLevel="0" collapsed="false">
      <c r="A380" s="0" t="n">
        <v>653</v>
      </c>
      <c r="B380" s="0" t="n">
        <v>185</v>
      </c>
      <c r="C380" s="0" t="n">
        <f aca="false">A380+B380</f>
        <v>838</v>
      </c>
      <c r="D380" s="0" t="n">
        <v>744</v>
      </c>
      <c r="E380" s="0" t="n">
        <v>858</v>
      </c>
      <c r="F380" s="0" t="n">
        <f aca="false">D380+E380</f>
        <v>1602</v>
      </c>
      <c r="G380" s="2" t="n">
        <f aca="false">A380/B380</f>
        <v>3.52972972972973</v>
      </c>
      <c r="H380" s="2" t="n">
        <f aca="false">D380/E380</f>
        <v>0.867132867132867</v>
      </c>
      <c r="I380" s="2" t="n">
        <f aca="false">A380/D380</f>
        <v>0.877688172043011</v>
      </c>
      <c r="J380" s="2" t="n">
        <f aca="false">B380/E380</f>
        <v>0.215617715617716</v>
      </c>
      <c r="K380" s="2" t="n">
        <f aca="false">A380/C380</f>
        <v>0.779236276849642</v>
      </c>
      <c r="L380" s="2" t="n">
        <f aca="false">B380/C380</f>
        <v>0.220763723150358</v>
      </c>
      <c r="M380" s="2" t="n">
        <f aca="false">D380/F380</f>
        <v>0.464419475655431</v>
      </c>
      <c r="N380" s="2" t="n">
        <f aca="false">E380/F380</f>
        <v>0.535580524344569</v>
      </c>
      <c r="O380" s="1" t="n">
        <f aca="false">C380/F380</f>
        <v>0.523096129837703</v>
      </c>
      <c r="P380" s="2" t="n">
        <f aca="false">(A380/C380)/(D380/F380)</f>
        <v>1.67787166063592</v>
      </c>
      <c r="Q380" s="2" t="n">
        <f aca="false">(P380-1)*100</f>
        <v>67.7871660635923</v>
      </c>
      <c r="R380" s="2" t="n">
        <f aca="false">(A380-D380)/D380</f>
        <v>-0.122311827956989</v>
      </c>
      <c r="S380" s="2" t="n">
        <f aca="false">R380*100</f>
        <v>-12.2311827956989</v>
      </c>
      <c r="T380" s="2" t="n">
        <f aca="false">(A380/B380)/(D380/E380)</f>
        <v>4.0705754141238</v>
      </c>
      <c r="U380" s="2" t="n">
        <f aca="false">(T380-1)*100</f>
        <v>307.05754141238</v>
      </c>
      <c r="V380" s="2" t="n">
        <f aca="false">ABS(Q380-S380)</f>
        <v>80.0183488592912</v>
      </c>
      <c r="W380" s="2" t="n">
        <f aca="false">ABS(U380-S380)</f>
        <v>319.288724208079</v>
      </c>
      <c r="X380" s="2" t="n">
        <f aca="false">ABS(U380-Q380)</f>
        <v>239.270375348788</v>
      </c>
    </row>
    <row r="381" customFormat="false" ht="12.75" hidden="false" customHeight="false" outlineLevel="0" collapsed="false">
      <c r="A381" s="0" t="n">
        <v>574</v>
      </c>
      <c r="B381" s="0" t="n">
        <v>79</v>
      </c>
      <c r="C381" s="0" t="n">
        <f aca="false">A381+B381</f>
        <v>653</v>
      </c>
      <c r="D381" s="0" t="n">
        <v>92</v>
      </c>
      <c r="E381" s="0" t="n">
        <v>619</v>
      </c>
      <c r="F381" s="0" t="n">
        <f aca="false">D381+E381</f>
        <v>711</v>
      </c>
      <c r="G381" s="2" t="n">
        <f aca="false">A381/B381</f>
        <v>7.26582278481013</v>
      </c>
      <c r="H381" s="2" t="n">
        <f aca="false">D381/E381</f>
        <v>0.148626817447496</v>
      </c>
      <c r="I381" s="2" t="n">
        <f aca="false">A381/D381</f>
        <v>6.23913043478261</v>
      </c>
      <c r="J381" s="2" t="n">
        <f aca="false">B381/E381</f>
        <v>0.127625201938611</v>
      </c>
      <c r="K381" s="2" t="n">
        <f aca="false">A381/C381</f>
        <v>0.879019908116386</v>
      </c>
      <c r="L381" s="2" t="n">
        <f aca="false">B381/C381</f>
        <v>0.120980091883614</v>
      </c>
      <c r="M381" s="2" t="n">
        <f aca="false">D381/F381</f>
        <v>0.129395218002813</v>
      </c>
      <c r="N381" s="2" t="n">
        <f aca="false">E381/F381</f>
        <v>0.870604781997187</v>
      </c>
      <c r="O381" s="1" t="n">
        <f aca="false">C381/F381</f>
        <v>0.918424753867792</v>
      </c>
      <c r="P381" s="2" t="n">
        <f aca="false">(A381/C381)/(D381/F381)</f>
        <v>6.79329515946468</v>
      </c>
      <c r="Q381" s="2" t="n">
        <f aca="false">(P381-1)*100</f>
        <v>579.329515946468</v>
      </c>
      <c r="R381" s="2" t="n">
        <f aca="false">(A381-D381)/D381</f>
        <v>5.23913043478261</v>
      </c>
      <c r="S381" s="2" t="n">
        <f aca="false">R381*100</f>
        <v>523.913043478261</v>
      </c>
      <c r="T381" s="2" t="n">
        <f aca="false">(A381/B381)/(D381/E381)</f>
        <v>48.8863511282334</v>
      </c>
      <c r="U381" s="2" t="n">
        <f aca="false">(T381-1)*100</f>
        <v>4788.63511282334</v>
      </c>
      <c r="V381" s="2" t="n">
        <f aca="false">ABS(Q381-S381)</f>
        <v>55.4164724682069</v>
      </c>
      <c r="W381" s="2" t="n">
        <f aca="false">ABS(U381-S381)</f>
        <v>4264.72206934507</v>
      </c>
      <c r="X381" s="2" t="n">
        <f aca="false">ABS(U381-Q381)</f>
        <v>4209.30559687687</v>
      </c>
    </row>
    <row r="382" customFormat="false" ht="12.75" hidden="false" customHeight="false" outlineLevel="0" collapsed="false">
      <c r="A382" s="0" t="n">
        <v>90</v>
      </c>
      <c r="B382" s="0" t="n">
        <v>534</v>
      </c>
      <c r="C382" s="0" t="n">
        <f aca="false">A382+B382</f>
        <v>624</v>
      </c>
      <c r="D382" s="0" t="n">
        <v>801</v>
      </c>
      <c r="E382" s="0" t="n">
        <v>592</v>
      </c>
      <c r="F382" s="0" t="n">
        <f aca="false">D382+E382</f>
        <v>1393</v>
      </c>
      <c r="G382" s="2" t="n">
        <f aca="false">A382/B382</f>
        <v>0.168539325842697</v>
      </c>
      <c r="H382" s="2" t="n">
        <f aca="false">D382/E382</f>
        <v>1.35304054054054</v>
      </c>
      <c r="I382" s="2" t="n">
        <f aca="false">A382/D382</f>
        <v>0.112359550561798</v>
      </c>
      <c r="J382" s="2" t="n">
        <f aca="false">B382/E382</f>
        <v>0.902027027027027</v>
      </c>
      <c r="K382" s="2" t="n">
        <f aca="false">A382/C382</f>
        <v>0.144230769230769</v>
      </c>
      <c r="L382" s="2" t="n">
        <f aca="false">B382/C382</f>
        <v>0.855769230769231</v>
      </c>
      <c r="M382" s="2" t="n">
        <f aca="false">D382/F382</f>
        <v>0.575017946877243</v>
      </c>
      <c r="N382" s="2" t="n">
        <f aca="false">E382/F382</f>
        <v>0.424982053122757</v>
      </c>
      <c r="O382" s="1" t="n">
        <f aca="false">C382/F382</f>
        <v>0.447954055994257</v>
      </c>
      <c r="P382" s="2" t="n">
        <f aca="false">(A382/C382)/(D382/F382)</f>
        <v>0.250828291558629</v>
      </c>
      <c r="Q382" s="2" t="n">
        <f aca="false">(P382-1)*100</f>
        <v>-74.9171708441371</v>
      </c>
      <c r="R382" s="2" t="n">
        <f aca="false">(A382-D382)/D382</f>
        <v>-0.887640449438202</v>
      </c>
      <c r="S382" s="2" t="n">
        <f aca="false">R382*100</f>
        <v>-88.7640449438202</v>
      </c>
      <c r="T382" s="2" t="n">
        <f aca="false">(A382/B382)/(D382/E382)</f>
        <v>0.124563396877499</v>
      </c>
      <c r="U382" s="2" t="n">
        <f aca="false">(T382-1)*100</f>
        <v>-87.5436603122501</v>
      </c>
      <c r="V382" s="2" t="n">
        <f aca="false">ABS(Q382-S382)</f>
        <v>13.8468740996831</v>
      </c>
      <c r="W382" s="2" t="n">
        <f aca="false">ABS(U382-S382)</f>
        <v>1.22038463157008</v>
      </c>
      <c r="X382" s="2" t="n">
        <f aca="false">ABS(U382-Q382)</f>
        <v>12.626489468113</v>
      </c>
    </row>
    <row r="383" customFormat="false" ht="12.75" hidden="false" customHeight="false" outlineLevel="0" collapsed="false">
      <c r="A383" s="0" t="n">
        <v>735</v>
      </c>
      <c r="B383" s="0" t="n">
        <v>409</v>
      </c>
      <c r="C383" s="0" t="n">
        <f aca="false">A383+B383</f>
        <v>1144</v>
      </c>
      <c r="D383" s="0" t="n">
        <v>529</v>
      </c>
      <c r="E383" s="0" t="n">
        <v>707</v>
      </c>
      <c r="F383" s="0" t="n">
        <f aca="false">D383+E383</f>
        <v>1236</v>
      </c>
      <c r="G383" s="2" t="n">
        <f aca="false">A383/B383</f>
        <v>1.79706601466993</v>
      </c>
      <c r="H383" s="2" t="n">
        <f aca="false">D383/E383</f>
        <v>0.748231966053748</v>
      </c>
      <c r="I383" s="2" t="n">
        <f aca="false">A383/D383</f>
        <v>1.38941398865785</v>
      </c>
      <c r="J383" s="2" t="n">
        <f aca="false">B383/E383</f>
        <v>0.578500707213579</v>
      </c>
      <c r="K383" s="2" t="n">
        <f aca="false">A383/C383</f>
        <v>0.642482517482518</v>
      </c>
      <c r="L383" s="2" t="n">
        <f aca="false">B383/C383</f>
        <v>0.357517482517483</v>
      </c>
      <c r="M383" s="2" t="n">
        <f aca="false">D383/F383</f>
        <v>0.427993527508091</v>
      </c>
      <c r="N383" s="2" t="n">
        <f aca="false">E383/F383</f>
        <v>0.572006472491909</v>
      </c>
      <c r="O383" s="1" t="n">
        <f aca="false">C383/F383</f>
        <v>0.925566343042071</v>
      </c>
      <c r="P383" s="2" t="n">
        <f aca="false">(A383/C383)/(D383/F383)</f>
        <v>1.5011500786548</v>
      </c>
      <c r="Q383" s="2" t="n">
        <f aca="false">(P383-1)*100</f>
        <v>50.1150078654805</v>
      </c>
      <c r="R383" s="2" t="n">
        <f aca="false">(A383-D383)/D383</f>
        <v>0.389413988657845</v>
      </c>
      <c r="S383" s="2" t="n">
        <f aca="false">R383*100</f>
        <v>38.9413988657845</v>
      </c>
      <c r="T383" s="2" t="n">
        <f aca="false">(A383/B383)/(D383/E383)</f>
        <v>2.40174985325451</v>
      </c>
      <c r="U383" s="2" t="n">
        <f aca="false">(T383-1)*100</f>
        <v>140.174985325451</v>
      </c>
      <c r="V383" s="2" t="n">
        <f aca="false">ABS(Q383-S383)</f>
        <v>11.173608999696</v>
      </c>
      <c r="W383" s="2" t="n">
        <f aca="false">ABS(U383-S383)</f>
        <v>101.233586459667</v>
      </c>
      <c r="X383" s="2" t="n">
        <f aca="false">ABS(U383-Q383)</f>
        <v>90.059977459971</v>
      </c>
    </row>
    <row r="384" customFormat="false" ht="12.75" hidden="false" customHeight="false" outlineLevel="0" collapsed="false">
      <c r="A384" s="0" t="n">
        <v>453</v>
      </c>
      <c r="B384" s="0" t="n">
        <v>826</v>
      </c>
      <c r="C384" s="0" t="n">
        <f aca="false">A384+B384</f>
        <v>1279</v>
      </c>
      <c r="D384" s="0" t="n">
        <v>702</v>
      </c>
      <c r="E384" s="0" t="n">
        <v>269</v>
      </c>
      <c r="F384" s="0" t="n">
        <f aca="false">D384+E384</f>
        <v>971</v>
      </c>
      <c r="G384" s="2" t="n">
        <f aca="false">A384/B384</f>
        <v>0.548426150121065</v>
      </c>
      <c r="H384" s="2" t="n">
        <f aca="false">D384/E384</f>
        <v>2.60966542750929</v>
      </c>
      <c r="I384" s="2" t="n">
        <f aca="false">A384/D384</f>
        <v>0.645299145299145</v>
      </c>
      <c r="J384" s="2" t="n">
        <f aca="false">B384/E384</f>
        <v>3.07063197026022</v>
      </c>
      <c r="K384" s="2" t="n">
        <f aca="false">A384/C384</f>
        <v>0.354182955433933</v>
      </c>
      <c r="L384" s="2" t="n">
        <f aca="false">B384/C384</f>
        <v>0.645817044566067</v>
      </c>
      <c r="M384" s="2" t="n">
        <f aca="false">D384/F384</f>
        <v>0.722966014418126</v>
      </c>
      <c r="N384" s="2" t="n">
        <f aca="false">E384/F384</f>
        <v>0.277033985581874</v>
      </c>
      <c r="O384" s="1" t="n">
        <f aca="false">C384/F384</f>
        <v>1.31719876416066</v>
      </c>
      <c r="P384" s="2" t="n">
        <f aca="false">(A384/C384)/(D384/F384)</f>
        <v>0.489902634937819</v>
      </c>
      <c r="Q384" s="2" t="n">
        <f aca="false">(P384-1)*100</f>
        <v>-51.0097365062181</v>
      </c>
      <c r="R384" s="2" t="n">
        <f aca="false">(A384-D384)/D384</f>
        <v>-0.354700854700855</v>
      </c>
      <c r="S384" s="2" t="n">
        <f aca="false">R384*100</f>
        <v>-35.4700854700855</v>
      </c>
      <c r="T384" s="2" t="n">
        <f aca="false">(A384/B384)/(D384/E384)</f>
        <v>0.210151900829867</v>
      </c>
      <c r="U384" s="2" t="n">
        <f aca="false">(T384-1)*100</f>
        <v>-78.9848099170133</v>
      </c>
      <c r="V384" s="2" t="n">
        <f aca="false">ABS(Q384-S384)</f>
        <v>15.5396510361327</v>
      </c>
      <c r="W384" s="2" t="n">
        <f aca="false">ABS(U384-S384)</f>
        <v>43.5147244469278</v>
      </c>
      <c r="X384" s="2" t="n">
        <f aca="false">ABS(U384-Q384)</f>
        <v>27.9750734107952</v>
      </c>
    </row>
    <row r="385" customFormat="false" ht="12.75" hidden="false" customHeight="false" outlineLevel="0" collapsed="false">
      <c r="A385" s="0" t="n">
        <v>756</v>
      </c>
      <c r="B385" s="0" t="n">
        <v>575</v>
      </c>
      <c r="C385" s="0" t="n">
        <f aca="false">A385+B385</f>
        <v>1331</v>
      </c>
      <c r="D385" s="0" t="n">
        <v>161</v>
      </c>
      <c r="E385" s="0" t="n">
        <v>373</v>
      </c>
      <c r="F385" s="0" t="n">
        <f aca="false">D385+E385</f>
        <v>534</v>
      </c>
      <c r="G385" s="2" t="n">
        <f aca="false">A385/B385</f>
        <v>1.31478260869565</v>
      </c>
      <c r="H385" s="2" t="n">
        <f aca="false">D385/E385</f>
        <v>0.431635388739946</v>
      </c>
      <c r="I385" s="2" t="n">
        <f aca="false">A385/D385</f>
        <v>4.69565217391304</v>
      </c>
      <c r="J385" s="2" t="n">
        <f aca="false">B385/E385</f>
        <v>1.54155495978552</v>
      </c>
      <c r="K385" s="2" t="n">
        <f aca="false">A385/C385</f>
        <v>0.567993989481593</v>
      </c>
      <c r="L385" s="2" t="n">
        <f aca="false">B385/C385</f>
        <v>0.432006010518407</v>
      </c>
      <c r="M385" s="2" t="n">
        <f aca="false">D385/F385</f>
        <v>0.301498127340824</v>
      </c>
      <c r="N385" s="2" t="n">
        <f aca="false">E385/F385</f>
        <v>0.698501872659176</v>
      </c>
      <c r="O385" s="1" t="n">
        <f aca="false">C385/F385</f>
        <v>2.49250936329588</v>
      </c>
      <c r="P385" s="2" t="n">
        <f aca="false">(A385/C385)/(D385/F385)</f>
        <v>1.88390553033025</v>
      </c>
      <c r="Q385" s="2" t="n">
        <f aca="false">(P385-1)*100</f>
        <v>88.3905530330252</v>
      </c>
      <c r="R385" s="2" t="n">
        <f aca="false">(A385-D385)/D385</f>
        <v>3.69565217391304</v>
      </c>
      <c r="S385" s="2" t="n">
        <f aca="false">R385*100</f>
        <v>369.565217391304</v>
      </c>
      <c r="T385" s="2" t="n">
        <f aca="false">(A385/B385)/(D385/E385)</f>
        <v>3.04604914933837</v>
      </c>
      <c r="U385" s="2" t="n">
        <f aca="false">(T385-1)*100</f>
        <v>204.604914933837</v>
      </c>
      <c r="V385" s="2" t="n">
        <f aca="false">ABS(Q385-S385)</f>
        <v>281.174664358279</v>
      </c>
      <c r="W385" s="2" t="n">
        <f aca="false">ABS(U385-S385)</f>
        <v>164.960302457467</v>
      </c>
      <c r="X385" s="2" t="n">
        <f aca="false">ABS(U385-Q385)</f>
        <v>116.214361900812</v>
      </c>
    </row>
    <row r="386" customFormat="false" ht="12.75" hidden="false" customHeight="false" outlineLevel="0" collapsed="false">
      <c r="A386" s="0" t="n">
        <v>182</v>
      </c>
      <c r="B386" s="0" t="n">
        <v>929</v>
      </c>
      <c r="C386" s="0" t="n">
        <f aca="false">A386+B386</f>
        <v>1111</v>
      </c>
      <c r="D386" s="0" t="n">
        <v>303</v>
      </c>
      <c r="E386" s="0" t="n">
        <v>389</v>
      </c>
      <c r="F386" s="0" t="n">
        <f aca="false">D386+E386</f>
        <v>692</v>
      </c>
      <c r="G386" s="2" t="n">
        <f aca="false">A386/B386</f>
        <v>0.195909580193757</v>
      </c>
      <c r="H386" s="2" t="n">
        <f aca="false">D386/E386</f>
        <v>0.778920308483291</v>
      </c>
      <c r="I386" s="2" t="n">
        <f aca="false">A386/D386</f>
        <v>0.600660066006601</v>
      </c>
      <c r="J386" s="2" t="n">
        <f aca="false">B386/E386</f>
        <v>2.38817480719794</v>
      </c>
      <c r="K386" s="2" t="n">
        <f aca="false">A386/C386</f>
        <v>0.163816381638164</v>
      </c>
      <c r="L386" s="2" t="n">
        <f aca="false">B386/C386</f>
        <v>0.836183618361836</v>
      </c>
      <c r="M386" s="2" t="n">
        <f aca="false">D386/F386</f>
        <v>0.437861271676301</v>
      </c>
      <c r="N386" s="2" t="n">
        <f aca="false">E386/F386</f>
        <v>0.562138728323699</v>
      </c>
      <c r="O386" s="1" t="n">
        <f aca="false">C386/F386</f>
        <v>1.60549132947977</v>
      </c>
      <c r="P386" s="2" t="n">
        <f aca="false">(A386/C386)/(D386/F386)</f>
        <v>0.374128501959107</v>
      </c>
      <c r="Q386" s="2" t="n">
        <f aca="false">(P386-1)*100</f>
        <v>-62.5871498040893</v>
      </c>
      <c r="R386" s="2" t="n">
        <f aca="false">(A386-D386)/D386</f>
        <v>-0.399339933993399</v>
      </c>
      <c r="S386" s="2" t="n">
        <f aca="false">R386*100</f>
        <v>-39.9339933993399</v>
      </c>
      <c r="T386" s="2" t="n">
        <f aca="false">(A386/B386)/(D386/E386)</f>
        <v>0.251514279522678</v>
      </c>
      <c r="U386" s="2" t="n">
        <f aca="false">(T386-1)*100</f>
        <v>-74.8485720477322</v>
      </c>
      <c r="V386" s="2" t="n">
        <f aca="false">ABS(Q386-S386)</f>
        <v>22.6531564047494</v>
      </c>
      <c r="W386" s="2" t="n">
        <f aca="false">ABS(U386-S386)</f>
        <v>34.9145786483923</v>
      </c>
      <c r="X386" s="2" t="n">
        <f aca="false">ABS(U386-Q386)</f>
        <v>12.2614222436429</v>
      </c>
    </row>
    <row r="387" customFormat="false" ht="12.75" hidden="false" customHeight="false" outlineLevel="0" collapsed="false">
      <c r="A387" s="0" t="n">
        <v>630</v>
      </c>
      <c r="B387" s="0" t="n">
        <v>814</v>
      </c>
      <c r="C387" s="0" t="n">
        <f aca="false">A387+B387</f>
        <v>1444</v>
      </c>
      <c r="D387" s="0" t="n">
        <v>916</v>
      </c>
      <c r="E387" s="0" t="n">
        <v>499</v>
      </c>
      <c r="F387" s="0" t="n">
        <f aca="false">D387+E387</f>
        <v>1415</v>
      </c>
      <c r="G387" s="2" t="n">
        <f aca="false">A387/B387</f>
        <v>0.773955773955774</v>
      </c>
      <c r="H387" s="2" t="n">
        <f aca="false">D387/E387</f>
        <v>1.83567134268537</v>
      </c>
      <c r="I387" s="2" t="n">
        <f aca="false">A387/D387</f>
        <v>0.687772925764192</v>
      </c>
      <c r="J387" s="2" t="n">
        <f aca="false">B387/E387</f>
        <v>1.6312625250501</v>
      </c>
      <c r="K387" s="2" t="n">
        <f aca="false">A387/C387</f>
        <v>0.436288088642659</v>
      </c>
      <c r="L387" s="2" t="n">
        <f aca="false">B387/C387</f>
        <v>0.563711911357341</v>
      </c>
      <c r="M387" s="2" t="n">
        <f aca="false">D387/F387</f>
        <v>0.647349823321555</v>
      </c>
      <c r="N387" s="2" t="n">
        <f aca="false">E387/F387</f>
        <v>0.352650176678445</v>
      </c>
      <c r="O387" s="1" t="n">
        <f aca="false">C387/F387</f>
        <v>1.02049469964664</v>
      </c>
      <c r="P387" s="2" t="n">
        <f aca="false">(A387/C387)/(D387/F387)</f>
        <v>0.673960311604108</v>
      </c>
      <c r="Q387" s="2" t="n">
        <f aca="false">(P387-1)*100</f>
        <v>-32.6039688395892</v>
      </c>
      <c r="R387" s="2" t="n">
        <f aca="false">(A387-D387)/D387</f>
        <v>-0.312227074235808</v>
      </c>
      <c r="S387" s="2" t="n">
        <f aca="false">R387*100</f>
        <v>-31.2227074235808</v>
      </c>
      <c r="T387" s="2" t="n">
        <f aca="false">(A387/B387)/(D387/E387)</f>
        <v>0.421620012231366</v>
      </c>
      <c r="U387" s="2" t="n">
        <f aca="false">(T387-1)*100</f>
        <v>-57.8379987768634</v>
      </c>
      <c r="V387" s="2" t="n">
        <f aca="false">ABS(Q387-S387)</f>
        <v>1.38126141600841</v>
      </c>
      <c r="W387" s="2" t="n">
        <f aca="false">ABS(U387-S387)</f>
        <v>26.6152913532826</v>
      </c>
      <c r="X387" s="2" t="n">
        <f aca="false">ABS(U387-Q387)</f>
        <v>25.2340299372742</v>
      </c>
    </row>
    <row r="388" customFormat="false" ht="12.75" hidden="false" customHeight="false" outlineLevel="0" collapsed="false">
      <c r="A388" s="0" t="n">
        <v>858</v>
      </c>
      <c r="B388" s="0" t="n">
        <v>146</v>
      </c>
      <c r="C388" s="0" t="n">
        <f aca="false">A388+B388</f>
        <v>1004</v>
      </c>
      <c r="D388" s="0" t="n">
        <v>165</v>
      </c>
      <c r="E388" s="0" t="n">
        <v>668</v>
      </c>
      <c r="F388" s="0" t="n">
        <f aca="false">D388+E388</f>
        <v>833</v>
      </c>
      <c r="G388" s="2" t="n">
        <f aca="false">A388/B388</f>
        <v>5.87671232876712</v>
      </c>
      <c r="H388" s="2" t="n">
        <f aca="false">D388/E388</f>
        <v>0.247005988023952</v>
      </c>
      <c r="I388" s="2" t="n">
        <f aca="false">A388/D388</f>
        <v>5.2</v>
      </c>
      <c r="J388" s="2" t="n">
        <f aca="false">B388/E388</f>
        <v>0.218562874251497</v>
      </c>
      <c r="K388" s="2" t="n">
        <f aca="false">A388/C388</f>
        <v>0.854581673306773</v>
      </c>
      <c r="L388" s="2" t="n">
        <f aca="false">B388/C388</f>
        <v>0.145418326693227</v>
      </c>
      <c r="M388" s="2" t="n">
        <f aca="false">D388/F388</f>
        <v>0.198079231692677</v>
      </c>
      <c r="N388" s="2" t="n">
        <f aca="false">E388/F388</f>
        <v>0.801920768307323</v>
      </c>
      <c r="O388" s="1" t="n">
        <f aca="false">C388/F388</f>
        <v>1.20528211284514</v>
      </c>
      <c r="P388" s="2" t="n">
        <f aca="false">(A388/C388)/(D388/F388)</f>
        <v>4.31434262948207</v>
      </c>
      <c r="Q388" s="2" t="n">
        <f aca="false">(P388-1)*100</f>
        <v>331.434262948207</v>
      </c>
      <c r="R388" s="2" t="n">
        <f aca="false">(A388-D388)/D388</f>
        <v>4.2</v>
      </c>
      <c r="S388" s="2" t="n">
        <f aca="false">R388*100</f>
        <v>420</v>
      </c>
      <c r="T388" s="2" t="n">
        <f aca="false">(A388/B388)/(D388/E388)</f>
        <v>23.7917808219178</v>
      </c>
      <c r="U388" s="2" t="n">
        <f aca="false">(T388-1)*100</f>
        <v>2279.17808219178</v>
      </c>
      <c r="V388" s="2" t="n">
        <f aca="false">ABS(Q388-S388)</f>
        <v>88.5657370517928</v>
      </c>
      <c r="W388" s="2" t="n">
        <f aca="false">ABS(U388-S388)</f>
        <v>1859.17808219178</v>
      </c>
      <c r="X388" s="2" t="n">
        <f aca="false">ABS(U388-Q388)</f>
        <v>1947.74381924357</v>
      </c>
    </row>
    <row r="389" customFormat="false" ht="12.75" hidden="false" customHeight="false" outlineLevel="0" collapsed="false">
      <c r="A389" s="0" t="n">
        <v>653</v>
      </c>
      <c r="B389" s="0" t="n">
        <v>499</v>
      </c>
      <c r="C389" s="0" t="n">
        <f aca="false">A389+B389</f>
        <v>1152</v>
      </c>
      <c r="D389" s="0" t="n">
        <v>715</v>
      </c>
      <c r="E389" s="0" t="n">
        <v>742</v>
      </c>
      <c r="F389" s="0" t="n">
        <f aca="false">D389+E389</f>
        <v>1457</v>
      </c>
      <c r="G389" s="2" t="n">
        <f aca="false">A389/B389</f>
        <v>1.30861723446894</v>
      </c>
      <c r="H389" s="2" t="n">
        <f aca="false">D389/E389</f>
        <v>0.963611859838275</v>
      </c>
      <c r="I389" s="2" t="n">
        <f aca="false">A389/D389</f>
        <v>0.913286713286713</v>
      </c>
      <c r="J389" s="2" t="n">
        <f aca="false">B389/E389</f>
        <v>0.672506738544474</v>
      </c>
      <c r="K389" s="2" t="n">
        <f aca="false">A389/C389</f>
        <v>0.566840277777778</v>
      </c>
      <c r="L389" s="2" t="n">
        <f aca="false">B389/C389</f>
        <v>0.433159722222222</v>
      </c>
      <c r="M389" s="2" t="n">
        <f aca="false">D389/F389</f>
        <v>0.490734385724091</v>
      </c>
      <c r="N389" s="2" t="n">
        <f aca="false">E389/F389</f>
        <v>0.509265614275909</v>
      </c>
      <c r="O389" s="1" t="n">
        <f aca="false">C389/F389</f>
        <v>0.790665751544269</v>
      </c>
      <c r="P389" s="2" t="n">
        <f aca="false">(A389/C389)/(D389/F389)</f>
        <v>1.15508571289821</v>
      </c>
      <c r="Q389" s="2" t="n">
        <f aca="false">(P389-1)*100</f>
        <v>15.5085712898213</v>
      </c>
      <c r="R389" s="2" t="n">
        <f aca="false">(A389-D389)/D389</f>
        <v>-0.0867132867132867</v>
      </c>
      <c r="S389" s="2" t="n">
        <f aca="false">R389*100</f>
        <v>-8.67132867132867</v>
      </c>
      <c r="T389" s="2" t="n">
        <f aca="false">(A389/B389)/(D389/E389)</f>
        <v>1.35803354961672</v>
      </c>
      <c r="U389" s="2" t="n">
        <f aca="false">(T389-1)*100</f>
        <v>35.8033549616716</v>
      </c>
      <c r="V389" s="2" t="n">
        <f aca="false">ABS(Q389-S389)</f>
        <v>24.17989996115</v>
      </c>
      <c r="W389" s="2" t="n">
        <f aca="false">ABS(U389-S389)</f>
        <v>44.4746836330003</v>
      </c>
      <c r="X389" s="2" t="n">
        <f aca="false">ABS(U389-Q389)</f>
        <v>20.2947836718503</v>
      </c>
    </row>
    <row r="390" customFormat="false" ht="12.75" hidden="false" customHeight="false" outlineLevel="0" collapsed="false">
      <c r="A390" s="0" t="n">
        <v>315</v>
      </c>
      <c r="B390" s="0" t="n">
        <v>640</v>
      </c>
      <c r="C390" s="0" t="n">
        <f aca="false">A390+B390</f>
        <v>955</v>
      </c>
      <c r="D390" s="0" t="n">
        <v>645</v>
      </c>
      <c r="E390" s="0" t="n">
        <v>105</v>
      </c>
      <c r="F390" s="0" t="n">
        <f aca="false">D390+E390</f>
        <v>750</v>
      </c>
      <c r="G390" s="2" t="n">
        <f aca="false">A390/B390</f>
        <v>0.4921875</v>
      </c>
      <c r="H390" s="2" t="n">
        <f aca="false">D390/E390</f>
        <v>6.14285714285714</v>
      </c>
      <c r="I390" s="2" t="n">
        <f aca="false">A390/D390</f>
        <v>0.488372093023256</v>
      </c>
      <c r="J390" s="2" t="n">
        <f aca="false">B390/E390</f>
        <v>6.0952380952381</v>
      </c>
      <c r="K390" s="2" t="n">
        <f aca="false">A390/C390</f>
        <v>0.329842931937173</v>
      </c>
      <c r="L390" s="2" t="n">
        <f aca="false">B390/C390</f>
        <v>0.670157068062827</v>
      </c>
      <c r="M390" s="2" t="n">
        <f aca="false">D390/F390</f>
        <v>0.86</v>
      </c>
      <c r="N390" s="2" t="n">
        <f aca="false">E390/F390</f>
        <v>0.14</v>
      </c>
      <c r="O390" s="1" t="n">
        <f aca="false">C390/F390</f>
        <v>1.27333333333333</v>
      </c>
      <c r="P390" s="2" t="n">
        <f aca="false">(A390/C390)/(D390/F390)</f>
        <v>0.383538292950201</v>
      </c>
      <c r="Q390" s="2" t="n">
        <f aca="false">(P390-1)*100</f>
        <v>-61.6461707049799</v>
      </c>
      <c r="R390" s="2" t="n">
        <f aca="false">(A390-D390)/D390</f>
        <v>-0.511627906976744</v>
      </c>
      <c r="S390" s="2" t="n">
        <f aca="false">R390*100</f>
        <v>-51.1627906976744</v>
      </c>
      <c r="T390" s="2" t="n">
        <f aca="false">(A390/B390)/(D390/E390)</f>
        <v>0.0801235465116279</v>
      </c>
      <c r="U390" s="2" t="n">
        <f aca="false">(T390-1)*100</f>
        <v>-91.9876453488372</v>
      </c>
      <c r="V390" s="2" t="n">
        <f aca="false">ABS(Q390-S390)</f>
        <v>10.4833800073055</v>
      </c>
      <c r="W390" s="2" t="n">
        <f aca="false">ABS(U390-S390)</f>
        <v>40.8248546511628</v>
      </c>
      <c r="X390" s="2" t="n">
        <f aca="false">ABS(U390-Q390)</f>
        <v>30.3414746438573</v>
      </c>
    </row>
    <row r="391" customFormat="false" ht="12.75" hidden="false" customHeight="false" outlineLevel="0" collapsed="false">
      <c r="A391" s="0" t="n">
        <v>101</v>
      </c>
      <c r="B391" s="0" t="n">
        <v>889</v>
      </c>
      <c r="C391" s="0" t="n">
        <f aca="false">A391+B391</f>
        <v>990</v>
      </c>
      <c r="D391" s="0" t="n">
        <v>652</v>
      </c>
      <c r="E391" s="0" t="n">
        <v>228</v>
      </c>
      <c r="F391" s="0" t="n">
        <f aca="false">D391+E391</f>
        <v>880</v>
      </c>
      <c r="G391" s="2" t="n">
        <f aca="false">A391/B391</f>
        <v>0.113610798650169</v>
      </c>
      <c r="H391" s="2" t="n">
        <f aca="false">D391/E391</f>
        <v>2.85964912280702</v>
      </c>
      <c r="I391" s="2" t="n">
        <f aca="false">A391/D391</f>
        <v>0.154907975460123</v>
      </c>
      <c r="J391" s="2" t="n">
        <f aca="false">B391/E391</f>
        <v>3.89912280701754</v>
      </c>
      <c r="K391" s="2" t="n">
        <f aca="false">A391/C391</f>
        <v>0.102020202020202</v>
      </c>
      <c r="L391" s="2" t="n">
        <f aca="false">B391/C391</f>
        <v>0.897979797979798</v>
      </c>
      <c r="M391" s="2" t="n">
        <f aca="false">D391/F391</f>
        <v>0.740909090909091</v>
      </c>
      <c r="N391" s="2" t="n">
        <f aca="false">E391/F391</f>
        <v>0.259090909090909</v>
      </c>
      <c r="O391" s="1" t="n">
        <f aca="false">C391/F391</f>
        <v>1.125</v>
      </c>
      <c r="P391" s="2" t="n">
        <f aca="false">(A391/C391)/(D391/F391)</f>
        <v>0.137695978186776</v>
      </c>
      <c r="Q391" s="2" t="n">
        <f aca="false">(P391-1)*100</f>
        <v>-86.2304021813224</v>
      </c>
      <c r="R391" s="2" t="n">
        <f aca="false">(A391-D391)/D391</f>
        <v>-0.845092024539877</v>
      </c>
      <c r="S391" s="2" t="n">
        <f aca="false">R391*100</f>
        <v>-84.5092024539877</v>
      </c>
      <c r="T391" s="2" t="n">
        <f aca="false">(A391/B391)/(D391/E391)</f>
        <v>0.0397289295893228</v>
      </c>
      <c r="U391" s="2" t="n">
        <f aca="false">(T391-1)*100</f>
        <v>-96.0271070410677</v>
      </c>
      <c r="V391" s="2" t="n">
        <f aca="false">ABS(Q391-S391)</f>
        <v>1.72119972733471</v>
      </c>
      <c r="W391" s="2" t="n">
        <f aca="false">ABS(U391-S391)</f>
        <v>11.51790458708</v>
      </c>
      <c r="X391" s="2" t="n">
        <f aca="false">ABS(U391-Q391)</f>
        <v>9.79670485974529</v>
      </c>
    </row>
    <row r="392" customFormat="false" ht="12.75" hidden="false" customHeight="false" outlineLevel="0" collapsed="false">
      <c r="A392" s="0" t="n">
        <v>876</v>
      </c>
      <c r="B392" s="0" t="n">
        <v>35</v>
      </c>
      <c r="C392" s="0" t="n">
        <f aca="false">A392+B392</f>
        <v>911</v>
      </c>
      <c r="D392" s="0" t="n">
        <v>567</v>
      </c>
      <c r="E392" s="0" t="n">
        <v>10</v>
      </c>
      <c r="F392" s="0" t="n">
        <f aca="false">D392+E392</f>
        <v>577</v>
      </c>
      <c r="G392" s="2" t="n">
        <f aca="false">A392/B392</f>
        <v>25.0285714285714</v>
      </c>
      <c r="H392" s="2" t="n">
        <f aca="false">D392/E392</f>
        <v>56.7</v>
      </c>
      <c r="I392" s="2" t="n">
        <f aca="false">A392/D392</f>
        <v>1.54497354497354</v>
      </c>
      <c r="J392" s="2" t="n">
        <f aca="false">B392/E392</f>
        <v>3.5</v>
      </c>
      <c r="K392" s="2" t="n">
        <f aca="false">A392/C392</f>
        <v>0.961580680570801</v>
      </c>
      <c r="L392" s="2" t="n">
        <f aca="false">B392/C392</f>
        <v>0.0384193194291987</v>
      </c>
      <c r="M392" s="2" t="n">
        <f aca="false">D392/F392</f>
        <v>0.982668977469671</v>
      </c>
      <c r="N392" s="2" t="n">
        <f aca="false">E392/F392</f>
        <v>0.0173310225303293</v>
      </c>
      <c r="O392" s="1" t="n">
        <f aca="false">C392/F392</f>
        <v>1.578856152513</v>
      </c>
      <c r="P392" s="2" t="n">
        <f aca="false">(A392/C392)/(D392/F392)</f>
        <v>0.97853977546623</v>
      </c>
      <c r="Q392" s="2" t="n">
        <f aca="false">(P392-1)*100</f>
        <v>-2.14602245337701</v>
      </c>
      <c r="R392" s="2" t="n">
        <f aca="false">(A392-D392)/D392</f>
        <v>0.544973544973545</v>
      </c>
      <c r="S392" s="2" t="n">
        <f aca="false">R392*100</f>
        <v>54.4973544973545</v>
      </c>
      <c r="T392" s="2" t="n">
        <f aca="false">(A392/B392)/(D392/E392)</f>
        <v>0.441421012849584</v>
      </c>
      <c r="U392" s="2" t="n">
        <f aca="false">(T392-1)*100</f>
        <v>-55.8578987150416</v>
      </c>
      <c r="V392" s="2" t="n">
        <f aca="false">ABS(Q392-S392)</f>
        <v>56.6433769507315</v>
      </c>
      <c r="W392" s="2" t="n">
        <f aca="false">ABS(U392-S392)</f>
        <v>110.355253212396</v>
      </c>
      <c r="X392" s="2" t="n">
        <f aca="false">ABS(U392-Q392)</f>
        <v>53.7118762616646</v>
      </c>
    </row>
    <row r="393" customFormat="false" ht="12.75" hidden="false" customHeight="false" outlineLevel="0" collapsed="false">
      <c r="A393" s="0" t="n">
        <v>653</v>
      </c>
      <c r="B393" s="0" t="n">
        <v>365</v>
      </c>
      <c r="C393" s="0" t="n">
        <f aca="false">A393+B393</f>
        <v>1018</v>
      </c>
      <c r="D393" s="0" t="n">
        <v>205</v>
      </c>
      <c r="E393" s="0" t="n">
        <v>17</v>
      </c>
      <c r="F393" s="0" t="n">
        <f aca="false">D393+E393</f>
        <v>222</v>
      </c>
      <c r="G393" s="2" t="n">
        <f aca="false">A393/B393</f>
        <v>1.78904109589041</v>
      </c>
      <c r="H393" s="2" t="n">
        <f aca="false">D393/E393</f>
        <v>12.0588235294118</v>
      </c>
      <c r="I393" s="2" t="n">
        <f aca="false">A393/D393</f>
        <v>3.18536585365854</v>
      </c>
      <c r="J393" s="2" t="n">
        <f aca="false">B393/E393</f>
        <v>21.4705882352941</v>
      </c>
      <c r="K393" s="2" t="n">
        <f aca="false">A393/C393</f>
        <v>0.641453831041257</v>
      </c>
      <c r="L393" s="2" t="n">
        <f aca="false">B393/C393</f>
        <v>0.358546168958743</v>
      </c>
      <c r="M393" s="2" t="n">
        <f aca="false">D393/F393</f>
        <v>0.923423423423423</v>
      </c>
      <c r="N393" s="2" t="n">
        <f aca="false">E393/F393</f>
        <v>0.0765765765765766</v>
      </c>
      <c r="O393" s="1" t="n">
        <f aca="false">C393/F393</f>
        <v>4.58558558558559</v>
      </c>
      <c r="P393" s="2" t="n">
        <f aca="false">(A393/C393)/(D393/F393)</f>
        <v>0.694647563371508</v>
      </c>
      <c r="Q393" s="2" t="n">
        <f aca="false">(P393-1)*100</f>
        <v>-30.5352436628492</v>
      </c>
      <c r="R393" s="2" t="n">
        <f aca="false">(A393-D393)/D393</f>
        <v>2.18536585365854</v>
      </c>
      <c r="S393" s="2" t="n">
        <f aca="false">R393*100</f>
        <v>218.536585365854</v>
      </c>
      <c r="T393" s="2" t="n">
        <f aca="false">(A393/B393)/(D393/E393)</f>
        <v>0.148359505512863</v>
      </c>
      <c r="U393" s="2" t="n">
        <f aca="false">(T393-1)*100</f>
        <v>-85.1640494487137</v>
      </c>
      <c r="V393" s="2" t="n">
        <f aca="false">ABS(Q393-S393)</f>
        <v>249.071829028703</v>
      </c>
      <c r="W393" s="2" t="n">
        <f aca="false">ABS(U393-S393)</f>
        <v>303.700634814567</v>
      </c>
      <c r="X393" s="2" t="n">
        <f aca="false">ABS(U393-Q393)</f>
        <v>54.6288057858645</v>
      </c>
    </row>
    <row r="394" customFormat="false" ht="12.75" hidden="false" customHeight="false" outlineLevel="0" collapsed="false">
      <c r="A394" s="0" t="n">
        <v>690</v>
      </c>
      <c r="B394" s="0" t="n">
        <v>584</v>
      </c>
      <c r="C394" s="0" t="n">
        <f aca="false">A394+B394</f>
        <v>1274</v>
      </c>
      <c r="D394" s="0" t="n">
        <v>608</v>
      </c>
      <c r="E394" s="0" t="n">
        <v>681</v>
      </c>
      <c r="F394" s="0" t="n">
        <f aca="false">D394+E394</f>
        <v>1289</v>
      </c>
      <c r="G394" s="2" t="n">
        <f aca="false">A394/B394</f>
        <v>1.18150684931507</v>
      </c>
      <c r="H394" s="2" t="n">
        <f aca="false">D394/E394</f>
        <v>0.8928046989721</v>
      </c>
      <c r="I394" s="2" t="n">
        <f aca="false">A394/D394</f>
        <v>1.13486842105263</v>
      </c>
      <c r="J394" s="2" t="n">
        <f aca="false">B394/E394</f>
        <v>0.857562408223201</v>
      </c>
      <c r="K394" s="2" t="n">
        <f aca="false">A394/C394</f>
        <v>0.54160125588697</v>
      </c>
      <c r="L394" s="2" t="n">
        <f aca="false">B394/C394</f>
        <v>0.45839874411303</v>
      </c>
      <c r="M394" s="2" t="n">
        <f aca="false">D394/F394</f>
        <v>0.471683475562452</v>
      </c>
      <c r="N394" s="2" t="n">
        <f aca="false">E394/F394</f>
        <v>0.528316524437549</v>
      </c>
      <c r="O394" s="1" t="n">
        <f aca="false">C394/F394</f>
        <v>0.988363072148953</v>
      </c>
      <c r="P394" s="2" t="n">
        <f aca="false">(A394/C394)/(D394/F394)</f>
        <v>1.14823029414195</v>
      </c>
      <c r="Q394" s="2" t="n">
        <f aca="false">(P394-1)*100</f>
        <v>14.8230294141948</v>
      </c>
      <c r="R394" s="2" t="n">
        <f aca="false">(A394-D394)/D394</f>
        <v>0.134868421052632</v>
      </c>
      <c r="S394" s="2" t="n">
        <f aca="false">R394*100</f>
        <v>13.4868421052632</v>
      </c>
      <c r="T394" s="2" t="n">
        <f aca="false">(A394/B394)/(D394/E394)</f>
        <v>1.32336540194665</v>
      </c>
      <c r="U394" s="2" t="n">
        <f aca="false">(T394-1)*100</f>
        <v>32.3365401946647</v>
      </c>
      <c r="V394" s="2" t="n">
        <f aca="false">ABS(Q394-S394)</f>
        <v>1.33618730893166</v>
      </c>
      <c r="W394" s="2" t="n">
        <f aca="false">ABS(U394-S394)</f>
        <v>18.8496980894016</v>
      </c>
      <c r="X394" s="2" t="n">
        <f aca="false">ABS(U394-Q394)</f>
        <v>17.5135107804699</v>
      </c>
    </row>
    <row r="395" customFormat="false" ht="12.75" hidden="false" customHeight="false" outlineLevel="0" collapsed="false">
      <c r="A395" s="0" t="n">
        <v>153</v>
      </c>
      <c r="B395" s="0" t="n">
        <v>887</v>
      </c>
      <c r="C395" s="0" t="n">
        <f aca="false">A395+B395</f>
        <v>1040</v>
      </c>
      <c r="D395" s="0" t="n">
        <v>570</v>
      </c>
      <c r="E395" s="0" t="n">
        <v>787</v>
      </c>
      <c r="F395" s="0" t="n">
        <f aca="false">D395+E395</f>
        <v>1357</v>
      </c>
      <c r="G395" s="2" t="n">
        <f aca="false">A395/B395</f>
        <v>0.172491544532131</v>
      </c>
      <c r="H395" s="2" t="n">
        <f aca="false">D395/E395</f>
        <v>0.724269377382465</v>
      </c>
      <c r="I395" s="2" t="n">
        <f aca="false">A395/D395</f>
        <v>0.268421052631579</v>
      </c>
      <c r="J395" s="2" t="n">
        <f aca="false">B395/E395</f>
        <v>1.12706480304956</v>
      </c>
      <c r="K395" s="2" t="n">
        <f aca="false">A395/C395</f>
        <v>0.147115384615385</v>
      </c>
      <c r="L395" s="2" t="n">
        <f aca="false">B395/C395</f>
        <v>0.852884615384615</v>
      </c>
      <c r="M395" s="2" t="n">
        <f aca="false">D395/F395</f>
        <v>0.420044215180545</v>
      </c>
      <c r="N395" s="2" t="n">
        <f aca="false">E395/F395</f>
        <v>0.579955784819455</v>
      </c>
      <c r="O395" s="1" t="n">
        <f aca="false">C395/F395</f>
        <v>0.766396462785556</v>
      </c>
      <c r="P395" s="2" t="n">
        <f aca="false">(A395/C395)/(D395/F395)</f>
        <v>0.350237854251012</v>
      </c>
      <c r="Q395" s="2" t="n">
        <f aca="false">(P395-1)*100</f>
        <v>-64.9762145748988</v>
      </c>
      <c r="R395" s="2" t="n">
        <f aca="false">(A395-D395)/D395</f>
        <v>-0.731578947368421</v>
      </c>
      <c r="S395" s="2" t="n">
        <f aca="false">R395*100</f>
        <v>-73.1578947368421</v>
      </c>
      <c r="T395" s="2" t="n">
        <f aca="false">(A395/B395)/(D395/E395)</f>
        <v>0.238159378152258</v>
      </c>
      <c r="U395" s="2" t="n">
        <f aca="false">(T395-1)*100</f>
        <v>-76.1840621847742</v>
      </c>
      <c r="V395" s="2" t="n">
        <f aca="false">ABS(Q395-S395)</f>
        <v>8.18168016194333</v>
      </c>
      <c r="W395" s="2" t="n">
        <f aca="false">ABS(U395-S395)</f>
        <v>3.02616744793211</v>
      </c>
      <c r="X395" s="2" t="n">
        <f aca="false">ABS(U395-Q395)</f>
        <v>11.2078476098754</v>
      </c>
    </row>
    <row r="396" customFormat="false" ht="12.75" hidden="false" customHeight="false" outlineLevel="0" collapsed="false">
      <c r="A396" s="0" t="n">
        <v>543</v>
      </c>
      <c r="B396" s="0" t="n">
        <v>611</v>
      </c>
      <c r="C396" s="0" t="n">
        <f aca="false">A396+B396</f>
        <v>1154</v>
      </c>
      <c r="D396" s="0" t="n">
        <v>374</v>
      </c>
      <c r="E396" s="0" t="n">
        <v>870</v>
      </c>
      <c r="F396" s="0" t="n">
        <f aca="false">D396+E396</f>
        <v>1244</v>
      </c>
      <c r="G396" s="2" t="n">
        <f aca="false">A396/B396</f>
        <v>0.888707037643208</v>
      </c>
      <c r="H396" s="2" t="n">
        <f aca="false">D396/E396</f>
        <v>0.429885057471264</v>
      </c>
      <c r="I396" s="2" t="n">
        <f aca="false">A396/D396</f>
        <v>1.45187165775401</v>
      </c>
      <c r="J396" s="2" t="n">
        <f aca="false">B396/E396</f>
        <v>0.702298850574713</v>
      </c>
      <c r="K396" s="2" t="n">
        <f aca="false">A396/C396</f>
        <v>0.47053726169844</v>
      </c>
      <c r="L396" s="2" t="n">
        <f aca="false">B396/C396</f>
        <v>0.52946273830156</v>
      </c>
      <c r="M396" s="2" t="n">
        <f aca="false">D396/F396</f>
        <v>0.30064308681672</v>
      </c>
      <c r="N396" s="2" t="n">
        <f aca="false">E396/F396</f>
        <v>0.69935691318328</v>
      </c>
      <c r="O396" s="1" t="n">
        <f aca="false">C396/F396</f>
        <v>0.927652733118971</v>
      </c>
      <c r="P396" s="2" t="n">
        <f aca="false">(A396/C396)/(D396/F396)</f>
        <v>1.56510254960658</v>
      </c>
      <c r="Q396" s="2" t="n">
        <f aca="false">(P396-1)*100</f>
        <v>56.5102549606577</v>
      </c>
      <c r="R396" s="2" t="n">
        <f aca="false">(A396-D396)/D396</f>
        <v>0.451871657754011</v>
      </c>
      <c r="S396" s="2" t="n">
        <f aca="false">R396*100</f>
        <v>45.1871657754011</v>
      </c>
      <c r="T396" s="2" t="n">
        <f aca="false">(A396/B396)/(D396/E396)</f>
        <v>2.06731316243206</v>
      </c>
      <c r="U396" s="2" t="n">
        <f aca="false">(T396-1)*100</f>
        <v>106.731316243206</v>
      </c>
      <c r="V396" s="2" t="n">
        <f aca="false">ABS(Q396-S396)</f>
        <v>11.3230891852566</v>
      </c>
      <c r="W396" s="2" t="n">
        <f aca="false">ABS(U396-S396)</f>
        <v>61.544150467805</v>
      </c>
      <c r="X396" s="2" t="n">
        <f aca="false">ABS(U396-Q396)</f>
        <v>50.2210612825484</v>
      </c>
    </row>
    <row r="397" customFormat="false" ht="12.75" hidden="false" customHeight="false" outlineLevel="0" collapsed="false">
      <c r="A397" s="0" t="n">
        <v>86</v>
      </c>
      <c r="B397" s="0" t="n">
        <v>623</v>
      </c>
      <c r="C397" s="0" t="n">
        <f aca="false">A397+B397</f>
        <v>709</v>
      </c>
      <c r="D397" s="0" t="n">
        <v>805</v>
      </c>
      <c r="E397" s="0" t="n">
        <v>57</v>
      </c>
      <c r="F397" s="0" t="n">
        <f aca="false">D397+E397</f>
        <v>862</v>
      </c>
      <c r="G397" s="2" t="n">
        <f aca="false">A397/B397</f>
        <v>0.138041733547352</v>
      </c>
      <c r="H397" s="2" t="n">
        <f aca="false">D397/E397</f>
        <v>14.1228070175439</v>
      </c>
      <c r="I397" s="2" t="n">
        <f aca="false">A397/D397</f>
        <v>0.106832298136646</v>
      </c>
      <c r="J397" s="2" t="n">
        <f aca="false">B397/E397</f>
        <v>10.9298245614035</v>
      </c>
      <c r="K397" s="2" t="n">
        <f aca="false">A397/C397</f>
        <v>0.1212976022567</v>
      </c>
      <c r="L397" s="2" t="n">
        <f aca="false">B397/C397</f>
        <v>0.8787023977433</v>
      </c>
      <c r="M397" s="2" t="n">
        <f aca="false">D397/F397</f>
        <v>0.933874709976798</v>
      </c>
      <c r="N397" s="2" t="n">
        <f aca="false">E397/F397</f>
        <v>0.0661252900232019</v>
      </c>
      <c r="O397" s="1" t="n">
        <f aca="false">C397/F397</f>
        <v>0.822505800464037</v>
      </c>
      <c r="P397" s="2" t="n">
        <f aca="false">(A397/C397)/(D397/F397)</f>
        <v>0.129886376577981</v>
      </c>
      <c r="Q397" s="2" t="n">
        <f aca="false">(P397-1)*100</f>
        <v>-87.0113623422019</v>
      </c>
      <c r="R397" s="2" t="n">
        <f aca="false">(A397-D397)/D397</f>
        <v>-0.893167701863354</v>
      </c>
      <c r="S397" s="2" t="n">
        <f aca="false">R397*100</f>
        <v>-89.3167701863354</v>
      </c>
      <c r="T397" s="2" t="n">
        <f aca="false">(A397/B397)/(D397/E397)</f>
        <v>0.00977438361763856</v>
      </c>
      <c r="U397" s="2" t="n">
        <f aca="false">(T397-1)*100</f>
        <v>-99.0225616382361</v>
      </c>
      <c r="V397" s="2" t="n">
        <f aca="false">ABS(Q397-S397)</f>
        <v>2.30540784413354</v>
      </c>
      <c r="W397" s="2" t="n">
        <f aca="false">ABS(U397-S397)</f>
        <v>9.70579145190074</v>
      </c>
      <c r="X397" s="2" t="n">
        <f aca="false">ABS(U397-Q397)</f>
        <v>12.0111992960343</v>
      </c>
    </row>
    <row r="398" customFormat="false" ht="12.75" hidden="false" customHeight="false" outlineLevel="0" collapsed="false">
      <c r="A398" s="0" t="n">
        <v>480</v>
      </c>
      <c r="B398" s="0" t="n">
        <v>974</v>
      </c>
      <c r="C398" s="0" t="n">
        <f aca="false">A398+B398</f>
        <v>1454</v>
      </c>
      <c r="D398" s="0" t="n">
        <v>188</v>
      </c>
      <c r="E398" s="0" t="n">
        <v>24</v>
      </c>
      <c r="F398" s="0" t="n">
        <f aca="false">D398+E398</f>
        <v>212</v>
      </c>
      <c r="G398" s="2" t="n">
        <f aca="false">A398/B398</f>
        <v>0.492813141683778</v>
      </c>
      <c r="H398" s="2" t="n">
        <f aca="false">D398/E398</f>
        <v>7.83333333333333</v>
      </c>
      <c r="I398" s="2" t="n">
        <f aca="false">A398/D398</f>
        <v>2.5531914893617</v>
      </c>
      <c r="J398" s="2" t="n">
        <f aca="false">B398/E398</f>
        <v>40.5833333333333</v>
      </c>
      <c r="K398" s="2" t="n">
        <f aca="false">A398/C398</f>
        <v>0.330123796423659</v>
      </c>
      <c r="L398" s="2" t="n">
        <f aca="false">B398/C398</f>
        <v>0.669876203576341</v>
      </c>
      <c r="M398" s="2" t="n">
        <f aca="false">D398/F398</f>
        <v>0.886792452830189</v>
      </c>
      <c r="N398" s="2" t="n">
        <f aca="false">E398/F398</f>
        <v>0.113207547169811</v>
      </c>
      <c r="O398" s="1" t="n">
        <f aca="false">C398/F398</f>
        <v>6.85849056603774</v>
      </c>
      <c r="P398" s="2" t="n">
        <f aca="false">(A398/C398)/(D398/F398)</f>
        <v>0.372267259796892</v>
      </c>
      <c r="Q398" s="2" t="n">
        <f aca="false">(P398-1)*100</f>
        <v>-62.7732740203108</v>
      </c>
      <c r="R398" s="2" t="n">
        <f aca="false">(A398-D398)/D398</f>
        <v>1.5531914893617</v>
      </c>
      <c r="S398" s="2" t="n">
        <f aca="false">R398*100</f>
        <v>155.31914893617</v>
      </c>
      <c r="T398" s="2" t="n">
        <f aca="false">(A398/B398)/(D398/E398)</f>
        <v>0.0629123159596313</v>
      </c>
      <c r="U398" s="2" t="n">
        <f aca="false">(T398-1)*100</f>
        <v>-93.7087684040369</v>
      </c>
      <c r="V398" s="2" t="n">
        <f aca="false">ABS(Q398-S398)</f>
        <v>218.092422956481</v>
      </c>
      <c r="W398" s="2" t="n">
        <f aca="false">ABS(U398-S398)</f>
        <v>249.027917340207</v>
      </c>
      <c r="X398" s="2" t="n">
        <f aca="false">ABS(U398-Q398)</f>
        <v>30.9354943837261</v>
      </c>
    </row>
    <row r="399" customFormat="false" ht="12.75" hidden="false" customHeight="false" outlineLevel="0" collapsed="false">
      <c r="A399" s="0" t="n">
        <v>822</v>
      </c>
      <c r="B399" s="0" t="n">
        <v>63</v>
      </c>
      <c r="C399" s="0" t="n">
        <f aca="false">A399+B399</f>
        <v>885</v>
      </c>
      <c r="D399" s="0" t="n">
        <v>485</v>
      </c>
      <c r="E399" s="0" t="n">
        <v>913</v>
      </c>
      <c r="F399" s="0" t="n">
        <f aca="false">D399+E399</f>
        <v>1398</v>
      </c>
      <c r="G399" s="2" t="n">
        <f aca="false">A399/B399</f>
        <v>13.047619047619</v>
      </c>
      <c r="H399" s="2" t="n">
        <f aca="false">D399/E399</f>
        <v>0.531215772179628</v>
      </c>
      <c r="I399" s="2" t="n">
        <f aca="false">A399/D399</f>
        <v>1.69484536082474</v>
      </c>
      <c r="J399" s="2" t="n">
        <f aca="false">B399/E399</f>
        <v>0.0690032858707558</v>
      </c>
      <c r="K399" s="2" t="n">
        <f aca="false">A399/C399</f>
        <v>0.928813559322034</v>
      </c>
      <c r="L399" s="2" t="n">
        <f aca="false">B399/C399</f>
        <v>0.0711864406779661</v>
      </c>
      <c r="M399" s="2" t="n">
        <f aca="false">D399/F399</f>
        <v>0.34692417739628</v>
      </c>
      <c r="N399" s="2" t="n">
        <f aca="false">E399/F399</f>
        <v>0.65307582260372</v>
      </c>
      <c r="O399" s="1" t="n">
        <f aca="false">C399/F399</f>
        <v>0.633047210300429</v>
      </c>
      <c r="P399" s="2" t="n">
        <f aca="false">(A399/C399)/(D399/F399)</f>
        <v>2.67728114625197</v>
      </c>
      <c r="Q399" s="2" t="n">
        <f aca="false">(P399-1)*100</f>
        <v>167.728114625197</v>
      </c>
      <c r="R399" s="2" t="n">
        <f aca="false">(A399-D399)/D399</f>
        <v>0.694845360824742</v>
      </c>
      <c r="S399" s="2" t="n">
        <f aca="false">R399*100</f>
        <v>69.4845360824742</v>
      </c>
      <c r="T399" s="2" t="n">
        <f aca="false">(A399/B399)/(D399/E399)</f>
        <v>24.5618065783014</v>
      </c>
      <c r="U399" s="2" t="n">
        <f aca="false">(T399-1)*100</f>
        <v>2356.18065783014</v>
      </c>
      <c r="V399" s="2" t="n">
        <f aca="false">ABS(Q399-S399)</f>
        <v>98.2435785427224</v>
      </c>
      <c r="W399" s="2" t="n">
        <f aca="false">ABS(U399-S399)</f>
        <v>2286.69612174767</v>
      </c>
      <c r="X399" s="2" t="n">
        <f aca="false">ABS(U399-Q399)</f>
        <v>2188.45254320495</v>
      </c>
    </row>
    <row r="400" customFormat="false" ht="12.75" hidden="false" customHeight="false" outlineLevel="0" collapsed="false">
      <c r="A400" s="0" t="n">
        <v>391</v>
      </c>
      <c r="B400" s="0" t="n">
        <v>298</v>
      </c>
      <c r="C400" s="0" t="n">
        <f aca="false">A400+B400</f>
        <v>689</v>
      </c>
      <c r="D400" s="0" t="n">
        <v>198</v>
      </c>
      <c r="E400" s="0" t="n">
        <v>881</v>
      </c>
      <c r="F400" s="0" t="n">
        <f aca="false">D400+E400</f>
        <v>1079</v>
      </c>
      <c r="G400" s="2" t="n">
        <f aca="false">A400/B400</f>
        <v>1.31208053691275</v>
      </c>
      <c r="H400" s="2" t="n">
        <f aca="false">D400/E400</f>
        <v>0.224744608399546</v>
      </c>
      <c r="I400" s="2" t="n">
        <f aca="false">A400/D400</f>
        <v>1.97474747474747</v>
      </c>
      <c r="J400" s="2" t="n">
        <f aca="false">B400/E400</f>
        <v>0.338251986379115</v>
      </c>
      <c r="K400" s="2" t="n">
        <f aca="false">A400/C400</f>
        <v>0.567489114658926</v>
      </c>
      <c r="L400" s="2" t="n">
        <f aca="false">B400/C400</f>
        <v>0.432510885341074</v>
      </c>
      <c r="M400" s="2" t="n">
        <f aca="false">D400/F400</f>
        <v>0.183503243744208</v>
      </c>
      <c r="N400" s="2" t="n">
        <f aca="false">E400/F400</f>
        <v>0.816496756255792</v>
      </c>
      <c r="O400" s="1" t="n">
        <f aca="false">C400/F400</f>
        <v>0.63855421686747</v>
      </c>
      <c r="P400" s="2" t="n">
        <f aca="false">(A400/C400)/(D400/F400)</f>
        <v>3.09252906422718</v>
      </c>
      <c r="Q400" s="2" t="n">
        <f aca="false">(P400-1)*100</f>
        <v>209.252906422718</v>
      </c>
      <c r="R400" s="2" t="n">
        <f aca="false">(A400-D400)/D400</f>
        <v>0.974747474747475</v>
      </c>
      <c r="S400" s="2" t="n">
        <f aca="false">R400*100</f>
        <v>97.4747474747475</v>
      </c>
      <c r="T400" s="2" t="n">
        <f aca="false">(A400/B400)/(D400/E400)</f>
        <v>5.83809572232391</v>
      </c>
      <c r="U400" s="2" t="n">
        <f aca="false">(T400-1)*100</f>
        <v>483.809572232391</v>
      </c>
      <c r="V400" s="2" t="n">
        <f aca="false">ABS(Q400-S400)</f>
        <v>111.77815894797</v>
      </c>
      <c r="W400" s="2" t="n">
        <f aca="false">ABS(U400-S400)</f>
        <v>386.334824757644</v>
      </c>
      <c r="X400" s="2" t="n">
        <f aca="false">ABS(U400-Q400)</f>
        <v>274.556665809673</v>
      </c>
    </row>
    <row r="401" customFormat="false" ht="12.75" hidden="false" customHeight="false" outlineLevel="0" collapsed="false">
      <c r="A401" s="0" t="n">
        <v>310</v>
      </c>
      <c r="B401" s="0" t="n">
        <v>239</v>
      </c>
      <c r="C401" s="0" t="n">
        <f aca="false">A401+B401</f>
        <v>549</v>
      </c>
      <c r="D401" s="0" t="n">
        <v>570</v>
      </c>
      <c r="E401" s="0" t="n">
        <v>40</v>
      </c>
      <c r="F401" s="0" t="n">
        <f aca="false">D401+E401</f>
        <v>610</v>
      </c>
      <c r="G401" s="2" t="n">
        <f aca="false">A401/B401</f>
        <v>1.29707112970711</v>
      </c>
      <c r="H401" s="2" t="n">
        <f aca="false">D401/E401</f>
        <v>14.25</v>
      </c>
      <c r="I401" s="2" t="n">
        <f aca="false">A401/D401</f>
        <v>0.543859649122807</v>
      </c>
      <c r="J401" s="2" t="n">
        <f aca="false">B401/E401</f>
        <v>5.975</v>
      </c>
      <c r="K401" s="2" t="n">
        <f aca="false">A401/C401</f>
        <v>0.564663023679417</v>
      </c>
      <c r="L401" s="2" t="n">
        <f aca="false">B401/C401</f>
        <v>0.435336976320583</v>
      </c>
      <c r="M401" s="2" t="n">
        <f aca="false">D401/F401</f>
        <v>0.934426229508197</v>
      </c>
      <c r="N401" s="2" t="n">
        <f aca="false">E401/F401</f>
        <v>0.0655737704918033</v>
      </c>
      <c r="O401" s="1" t="n">
        <f aca="false">C401/F401</f>
        <v>0.9</v>
      </c>
      <c r="P401" s="2" t="n">
        <f aca="false">(A401/C401)/(D401/F401)</f>
        <v>0.604288499025341</v>
      </c>
      <c r="Q401" s="2" t="n">
        <f aca="false">(P401-1)*100</f>
        <v>-39.5711500974659</v>
      </c>
      <c r="R401" s="2" t="n">
        <f aca="false">(A401-D401)/D401</f>
        <v>-0.456140350877193</v>
      </c>
      <c r="S401" s="2" t="n">
        <f aca="false">R401*100</f>
        <v>-45.6140350877193</v>
      </c>
      <c r="T401" s="2" t="n">
        <f aca="false">(A401/B401)/(D401/E401)</f>
        <v>0.091022535418043</v>
      </c>
      <c r="U401" s="2" t="n">
        <f aca="false">(T401-1)*100</f>
        <v>-90.8977464581957</v>
      </c>
      <c r="V401" s="2" t="n">
        <f aca="false">ABS(Q401-S401)</f>
        <v>6.04288499025341</v>
      </c>
      <c r="W401" s="2" t="n">
        <f aca="false">ABS(U401-S401)</f>
        <v>45.2837113704764</v>
      </c>
      <c r="X401" s="2" t="n">
        <f aca="false">ABS(U401-Q401)</f>
        <v>51.3265963607298</v>
      </c>
    </row>
    <row r="402" customFormat="false" ht="12.75" hidden="false" customHeight="false" outlineLevel="0" collapsed="false">
      <c r="A402" s="0" t="n">
        <v>976</v>
      </c>
      <c r="B402" s="0" t="n">
        <v>781</v>
      </c>
      <c r="C402" s="0" t="n">
        <f aca="false">A402+B402</f>
        <v>1757</v>
      </c>
      <c r="D402" s="0" t="n">
        <v>92</v>
      </c>
      <c r="E402" s="0" t="n">
        <v>700</v>
      </c>
      <c r="F402" s="0" t="n">
        <f aca="false">D402+E402</f>
        <v>792</v>
      </c>
      <c r="G402" s="2" t="n">
        <f aca="false">A402/B402</f>
        <v>1.24967989756722</v>
      </c>
      <c r="H402" s="2" t="n">
        <f aca="false">D402/E402</f>
        <v>0.131428571428571</v>
      </c>
      <c r="I402" s="2" t="n">
        <f aca="false">A402/D402</f>
        <v>10.6086956521739</v>
      </c>
      <c r="J402" s="2" t="n">
        <f aca="false">B402/E402</f>
        <v>1.11571428571429</v>
      </c>
      <c r="K402" s="2" t="n">
        <f aca="false">A402/C402</f>
        <v>0.555492316448492</v>
      </c>
      <c r="L402" s="2" t="n">
        <f aca="false">B402/C402</f>
        <v>0.444507683551508</v>
      </c>
      <c r="M402" s="2" t="n">
        <f aca="false">D402/F402</f>
        <v>0.116161616161616</v>
      </c>
      <c r="N402" s="2" t="n">
        <f aca="false">E402/F402</f>
        <v>0.883838383838384</v>
      </c>
      <c r="O402" s="1" t="n">
        <f aca="false">C402/F402</f>
        <v>2.21843434343434</v>
      </c>
      <c r="P402" s="2" t="n">
        <f aca="false">(A402/C402)/(D402/F402)</f>
        <v>4.78206428942615</v>
      </c>
      <c r="Q402" s="2" t="n">
        <f aca="false">(P402-1)*100</f>
        <v>378.206428942615</v>
      </c>
      <c r="R402" s="2" t="n">
        <f aca="false">(A402-D402)/D402</f>
        <v>9.60869565217391</v>
      </c>
      <c r="S402" s="2" t="n">
        <f aca="false">R402*100</f>
        <v>960.869565217391</v>
      </c>
      <c r="T402" s="2" t="n">
        <f aca="false">(A402/B402)/(D402/E402)</f>
        <v>9.50843400322886</v>
      </c>
      <c r="U402" s="2" t="n">
        <f aca="false">(T402-1)*100</f>
        <v>850.843400322886</v>
      </c>
      <c r="V402" s="2" t="n">
        <f aca="false">ABS(Q402-S402)</f>
        <v>582.663136274777</v>
      </c>
      <c r="W402" s="2" t="n">
        <f aca="false">ABS(U402-S402)</f>
        <v>110.026164894505</v>
      </c>
      <c r="X402" s="2" t="n">
        <f aca="false">ABS(U402-Q402)</f>
        <v>472.636971380271</v>
      </c>
    </row>
    <row r="403" customFormat="false" ht="12.75" hidden="false" customHeight="false" outlineLevel="0" collapsed="false">
      <c r="A403" s="0" t="n">
        <v>239</v>
      </c>
      <c r="B403" s="0" t="n">
        <v>742</v>
      </c>
      <c r="C403" s="0" t="n">
        <f aca="false">A403+B403</f>
        <v>981</v>
      </c>
      <c r="D403" s="0" t="n">
        <v>850</v>
      </c>
      <c r="E403" s="0" t="n">
        <v>655</v>
      </c>
      <c r="F403" s="0" t="n">
        <f aca="false">D403+E403</f>
        <v>1505</v>
      </c>
      <c r="G403" s="2" t="n">
        <f aca="false">A403/B403</f>
        <v>0.322102425876011</v>
      </c>
      <c r="H403" s="2" t="n">
        <f aca="false">D403/E403</f>
        <v>1.29770992366412</v>
      </c>
      <c r="I403" s="2" t="n">
        <f aca="false">A403/D403</f>
        <v>0.281176470588235</v>
      </c>
      <c r="J403" s="2" t="n">
        <f aca="false">B403/E403</f>
        <v>1.13282442748092</v>
      </c>
      <c r="K403" s="2" t="n">
        <f aca="false">A403/C403</f>
        <v>0.243628950050968</v>
      </c>
      <c r="L403" s="2" t="n">
        <f aca="false">B403/C403</f>
        <v>0.756371049949032</v>
      </c>
      <c r="M403" s="2" t="n">
        <f aca="false">D403/F403</f>
        <v>0.564784053156146</v>
      </c>
      <c r="N403" s="2" t="n">
        <f aca="false">E403/F403</f>
        <v>0.435215946843854</v>
      </c>
      <c r="O403" s="1" t="n">
        <f aca="false">C403/F403</f>
        <v>0.651827242524917</v>
      </c>
      <c r="P403" s="2" t="n">
        <f aca="false">(A403/C403)/(D403/F403)</f>
        <v>0.431366552737303</v>
      </c>
      <c r="Q403" s="2" t="n">
        <f aca="false">(P403-1)*100</f>
        <v>-56.8633447262697</v>
      </c>
      <c r="R403" s="2" t="n">
        <f aca="false">(A403-D403)/D403</f>
        <v>-0.718823529411765</v>
      </c>
      <c r="S403" s="2" t="n">
        <f aca="false">R403*100</f>
        <v>-71.8823529411765</v>
      </c>
      <c r="T403" s="2" t="n">
        <f aca="false">(A403/B403)/(D403/E403)</f>
        <v>0.24820833993975</v>
      </c>
      <c r="U403" s="2" t="n">
        <f aca="false">(T403-1)*100</f>
        <v>-75.1791660060251</v>
      </c>
      <c r="V403" s="2" t="n">
        <f aca="false">ABS(Q403-S403)</f>
        <v>15.0190082149068</v>
      </c>
      <c r="W403" s="2" t="n">
        <f aca="false">ABS(U403-S403)</f>
        <v>3.29681306484858</v>
      </c>
      <c r="X403" s="2" t="n">
        <f aca="false">ABS(U403-Q403)</f>
        <v>18.3158212797553</v>
      </c>
    </row>
    <row r="404" customFormat="false" ht="12.75" hidden="false" customHeight="false" outlineLevel="0" collapsed="false">
      <c r="A404" s="0" t="n">
        <v>427</v>
      </c>
      <c r="B404" s="0" t="n">
        <v>134</v>
      </c>
      <c r="C404" s="0" t="n">
        <f aca="false">A404+B404</f>
        <v>561</v>
      </c>
      <c r="D404" s="0" t="n">
        <v>949</v>
      </c>
      <c r="E404" s="0" t="n">
        <v>945</v>
      </c>
      <c r="F404" s="0" t="n">
        <f aca="false">D404+E404</f>
        <v>1894</v>
      </c>
      <c r="G404" s="2" t="n">
        <f aca="false">A404/B404</f>
        <v>3.1865671641791</v>
      </c>
      <c r="H404" s="2" t="n">
        <f aca="false">D404/E404</f>
        <v>1.0042328042328</v>
      </c>
      <c r="I404" s="2" t="n">
        <f aca="false">A404/D404</f>
        <v>0.449947312961012</v>
      </c>
      <c r="J404" s="2" t="n">
        <f aca="false">B404/E404</f>
        <v>0.141798941798942</v>
      </c>
      <c r="K404" s="2" t="n">
        <f aca="false">A404/C404</f>
        <v>0.761140819964349</v>
      </c>
      <c r="L404" s="2" t="n">
        <f aca="false">B404/C404</f>
        <v>0.238859180035651</v>
      </c>
      <c r="M404" s="2" t="n">
        <f aca="false">D404/F404</f>
        <v>0.501055966209081</v>
      </c>
      <c r="N404" s="2" t="n">
        <f aca="false">E404/F404</f>
        <v>0.498944033790919</v>
      </c>
      <c r="O404" s="1" t="n">
        <f aca="false">C404/F404</f>
        <v>0.296198521647307</v>
      </c>
      <c r="P404" s="2" t="n">
        <f aca="false">(A404/C404)/(D404/F404)</f>
        <v>1.51907345944413</v>
      </c>
      <c r="Q404" s="2" t="n">
        <f aca="false">(P404-1)*100</f>
        <v>51.9073459444128</v>
      </c>
      <c r="R404" s="2" t="n">
        <f aca="false">(A404-D404)/D404</f>
        <v>-0.550052687038989</v>
      </c>
      <c r="S404" s="2" t="n">
        <f aca="false">R404*100</f>
        <v>-55.0052687038989</v>
      </c>
      <c r="T404" s="2" t="n">
        <f aca="false">(A404/B404)/(D404/E404)</f>
        <v>3.17313590110564</v>
      </c>
      <c r="U404" s="2" t="n">
        <f aca="false">(T404-1)*100</f>
        <v>217.313590110564</v>
      </c>
      <c r="V404" s="2" t="n">
        <f aca="false">ABS(Q404-S404)</f>
        <v>106.912614648312</v>
      </c>
      <c r="W404" s="2" t="n">
        <f aca="false">ABS(U404-S404)</f>
        <v>272.318858814463</v>
      </c>
      <c r="X404" s="2" t="n">
        <f aca="false">ABS(U404-Q404)</f>
        <v>165.406244166151</v>
      </c>
    </row>
    <row r="405" customFormat="false" ht="12.75" hidden="false" customHeight="false" outlineLevel="0" collapsed="false">
      <c r="A405" s="0" t="n">
        <v>577</v>
      </c>
      <c r="B405" s="0" t="n">
        <v>337</v>
      </c>
      <c r="C405" s="0" t="n">
        <f aca="false">A405+B405</f>
        <v>914</v>
      </c>
      <c r="D405" s="0" t="n">
        <v>594</v>
      </c>
      <c r="E405" s="0" t="n">
        <v>677</v>
      </c>
      <c r="F405" s="0" t="n">
        <f aca="false">D405+E405</f>
        <v>1271</v>
      </c>
      <c r="G405" s="2" t="n">
        <f aca="false">A405/B405</f>
        <v>1.71216617210682</v>
      </c>
      <c r="H405" s="2" t="n">
        <f aca="false">D405/E405</f>
        <v>0.877400295420975</v>
      </c>
      <c r="I405" s="2" t="n">
        <f aca="false">A405/D405</f>
        <v>0.971380471380471</v>
      </c>
      <c r="J405" s="2" t="n">
        <f aca="false">B405/E405</f>
        <v>0.497784342688331</v>
      </c>
      <c r="K405" s="2" t="n">
        <f aca="false">A405/C405</f>
        <v>0.63129102844639</v>
      </c>
      <c r="L405" s="2" t="n">
        <f aca="false">B405/C405</f>
        <v>0.368708971553611</v>
      </c>
      <c r="M405" s="2" t="n">
        <f aca="false">D405/F405</f>
        <v>0.467348544453186</v>
      </c>
      <c r="N405" s="2" t="n">
        <f aca="false">E405/F405</f>
        <v>0.532651455546814</v>
      </c>
      <c r="O405" s="1" t="n">
        <f aca="false">C405/F405</f>
        <v>0.719118804091267</v>
      </c>
      <c r="P405" s="2" t="n">
        <f aca="false">(A405/C405)/(D405/F405)</f>
        <v>1.35079275615381</v>
      </c>
      <c r="Q405" s="2" t="n">
        <f aca="false">(P405-1)*100</f>
        <v>35.0792756153806</v>
      </c>
      <c r="R405" s="2" t="n">
        <f aca="false">(A405-D405)/D405</f>
        <v>-0.0286195286195286</v>
      </c>
      <c r="S405" s="2" t="n">
        <f aca="false">R405*100</f>
        <v>-2.86195286195286</v>
      </c>
      <c r="T405" s="2" t="n">
        <f aca="false">(A405/B405)/(D405/E405)</f>
        <v>1.95140824666047</v>
      </c>
      <c r="U405" s="2" t="n">
        <f aca="false">(T405-1)*100</f>
        <v>95.1408246660472</v>
      </c>
      <c r="V405" s="2" t="n">
        <f aca="false">ABS(Q405-S405)</f>
        <v>37.9412284773335</v>
      </c>
      <c r="W405" s="2" t="n">
        <f aca="false">ABS(U405-S405)</f>
        <v>98.0027775280001</v>
      </c>
      <c r="X405" s="2" t="n">
        <f aca="false">ABS(U405-Q405)</f>
        <v>60.0615490506666</v>
      </c>
    </row>
    <row r="406" customFormat="false" ht="12.75" hidden="false" customHeight="false" outlineLevel="0" collapsed="false">
      <c r="A406" s="0" t="n">
        <v>305</v>
      </c>
      <c r="B406" s="0" t="n">
        <v>119</v>
      </c>
      <c r="C406" s="0" t="n">
        <f aca="false">A406+B406</f>
        <v>424</v>
      </c>
      <c r="D406" s="0" t="n">
        <v>424</v>
      </c>
      <c r="E406" s="0" t="n">
        <v>188</v>
      </c>
      <c r="F406" s="0" t="n">
        <f aca="false">D406+E406</f>
        <v>612</v>
      </c>
      <c r="G406" s="2" t="n">
        <f aca="false">A406/B406</f>
        <v>2.56302521008403</v>
      </c>
      <c r="H406" s="2" t="n">
        <f aca="false">D406/E406</f>
        <v>2.25531914893617</v>
      </c>
      <c r="I406" s="2" t="n">
        <f aca="false">A406/D406</f>
        <v>0.719339622641509</v>
      </c>
      <c r="J406" s="2" t="n">
        <f aca="false">B406/E406</f>
        <v>0.632978723404255</v>
      </c>
      <c r="K406" s="2" t="n">
        <f aca="false">A406/C406</f>
        <v>0.719339622641509</v>
      </c>
      <c r="L406" s="2" t="n">
        <f aca="false">B406/C406</f>
        <v>0.280660377358491</v>
      </c>
      <c r="M406" s="2" t="n">
        <f aca="false">D406/F406</f>
        <v>0.69281045751634</v>
      </c>
      <c r="N406" s="2" t="n">
        <f aca="false">E406/F406</f>
        <v>0.30718954248366</v>
      </c>
      <c r="O406" s="1" t="n">
        <f aca="false">C406/F406</f>
        <v>0.69281045751634</v>
      </c>
      <c r="P406" s="2" t="n">
        <f aca="false">(A406/C406)/(D406/F406)</f>
        <v>1.03829209683161</v>
      </c>
      <c r="Q406" s="2" t="n">
        <f aca="false">(P406-1)*100</f>
        <v>3.82920968316127</v>
      </c>
      <c r="R406" s="2" t="n">
        <f aca="false">(A406-D406)/D406</f>
        <v>-0.280660377358491</v>
      </c>
      <c r="S406" s="2" t="n">
        <f aca="false">R406*100</f>
        <v>-28.0660377358491</v>
      </c>
      <c r="T406" s="2" t="n">
        <f aca="false">(A406/B406)/(D406/E406)</f>
        <v>1.13643570635802</v>
      </c>
      <c r="U406" s="2" t="n">
        <f aca="false">(T406-1)*100</f>
        <v>13.6435706358015</v>
      </c>
      <c r="V406" s="2" t="n">
        <f aca="false">ABS(Q406-S406)</f>
        <v>31.8952474190103</v>
      </c>
      <c r="W406" s="2" t="n">
        <f aca="false">ABS(U406-S406)</f>
        <v>41.7096083716506</v>
      </c>
      <c r="X406" s="2" t="n">
        <f aca="false">ABS(U406-Q406)</f>
        <v>9.81436095264023</v>
      </c>
    </row>
    <row r="407" customFormat="false" ht="12.75" hidden="false" customHeight="false" outlineLevel="0" collapsed="false">
      <c r="A407" s="0" t="n">
        <v>806</v>
      </c>
      <c r="B407" s="0" t="n">
        <v>507</v>
      </c>
      <c r="C407" s="0" t="n">
        <f aca="false">A407+B407</f>
        <v>1313</v>
      </c>
      <c r="D407" s="0" t="n">
        <v>974</v>
      </c>
      <c r="E407" s="0" t="n">
        <v>454</v>
      </c>
      <c r="F407" s="0" t="n">
        <f aca="false">D407+E407</f>
        <v>1428</v>
      </c>
      <c r="G407" s="2" t="n">
        <f aca="false">A407/B407</f>
        <v>1.58974358974359</v>
      </c>
      <c r="H407" s="2" t="n">
        <f aca="false">D407/E407</f>
        <v>2.14537444933921</v>
      </c>
      <c r="I407" s="2" t="n">
        <f aca="false">A407/D407</f>
        <v>0.827515400410678</v>
      </c>
      <c r="J407" s="2" t="n">
        <f aca="false">B407/E407</f>
        <v>1.11674008810573</v>
      </c>
      <c r="K407" s="2" t="n">
        <f aca="false">A407/C407</f>
        <v>0.613861386138614</v>
      </c>
      <c r="L407" s="2" t="n">
        <f aca="false">B407/C407</f>
        <v>0.386138613861386</v>
      </c>
      <c r="M407" s="2" t="n">
        <f aca="false">D407/F407</f>
        <v>0.682072829131653</v>
      </c>
      <c r="N407" s="2" t="n">
        <f aca="false">E407/F407</f>
        <v>0.317927170868347</v>
      </c>
      <c r="O407" s="1" t="n">
        <f aca="false">C407/F407</f>
        <v>0.919467787114846</v>
      </c>
      <c r="P407" s="2" t="n">
        <f aca="false">(A407/C407)/(D407/F407)</f>
        <v>0.899993900827454</v>
      </c>
      <c r="Q407" s="2" t="n">
        <f aca="false">(P407-1)*100</f>
        <v>-10.0006099172546</v>
      </c>
      <c r="R407" s="2" t="n">
        <f aca="false">(A407-D407)/D407</f>
        <v>-0.172484599589322</v>
      </c>
      <c r="S407" s="2" t="n">
        <f aca="false">R407*100</f>
        <v>-17.2484599589322</v>
      </c>
      <c r="T407" s="2" t="n">
        <f aca="false">(A407/B407)/(D407/E407)</f>
        <v>0.741009845732638</v>
      </c>
      <c r="U407" s="2" t="n">
        <f aca="false">(T407-1)*100</f>
        <v>-25.8990154267362</v>
      </c>
      <c r="V407" s="2" t="n">
        <f aca="false">ABS(Q407-S407)</f>
        <v>7.24785004167767</v>
      </c>
      <c r="W407" s="2" t="n">
        <f aca="false">ABS(U407-S407)</f>
        <v>8.65055546780393</v>
      </c>
      <c r="X407" s="2" t="n">
        <f aca="false">ABS(U407-Q407)</f>
        <v>15.8984055094816</v>
      </c>
    </row>
    <row r="408" customFormat="false" ht="12.75" hidden="false" customHeight="false" outlineLevel="0" collapsed="false">
      <c r="A408" s="0" t="n">
        <v>584</v>
      </c>
      <c r="B408" s="0" t="n">
        <v>637</v>
      </c>
      <c r="C408" s="0" t="n">
        <f aca="false">A408+B408</f>
        <v>1221</v>
      </c>
      <c r="D408" s="0" t="n">
        <v>469</v>
      </c>
      <c r="E408" s="0" t="n">
        <v>345</v>
      </c>
      <c r="F408" s="0" t="n">
        <f aca="false">D408+E408</f>
        <v>814</v>
      </c>
      <c r="G408" s="2" t="n">
        <f aca="false">A408/B408</f>
        <v>0.91679748822606</v>
      </c>
      <c r="H408" s="2" t="n">
        <f aca="false">D408/E408</f>
        <v>1.35942028985507</v>
      </c>
      <c r="I408" s="2" t="n">
        <f aca="false">A408/D408</f>
        <v>1.24520255863539</v>
      </c>
      <c r="J408" s="2" t="n">
        <f aca="false">B408/E408</f>
        <v>1.8463768115942</v>
      </c>
      <c r="K408" s="2" t="n">
        <f aca="false">A408/C408</f>
        <v>0.478296478296478</v>
      </c>
      <c r="L408" s="2" t="n">
        <f aca="false">B408/C408</f>
        <v>0.521703521703522</v>
      </c>
      <c r="M408" s="2" t="n">
        <f aca="false">D408/F408</f>
        <v>0.576167076167076</v>
      </c>
      <c r="N408" s="2" t="n">
        <f aca="false">E408/F408</f>
        <v>0.423832923832924</v>
      </c>
      <c r="O408" s="1" t="n">
        <f aca="false">C408/F408</f>
        <v>1.5</v>
      </c>
      <c r="P408" s="2" t="n">
        <f aca="false">(A408/C408)/(D408/F408)</f>
        <v>0.830135039090263</v>
      </c>
      <c r="Q408" s="2" t="n">
        <f aca="false">(P408-1)*100</f>
        <v>-16.9864960909737</v>
      </c>
      <c r="R408" s="2" t="n">
        <f aca="false">(A408-D408)/D408</f>
        <v>0.245202558635394</v>
      </c>
      <c r="S408" s="2" t="n">
        <f aca="false">R408*100</f>
        <v>24.5202558635394</v>
      </c>
      <c r="T408" s="2" t="n">
        <f aca="false">(A408/B408)/(D408/E408)</f>
        <v>0.674403269590598</v>
      </c>
      <c r="U408" s="2" t="n">
        <f aca="false">(T408-1)*100</f>
        <v>-32.5596730409402</v>
      </c>
      <c r="V408" s="2" t="n">
        <f aca="false">ABS(Q408-S408)</f>
        <v>41.5067519545132</v>
      </c>
      <c r="W408" s="2" t="n">
        <f aca="false">ABS(U408-S408)</f>
        <v>57.0799289044796</v>
      </c>
      <c r="X408" s="2" t="n">
        <f aca="false">ABS(U408-Q408)</f>
        <v>15.5731769499665</v>
      </c>
    </row>
    <row r="409" customFormat="false" ht="12.75" hidden="false" customHeight="false" outlineLevel="0" collapsed="false">
      <c r="A409" s="0" t="n">
        <v>792</v>
      </c>
      <c r="B409" s="0" t="n">
        <v>422</v>
      </c>
      <c r="C409" s="0" t="n">
        <f aca="false">A409+B409</f>
        <v>1214</v>
      </c>
      <c r="D409" s="0" t="n">
        <v>394</v>
      </c>
      <c r="E409" s="0" t="n">
        <v>726</v>
      </c>
      <c r="F409" s="0" t="n">
        <f aca="false">D409+E409</f>
        <v>1120</v>
      </c>
      <c r="G409" s="2" t="n">
        <f aca="false">A409/B409</f>
        <v>1.87677725118483</v>
      </c>
      <c r="H409" s="2" t="n">
        <f aca="false">D409/E409</f>
        <v>0.542699724517906</v>
      </c>
      <c r="I409" s="2" t="n">
        <f aca="false">A409/D409</f>
        <v>2.01015228426396</v>
      </c>
      <c r="J409" s="2" t="n">
        <f aca="false">B409/E409</f>
        <v>0.581267217630854</v>
      </c>
      <c r="K409" s="2" t="n">
        <f aca="false">A409/C409</f>
        <v>0.652388797364086</v>
      </c>
      <c r="L409" s="2" t="n">
        <f aca="false">B409/C409</f>
        <v>0.347611202635914</v>
      </c>
      <c r="M409" s="2" t="n">
        <f aca="false">D409/F409</f>
        <v>0.351785714285714</v>
      </c>
      <c r="N409" s="2" t="n">
        <f aca="false">E409/F409</f>
        <v>0.648214285714286</v>
      </c>
      <c r="O409" s="1" t="n">
        <f aca="false">C409/F409</f>
        <v>1.08392857142857</v>
      </c>
      <c r="P409" s="2" t="n">
        <f aca="false">(A409/C409)/(D409/F409)</f>
        <v>1.85450622600958</v>
      </c>
      <c r="Q409" s="2" t="n">
        <f aca="false">(P409-1)*100</f>
        <v>85.4506226009583</v>
      </c>
      <c r="R409" s="2" t="n">
        <f aca="false">(A409-D409)/D409</f>
        <v>1.01015228426396</v>
      </c>
      <c r="S409" s="2" t="n">
        <f aca="false">R409*100</f>
        <v>101.015228426396</v>
      </c>
      <c r="T409" s="2" t="n">
        <f aca="false">(A409/B409)/(D409/E409)</f>
        <v>3.45822407198018</v>
      </c>
      <c r="U409" s="2" t="n">
        <f aca="false">(T409-1)*100</f>
        <v>245.822407198018</v>
      </c>
      <c r="V409" s="2" t="n">
        <f aca="false">ABS(Q409-S409)</f>
        <v>15.5646058254376</v>
      </c>
      <c r="W409" s="2" t="n">
        <f aca="false">ABS(U409-S409)</f>
        <v>144.807178771622</v>
      </c>
      <c r="X409" s="2" t="n">
        <f aca="false">ABS(U409-Q409)</f>
        <v>160.371784597059</v>
      </c>
    </row>
    <row r="410" customFormat="false" ht="12.75" hidden="false" customHeight="false" outlineLevel="0" collapsed="false">
      <c r="A410" s="0" t="n">
        <v>189</v>
      </c>
      <c r="B410" s="0" t="n">
        <v>260</v>
      </c>
      <c r="C410" s="0" t="n">
        <f aca="false">A410+B410</f>
        <v>449</v>
      </c>
      <c r="D410" s="0" t="n">
        <v>677</v>
      </c>
      <c r="E410" s="0" t="n">
        <v>488</v>
      </c>
      <c r="F410" s="0" t="n">
        <f aca="false">D410+E410</f>
        <v>1165</v>
      </c>
      <c r="G410" s="2" t="n">
        <f aca="false">A410/B410</f>
        <v>0.726923076923077</v>
      </c>
      <c r="H410" s="2" t="n">
        <f aca="false">D410/E410</f>
        <v>1.38729508196721</v>
      </c>
      <c r="I410" s="2" t="n">
        <f aca="false">A410/D410</f>
        <v>0.27917282127031</v>
      </c>
      <c r="J410" s="2" t="n">
        <f aca="false">B410/E410</f>
        <v>0.532786885245902</v>
      </c>
      <c r="K410" s="2" t="n">
        <f aca="false">A410/C410</f>
        <v>0.420935412026726</v>
      </c>
      <c r="L410" s="2" t="n">
        <f aca="false">B410/C410</f>
        <v>0.579064587973274</v>
      </c>
      <c r="M410" s="2" t="n">
        <f aca="false">D410/F410</f>
        <v>0.581115879828326</v>
      </c>
      <c r="N410" s="2" t="n">
        <f aca="false">E410/F410</f>
        <v>0.418884120171674</v>
      </c>
      <c r="O410" s="1" t="n">
        <f aca="false">C410/F410</f>
        <v>0.385407725321888</v>
      </c>
      <c r="P410" s="2" t="n">
        <f aca="false">(A410/C410)/(D410/F410)</f>
        <v>0.724357097505371</v>
      </c>
      <c r="Q410" s="2" t="n">
        <f aca="false">(P410-1)*100</f>
        <v>-27.5642902494629</v>
      </c>
      <c r="R410" s="2" t="n">
        <f aca="false">(A410-D410)/D410</f>
        <v>-0.72082717872969</v>
      </c>
      <c r="S410" s="2" t="n">
        <f aca="false">R410*100</f>
        <v>-72.082717872969</v>
      </c>
      <c r="T410" s="2" t="n">
        <f aca="false">(A410/B410)/(D410/E410)</f>
        <v>0.523985910691967</v>
      </c>
      <c r="U410" s="2" t="n">
        <f aca="false">(T410-1)*100</f>
        <v>-47.6014089308033</v>
      </c>
      <c r="V410" s="2" t="n">
        <f aca="false">ABS(Q410-S410)</f>
        <v>44.518427623506</v>
      </c>
      <c r="W410" s="2" t="n">
        <f aca="false">ABS(U410-S410)</f>
        <v>24.4813089421657</v>
      </c>
      <c r="X410" s="2" t="n">
        <f aca="false">ABS(U410-Q410)</f>
        <v>20.0371186813404</v>
      </c>
    </row>
    <row r="411" customFormat="false" ht="12.75" hidden="false" customHeight="false" outlineLevel="0" collapsed="false">
      <c r="A411" s="0" t="n">
        <v>530</v>
      </c>
      <c r="B411" s="0" t="n">
        <v>303</v>
      </c>
      <c r="C411" s="0" t="n">
        <f aca="false">A411+B411</f>
        <v>833</v>
      </c>
      <c r="D411" s="0" t="n">
        <v>468</v>
      </c>
      <c r="E411" s="0" t="n">
        <v>177</v>
      </c>
      <c r="F411" s="0" t="n">
        <f aca="false">D411+E411</f>
        <v>645</v>
      </c>
      <c r="G411" s="2" t="n">
        <f aca="false">A411/B411</f>
        <v>1.74917491749175</v>
      </c>
      <c r="H411" s="2" t="n">
        <f aca="false">D411/E411</f>
        <v>2.64406779661017</v>
      </c>
      <c r="I411" s="2" t="n">
        <f aca="false">A411/D411</f>
        <v>1.13247863247863</v>
      </c>
      <c r="J411" s="2" t="n">
        <f aca="false">B411/E411</f>
        <v>1.71186440677966</v>
      </c>
      <c r="K411" s="2" t="n">
        <f aca="false">A411/C411</f>
        <v>0.63625450180072</v>
      </c>
      <c r="L411" s="2" t="n">
        <f aca="false">B411/C411</f>
        <v>0.36374549819928</v>
      </c>
      <c r="M411" s="2" t="n">
        <f aca="false">D411/F411</f>
        <v>0.725581395348837</v>
      </c>
      <c r="N411" s="2" t="n">
        <f aca="false">E411/F411</f>
        <v>0.274418604651163</v>
      </c>
      <c r="O411" s="1" t="n">
        <f aca="false">C411/F411</f>
        <v>1.29147286821705</v>
      </c>
      <c r="P411" s="2" t="n">
        <f aca="false">(A411/C411)/(D411/F411)</f>
        <v>0.876889217225352</v>
      </c>
      <c r="Q411" s="2" t="n">
        <f aca="false">(P411-1)*100</f>
        <v>-12.3110782774648</v>
      </c>
      <c r="R411" s="2" t="n">
        <f aca="false">(A411-D411)/D411</f>
        <v>0.132478632478632</v>
      </c>
      <c r="S411" s="2" t="n">
        <f aca="false">R411*100</f>
        <v>13.2478632478632</v>
      </c>
      <c r="T411" s="2" t="n">
        <f aca="false">(A411/B411)/(D411/E411)</f>
        <v>0.661546923923162</v>
      </c>
      <c r="U411" s="2" t="n">
        <f aca="false">(T411-1)*100</f>
        <v>-33.8453076076838</v>
      </c>
      <c r="V411" s="2" t="n">
        <f aca="false">ABS(Q411-S411)</f>
        <v>25.5589415253281</v>
      </c>
      <c r="W411" s="2" t="n">
        <f aca="false">ABS(U411-S411)</f>
        <v>47.0931708555471</v>
      </c>
      <c r="X411" s="2" t="n">
        <f aca="false">ABS(U411-Q411)</f>
        <v>21.534229330219</v>
      </c>
    </row>
    <row r="412" customFormat="false" ht="12.75" hidden="false" customHeight="false" outlineLevel="0" collapsed="false">
      <c r="A412" s="0" t="n">
        <v>12</v>
      </c>
      <c r="B412" s="0" t="n">
        <v>567</v>
      </c>
      <c r="C412" s="0" t="n">
        <f aca="false">A412+B412</f>
        <v>579</v>
      </c>
      <c r="D412" s="0" t="n">
        <v>475</v>
      </c>
      <c r="E412" s="0" t="n">
        <v>61</v>
      </c>
      <c r="F412" s="0" t="n">
        <f aca="false">D412+E412</f>
        <v>536</v>
      </c>
      <c r="G412" s="2" t="n">
        <f aca="false">A412/B412</f>
        <v>0.0211640211640212</v>
      </c>
      <c r="H412" s="2" t="n">
        <f aca="false">D412/E412</f>
        <v>7.78688524590164</v>
      </c>
      <c r="I412" s="2" t="n">
        <f aca="false">A412/D412</f>
        <v>0.0252631578947368</v>
      </c>
      <c r="J412" s="2" t="n">
        <f aca="false">B412/E412</f>
        <v>9.29508196721312</v>
      </c>
      <c r="K412" s="2" t="n">
        <f aca="false">A412/C412</f>
        <v>0.0207253886010363</v>
      </c>
      <c r="L412" s="2" t="n">
        <f aca="false">B412/C412</f>
        <v>0.979274611398964</v>
      </c>
      <c r="M412" s="2" t="n">
        <f aca="false">D412/F412</f>
        <v>0.886194029850746</v>
      </c>
      <c r="N412" s="2" t="n">
        <f aca="false">E412/F412</f>
        <v>0.113805970149254</v>
      </c>
      <c r="O412" s="1" t="n">
        <f aca="false">C412/F412</f>
        <v>1.08022388059702</v>
      </c>
      <c r="P412" s="2" t="n">
        <f aca="false">(A412/C412)/(D412/F412)</f>
        <v>0.0233869648213799</v>
      </c>
      <c r="Q412" s="2" t="n">
        <f aca="false">(P412-1)*100</f>
        <v>-97.661303517862</v>
      </c>
      <c r="R412" s="2" t="n">
        <f aca="false">(A412-D412)/D412</f>
        <v>-0.974736842105263</v>
      </c>
      <c r="S412" s="2" t="n">
        <f aca="false">R412*100</f>
        <v>-97.4736842105263</v>
      </c>
      <c r="T412" s="2" t="n">
        <f aca="false">(A412/B412)/(D412/E412)</f>
        <v>0.00271790587580061</v>
      </c>
      <c r="U412" s="2" t="n">
        <f aca="false">(T412-1)*100</f>
        <v>-99.7282094124199</v>
      </c>
      <c r="V412" s="2" t="n">
        <f aca="false">ABS(Q412-S412)</f>
        <v>0.187619307335694</v>
      </c>
      <c r="W412" s="2" t="n">
        <f aca="false">ABS(U412-S412)</f>
        <v>2.25452520189363</v>
      </c>
      <c r="X412" s="2" t="n">
        <f aca="false">ABS(U412-Q412)</f>
        <v>2.06690589455793</v>
      </c>
    </row>
    <row r="413" customFormat="false" ht="12.75" hidden="false" customHeight="false" outlineLevel="0" collapsed="false">
      <c r="A413" s="0" t="n">
        <v>621</v>
      </c>
      <c r="B413" s="0" t="n">
        <v>487</v>
      </c>
      <c r="C413" s="0" t="n">
        <f aca="false">A413+B413</f>
        <v>1108</v>
      </c>
      <c r="D413" s="0" t="n">
        <v>842</v>
      </c>
      <c r="E413" s="0" t="n">
        <v>951</v>
      </c>
      <c r="F413" s="0" t="n">
        <f aca="false">D413+E413</f>
        <v>1793</v>
      </c>
      <c r="G413" s="2" t="n">
        <f aca="false">A413/B413</f>
        <v>1.27515400410678</v>
      </c>
      <c r="H413" s="2" t="n">
        <f aca="false">D413/E413</f>
        <v>0.885383806519453</v>
      </c>
      <c r="I413" s="2" t="n">
        <f aca="false">A413/D413</f>
        <v>0.737529691211401</v>
      </c>
      <c r="J413" s="2" t="n">
        <f aca="false">B413/E413</f>
        <v>0.512092534174553</v>
      </c>
      <c r="K413" s="2" t="n">
        <f aca="false">A413/C413</f>
        <v>0.560469314079422</v>
      </c>
      <c r="L413" s="2" t="n">
        <f aca="false">B413/C413</f>
        <v>0.439530685920578</v>
      </c>
      <c r="M413" s="2" t="n">
        <f aca="false">D413/F413</f>
        <v>0.469604015616286</v>
      </c>
      <c r="N413" s="2" t="n">
        <f aca="false">E413/F413</f>
        <v>0.530395984383715</v>
      </c>
      <c r="O413" s="1" t="n">
        <f aca="false">C413/F413</f>
        <v>0.617958728388176</v>
      </c>
      <c r="P413" s="2" t="n">
        <f aca="false">(A413/C413)/(D413/F413)</f>
        <v>1.19349344435202</v>
      </c>
      <c r="Q413" s="2" t="n">
        <f aca="false">(P413-1)*100</f>
        <v>19.3493444352024</v>
      </c>
      <c r="R413" s="2" t="n">
        <f aca="false">(A413-D413)/D413</f>
        <v>-0.262470308788599</v>
      </c>
      <c r="S413" s="2" t="n">
        <f aca="false">R413*100</f>
        <v>-26.2470308788599</v>
      </c>
      <c r="T413" s="2" t="n">
        <f aca="false">(A413/B413)/(D413/E413)</f>
        <v>1.44022738468592</v>
      </c>
      <c r="U413" s="2" t="n">
        <f aca="false">(T413-1)*100</f>
        <v>44.0227384685919</v>
      </c>
      <c r="V413" s="2" t="n">
        <f aca="false">ABS(Q413-S413)</f>
        <v>45.5963753140623</v>
      </c>
      <c r="W413" s="2" t="n">
        <f aca="false">ABS(U413-S413)</f>
        <v>70.2697693474518</v>
      </c>
      <c r="X413" s="2" t="n">
        <f aca="false">ABS(U413-Q413)</f>
        <v>24.6733940333895</v>
      </c>
    </row>
    <row r="414" customFormat="false" ht="12.75" hidden="false" customHeight="false" outlineLevel="0" collapsed="false">
      <c r="A414" s="0" t="n">
        <v>44</v>
      </c>
      <c r="B414" s="0" t="n">
        <v>185</v>
      </c>
      <c r="C414" s="0" t="n">
        <f aca="false">A414+B414</f>
        <v>229</v>
      </c>
      <c r="D414" s="0" t="n">
        <v>33</v>
      </c>
      <c r="E414" s="0" t="n">
        <v>695</v>
      </c>
      <c r="F414" s="0" t="n">
        <f aca="false">D414+E414</f>
        <v>728</v>
      </c>
      <c r="G414" s="2" t="n">
        <f aca="false">A414/B414</f>
        <v>0.237837837837838</v>
      </c>
      <c r="H414" s="2" t="n">
        <f aca="false">D414/E414</f>
        <v>0.0474820143884892</v>
      </c>
      <c r="I414" s="2" t="n">
        <f aca="false">A414/D414</f>
        <v>1.33333333333333</v>
      </c>
      <c r="J414" s="2" t="n">
        <f aca="false">B414/E414</f>
        <v>0.266187050359712</v>
      </c>
      <c r="K414" s="2" t="n">
        <f aca="false">A414/C414</f>
        <v>0.192139737991266</v>
      </c>
      <c r="L414" s="2" t="n">
        <f aca="false">B414/C414</f>
        <v>0.807860262008734</v>
      </c>
      <c r="M414" s="2" t="n">
        <f aca="false">D414/F414</f>
        <v>0.0453296703296703</v>
      </c>
      <c r="N414" s="2" t="n">
        <f aca="false">E414/F414</f>
        <v>0.95467032967033</v>
      </c>
      <c r="O414" s="1" t="n">
        <f aca="false">C414/F414</f>
        <v>0.31456043956044</v>
      </c>
      <c r="P414" s="2" t="n">
        <f aca="false">(A414/C414)/(D414/F414)</f>
        <v>4.23871906841339</v>
      </c>
      <c r="Q414" s="2" t="n">
        <f aca="false">(P414-1)*100</f>
        <v>323.871906841339</v>
      </c>
      <c r="R414" s="2" t="n">
        <f aca="false">(A414-D414)/D414</f>
        <v>0.333333333333333</v>
      </c>
      <c r="S414" s="2" t="n">
        <f aca="false">R414*100</f>
        <v>33.3333333333333</v>
      </c>
      <c r="T414" s="2" t="n">
        <f aca="false">(A414/B414)/(D414/E414)</f>
        <v>5.00900900900901</v>
      </c>
      <c r="U414" s="2" t="n">
        <f aca="false">(T414-1)*100</f>
        <v>400.900900900901</v>
      </c>
      <c r="V414" s="2" t="n">
        <f aca="false">ABS(Q414-S414)</f>
        <v>290.538573508006</v>
      </c>
      <c r="W414" s="2" t="n">
        <f aca="false">ABS(U414-S414)</f>
        <v>367.567567567568</v>
      </c>
      <c r="X414" s="2" t="n">
        <f aca="false">ABS(U414-Q414)</f>
        <v>77.0289940595617</v>
      </c>
    </row>
    <row r="415" customFormat="false" ht="12.75" hidden="false" customHeight="false" outlineLevel="0" collapsed="false">
      <c r="A415" s="0" t="n">
        <v>579</v>
      </c>
      <c r="B415" s="0" t="n">
        <v>69</v>
      </c>
      <c r="C415" s="0" t="n">
        <f aca="false">A415+B415</f>
        <v>648</v>
      </c>
      <c r="D415" s="0" t="n">
        <v>303</v>
      </c>
      <c r="E415" s="0" t="n">
        <v>179</v>
      </c>
      <c r="F415" s="0" t="n">
        <f aca="false">D415+E415</f>
        <v>482</v>
      </c>
      <c r="G415" s="2" t="n">
        <f aca="false">A415/B415</f>
        <v>8.39130434782609</v>
      </c>
      <c r="H415" s="2" t="n">
        <f aca="false">D415/E415</f>
        <v>1.6927374301676</v>
      </c>
      <c r="I415" s="2" t="n">
        <f aca="false">A415/D415</f>
        <v>1.91089108910891</v>
      </c>
      <c r="J415" s="2" t="n">
        <f aca="false">B415/E415</f>
        <v>0.385474860335196</v>
      </c>
      <c r="K415" s="2" t="n">
        <f aca="false">A415/C415</f>
        <v>0.893518518518519</v>
      </c>
      <c r="L415" s="2" t="n">
        <f aca="false">B415/C415</f>
        <v>0.106481481481481</v>
      </c>
      <c r="M415" s="2" t="n">
        <f aca="false">D415/F415</f>
        <v>0.628630705394191</v>
      </c>
      <c r="N415" s="2" t="n">
        <f aca="false">E415/F415</f>
        <v>0.371369294605809</v>
      </c>
      <c r="O415" s="1" t="n">
        <f aca="false">C415/F415</f>
        <v>1.34439834024896</v>
      </c>
      <c r="P415" s="2" t="n">
        <f aca="false">(A415/C415)/(D415/F415)</f>
        <v>1.42137269282484</v>
      </c>
      <c r="Q415" s="2" t="n">
        <f aca="false">(P415-1)*100</f>
        <v>42.1372692824838</v>
      </c>
      <c r="R415" s="2" t="n">
        <f aca="false">(A415-D415)/D415</f>
        <v>0.910891089108911</v>
      </c>
      <c r="S415" s="2" t="n">
        <f aca="false">R415*100</f>
        <v>91.0891089108911</v>
      </c>
      <c r="T415" s="2" t="n">
        <f aca="false">(A415/B415)/(D415/E415)</f>
        <v>4.95723920218109</v>
      </c>
      <c r="U415" s="2" t="n">
        <f aca="false">(T415-1)*100</f>
        <v>395.723920218109</v>
      </c>
      <c r="V415" s="2" t="n">
        <f aca="false">ABS(Q415-S415)</f>
        <v>48.9518396284073</v>
      </c>
      <c r="W415" s="2" t="n">
        <f aca="false">ABS(U415-S415)</f>
        <v>304.634811307218</v>
      </c>
      <c r="X415" s="2" t="n">
        <f aca="false">ABS(U415-Q415)</f>
        <v>353.586650935625</v>
      </c>
    </row>
    <row r="416" customFormat="false" ht="12.75" hidden="false" customHeight="false" outlineLevel="0" collapsed="false">
      <c r="A416" s="0" t="n">
        <v>146</v>
      </c>
      <c r="B416" s="0" t="n">
        <v>99</v>
      </c>
      <c r="C416" s="0" t="n">
        <f aca="false">A416+B416</f>
        <v>245</v>
      </c>
      <c r="D416" s="0" t="n">
        <v>10</v>
      </c>
      <c r="E416" s="0" t="n">
        <v>404</v>
      </c>
      <c r="F416" s="0" t="n">
        <f aca="false">D416+E416</f>
        <v>414</v>
      </c>
      <c r="G416" s="2" t="n">
        <f aca="false">A416/B416</f>
        <v>1.47474747474747</v>
      </c>
      <c r="H416" s="2" t="n">
        <f aca="false">D416/E416</f>
        <v>0.0247524752475248</v>
      </c>
      <c r="I416" s="2" t="n">
        <f aca="false">A416/D416</f>
        <v>14.6</v>
      </c>
      <c r="J416" s="2" t="n">
        <f aca="false">B416/E416</f>
        <v>0.245049504950495</v>
      </c>
      <c r="K416" s="2" t="n">
        <f aca="false">A416/C416</f>
        <v>0.595918367346939</v>
      </c>
      <c r="L416" s="2" t="n">
        <f aca="false">B416/C416</f>
        <v>0.404081632653061</v>
      </c>
      <c r="M416" s="2" t="n">
        <f aca="false">D416/F416</f>
        <v>0.0241545893719807</v>
      </c>
      <c r="N416" s="2" t="n">
        <f aca="false">E416/F416</f>
        <v>0.975845410628019</v>
      </c>
      <c r="O416" s="1" t="n">
        <f aca="false">C416/F416</f>
        <v>0.591787439613527</v>
      </c>
      <c r="P416" s="2" t="n">
        <f aca="false">(A416/C416)/(D416/F416)</f>
        <v>24.6710204081633</v>
      </c>
      <c r="Q416" s="2" t="n">
        <f aca="false">(P416-1)*100</f>
        <v>2367.10204081633</v>
      </c>
      <c r="R416" s="2" t="n">
        <f aca="false">(A416-D416)/D416</f>
        <v>13.6</v>
      </c>
      <c r="S416" s="2" t="n">
        <f aca="false">R416*100</f>
        <v>1360</v>
      </c>
      <c r="T416" s="2" t="n">
        <f aca="false">(A416/B416)/(D416/E416)</f>
        <v>59.579797979798</v>
      </c>
      <c r="U416" s="2" t="n">
        <f aca="false">(T416-1)*100</f>
        <v>5857.9797979798</v>
      </c>
      <c r="V416" s="2" t="n">
        <f aca="false">ABS(Q416-S416)</f>
        <v>1007.10204081633</v>
      </c>
      <c r="W416" s="2" t="n">
        <f aca="false">ABS(U416-S416)</f>
        <v>4497.9797979798</v>
      </c>
      <c r="X416" s="2" t="n">
        <f aca="false">ABS(U416-Q416)</f>
        <v>3490.87775716347</v>
      </c>
    </row>
    <row r="417" customFormat="false" ht="12.75" hidden="false" customHeight="false" outlineLevel="0" collapsed="false">
      <c r="A417" s="0" t="n">
        <v>182</v>
      </c>
      <c r="B417" s="0" t="n">
        <v>314</v>
      </c>
      <c r="C417" s="0" t="n">
        <f aca="false">A417+B417</f>
        <v>496</v>
      </c>
      <c r="D417" s="0" t="n">
        <v>598</v>
      </c>
      <c r="E417" s="0" t="n">
        <v>827</v>
      </c>
      <c r="F417" s="0" t="n">
        <f aca="false">D417+E417</f>
        <v>1425</v>
      </c>
      <c r="G417" s="2" t="n">
        <f aca="false">A417/B417</f>
        <v>0.579617834394904</v>
      </c>
      <c r="H417" s="2" t="n">
        <f aca="false">D417/E417</f>
        <v>0.723095525997582</v>
      </c>
      <c r="I417" s="2" t="n">
        <f aca="false">A417/D417</f>
        <v>0.304347826086957</v>
      </c>
      <c r="J417" s="2" t="n">
        <f aca="false">B417/E417</f>
        <v>0.379685610640871</v>
      </c>
      <c r="K417" s="2" t="n">
        <f aca="false">A417/C417</f>
        <v>0.366935483870968</v>
      </c>
      <c r="L417" s="2" t="n">
        <f aca="false">B417/C417</f>
        <v>0.633064516129032</v>
      </c>
      <c r="M417" s="2" t="n">
        <f aca="false">D417/F417</f>
        <v>0.419649122807018</v>
      </c>
      <c r="N417" s="2" t="n">
        <f aca="false">E417/F417</f>
        <v>0.580350877192983</v>
      </c>
      <c r="O417" s="1" t="n">
        <f aca="false">C417/F417</f>
        <v>0.348070175438597</v>
      </c>
      <c r="P417" s="2" t="n">
        <f aca="false">(A417/C417)/(D417/F417)</f>
        <v>0.874386395511921</v>
      </c>
      <c r="Q417" s="2" t="n">
        <f aca="false">(P417-1)*100</f>
        <v>-12.5613604488079</v>
      </c>
      <c r="R417" s="2" t="n">
        <f aca="false">(A417-D417)/D417</f>
        <v>-0.695652173913044</v>
      </c>
      <c r="S417" s="2" t="n">
        <f aca="false">R417*100</f>
        <v>-69.5652173913043</v>
      </c>
      <c r="T417" s="2" t="n">
        <f aca="false">(A417/B417)/(D417/E417)</f>
        <v>0.801578510108003</v>
      </c>
      <c r="U417" s="2" t="n">
        <f aca="false">(T417-1)*100</f>
        <v>-19.8421489891997</v>
      </c>
      <c r="V417" s="2" t="n">
        <f aca="false">ABS(Q417-S417)</f>
        <v>57.0038569424965</v>
      </c>
      <c r="W417" s="2" t="n">
        <f aca="false">ABS(U417-S417)</f>
        <v>49.7230684021047</v>
      </c>
      <c r="X417" s="2" t="n">
        <f aca="false">ABS(U417-Q417)</f>
        <v>7.28078854039181</v>
      </c>
    </row>
    <row r="418" customFormat="false" ht="12.75" hidden="false" customHeight="false" outlineLevel="0" collapsed="false">
      <c r="A418" s="0" t="n">
        <v>415</v>
      </c>
      <c r="B418" s="0" t="n">
        <v>226</v>
      </c>
      <c r="C418" s="0" t="n">
        <f aca="false">A418+B418</f>
        <v>641</v>
      </c>
      <c r="D418" s="0" t="n">
        <v>812</v>
      </c>
      <c r="E418" s="0" t="n">
        <v>644</v>
      </c>
      <c r="F418" s="0" t="n">
        <f aca="false">D418+E418</f>
        <v>1456</v>
      </c>
      <c r="G418" s="2" t="n">
        <f aca="false">A418/B418</f>
        <v>1.83628318584071</v>
      </c>
      <c r="H418" s="2" t="n">
        <f aca="false">D418/E418</f>
        <v>1.26086956521739</v>
      </c>
      <c r="I418" s="2" t="n">
        <f aca="false">A418/D418</f>
        <v>0.511083743842365</v>
      </c>
      <c r="J418" s="2" t="n">
        <f aca="false">B418/E418</f>
        <v>0.350931677018634</v>
      </c>
      <c r="K418" s="2" t="n">
        <f aca="false">A418/C418</f>
        <v>0.647425897035881</v>
      </c>
      <c r="L418" s="2" t="n">
        <f aca="false">B418/C418</f>
        <v>0.352574102964119</v>
      </c>
      <c r="M418" s="2" t="n">
        <f aca="false">D418/F418</f>
        <v>0.557692307692308</v>
      </c>
      <c r="N418" s="2" t="n">
        <f aca="false">E418/F418</f>
        <v>0.442307692307692</v>
      </c>
      <c r="O418" s="1" t="n">
        <f aca="false">C418/F418</f>
        <v>0.440247252747253</v>
      </c>
      <c r="P418" s="2" t="n">
        <f aca="false">(A418/C418)/(D418/F418)</f>
        <v>1.16090160847813</v>
      </c>
      <c r="Q418" s="2" t="n">
        <f aca="false">(P418-1)*100</f>
        <v>16.0901608478132</v>
      </c>
      <c r="R418" s="2" t="n">
        <f aca="false">(A418-D418)/D418</f>
        <v>-0.488916256157635</v>
      </c>
      <c r="S418" s="2" t="n">
        <f aca="false">R418*100</f>
        <v>-48.8916256157635</v>
      </c>
      <c r="T418" s="2" t="n">
        <f aca="false">(A418/B418)/(D418/E418)</f>
        <v>1.45636252670125</v>
      </c>
      <c r="U418" s="2" t="n">
        <f aca="false">(T418-1)*100</f>
        <v>45.6362526701251</v>
      </c>
      <c r="V418" s="2" t="n">
        <f aca="false">ABS(Q418-S418)</f>
        <v>64.9817864635768</v>
      </c>
      <c r="W418" s="2" t="n">
        <f aca="false">ABS(U418-S418)</f>
        <v>94.5278782858887</v>
      </c>
      <c r="X418" s="2" t="n">
        <f aca="false">ABS(U418-Q418)</f>
        <v>29.5460918223119</v>
      </c>
    </row>
    <row r="419" customFormat="false" ht="12.75" hidden="false" customHeight="false" outlineLevel="0" collapsed="false">
      <c r="A419" s="0" t="n">
        <v>580</v>
      </c>
      <c r="B419" s="0" t="n">
        <v>329</v>
      </c>
      <c r="C419" s="0" t="n">
        <f aca="false">A419+B419</f>
        <v>909</v>
      </c>
      <c r="D419" s="0" t="n">
        <v>717</v>
      </c>
      <c r="E419" s="0" t="n">
        <v>623</v>
      </c>
      <c r="F419" s="0" t="n">
        <f aca="false">D419+E419</f>
        <v>1340</v>
      </c>
      <c r="G419" s="2" t="n">
        <f aca="false">A419/B419</f>
        <v>1.7629179331307</v>
      </c>
      <c r="H419" s="2" t="n">
        <f aca="false">D419/E419</f>
        <v>1.15088282504013</v>
      </c>
      <c r="I419" s="2" t="n">
        <f aca="false">A419/D419</f>
        <v>0.808926080892608</v>
      </c>
      <c r="J419" s="2" t="n">
        <f aca="false">B419/E419</f>
        <v>0.528089887640449</v>
      </c>
      <c r="K419" s="2" t="n">
        <f aca="false">A419/C419</f>
        <v>0.638063806380638</v>
      </c>
      <c r="L419" s="2" t="n">
        <f aca="false">B419/C419</f>
        <v>0.361936193619362</v>
      </c>
      <c r="M419" s="2" t="n">
        <f aca="false">D419/F419</f>
        <v>0.535074626865672</v>
      </c>
      <c r="N419" s="2" t="n">
        <f aca="false">E419/F419</f>
        <v>0.464925373134328</v>
      </c>
      <c r="O419" s="1" t="n">
        <f aca="false">C419/F419</f>
        <v>0.678358208955224</v>
      </c>
      <c r="P419" s="2" t="n">
        <f aca="false">(A419/C419)/(D419/F419)</f>
        <v>1.19247629086479</v>
      </c>
      <c r="Q419" s="2" t="n">
        <f aca="false">(P419-1)*100</f>
        <v>19.2476290864791</v>
      </c>
      <c r="R419" s="2" t="n">
        <f aca="false">(A419-D419)/D419</f>
        <v>-0.191073919107392</v>
      </c>
      <c r="S419" s="2" t="n">
        <f aca="false">R419*100</f>
        <v>-19.1073919107392</v>
      </c>
      <c r="T419" s="2" t="n">
        <f aca="false">(A419/B419)/(D419/E419)</f>
        <v>1.53179619573281</v>
      </c>
      <c r="U419" s="2" t="n">
        <f aca="false">(T419-1)*100</f>
        <v>53.1796195732811</v>
      </c>
      <c r="V419" s="2" t="n">
        <f aca="false">ABS(Q419-S419)</f>
        <v>38.3550209972183</v>
      </c>
      <c r="W419" s="2" t="n">
        <f aca="false">ABS(U419-S419)</f>
        <v>72.2870114840203</v>
      </c>
      <c r="X419" s="2" t="n">
        <f aca="false">ABS(U419-Q419)</f>
        <v>33.931990486802</v>
      </c>
    </row>
    <row r="420" customFormat="false" ht="12.75" hidden="false" customHeight="false" outlineLevel="0" collapsed="false">
      <c r="A420" s="0" t="n">
        <v>475</v>
      </c>
      <c r="B420" s="0" t="n">
        <v>91</v>
      </c>
      <c r="C420" s="0" t="n">
        <f aca="false">A420+B420</f>
        <v>566</v>
      </c>
      <c r="D420" s="0" t="n">
        <v>217</v>
      </c>
      <c r="E420" s="0" t="n">
        <v>144</v>
      </c>
      <c r="F420" s="0" t="n">
        <f aca="false">D420+E420</f>
        <v>361</v>
      </c>
      <c r="G420" s="2" t="n">
        <f aca="false">A420/B420</f>
        <v>5.21978021978022</v>
      </c>
      <c r="H420" s="2" t="n">
        <f aca="false">D420/E420</f>
        <v>1.50694444444444</v>
      </c>
      <c r="I420" s="2" t="n">
        <f aca="false">A420/D420</f>
        <v>2.1889400921659</v>
      </c>
      <c r="J420" s="2" t="n">
        <f aca="false">B420/E420</f>
        <v>0.631944444444444</v>
      </c>
      <c r="K420" s="2" t="n">
        <f aca="false">A420/C420</f>
        <v>0.839222614840989</v>
      </c>
      <c r="L420" s="2" t="n">
        <f aca="false">B420/C420</f>
        <v>0.160777385159011</v>
      </c>
      <c r="M420" s="2" t="n">
        <f aca="false">D420/F420</f>
        <v>0.601108033240997</v>
      </c>
      <c r="N420" s="2" t="n">
        <f aca="false">E420/F420</f>
        <v>0.398891966759003</v>
      </c>
      <c r="O420" s="1" t="n">
        <f aca="false">C420/F420</f>
        <v>1.56786703601108</v>
      </c>
      <c r="P420" s="2" t="n">
        <f aca="false">(A420/C420)/(D420/F420)</f>
        <v>1.39612610118708</v>
      </c>
      <c r="Q420" s="2" t="n">
        <f aca="false">(P420-1)*100</f>
        <v>39.6126101187084</v>
      </c>
      <c r="R420" s="2" t="n">
        <f aca="false">(A420-D420)/D420</f>
        <v>1.1889400921659</v>
      </c>
      <c r="S420" s="2" t="n">
        <f aca="false">R420*100</f>
        <v>118.89400921659</v>
      </c>
      <c r="T420" s="2" t="n">
        <f aca="false">(A420/B420)/(D420/E420)</f>
        <v>3.46381728870208</v>
      </c>
      <c r="U420" s="2" t="n">
        <f aca="false">(T420-1)*100</f>
        <v>246.381728870208</v>
      </c>
      <c r="V420" s="2" t="n">
        <f aca="false">ABS(Q420-S420)</f>
        <v>79.2813990978815</v>
      </c>
      <c r="W420" s="2" t="n">
        <f aca="false">ABS(U420-S420)</f>
        <v>127.487719653618</v>
      </c>
      <c r="X420" s="2" t="n">
        <f aca="false">ABS(U420-Q420)</f>
        <v>206.7691187515</v>
      </c>
    </row>
    <row r="421" customFormat="false" ht="12.75" hidden="false" customHeight="false" outlineLevel="0" collapsed="false">
      <c r="A421" s="0" t="n">
        <v>7</v>
      </c>
      <c r="B421" s="0" t="n">
        <v>646</v>
      </c>
      <c r="C421" s="0" t="n">
        <f aca="false">A421+B421</f>
        <v>653</v>
      </c>
      <c r="D421" s="0" t="n">
        <v>628</v>
      </c>
      <c r="E421" s="0" t="n">
        <v>782</v>
      </c>
      <c r="F421" s="0" t="n">
        <f aca="false">D421+E421</f>
        <v>1410</v>
      </c>
      <c r="G421" s="2" t="n">
        <f aca="false">A421/B421</f>
        <v>0.0108359133126935</v>
      </c>
      <c r="H421" s="2" t="n">
        <f aca="false">D421/E421</f>
        <v>0.80306905370844</v>
      </c>
      <c r="I421" s="2" t="n">
        <f aca="false">A421/D421</f>
        <v>0.0111464968152866</v>
      </c>
      <c r="J421" s="2" t="n">
        <f aca="false">B421/E421</f>
        <v>0.826086956521739</v>
      </c>
      <c r="K421" s="2" t="n">
        <f aca="false">A421/C421</f>
        <v>0.0107197549770291</v>
      </c>
      <c r="L421" s="2" t="n">
        <f aca="false">B421/C421</f>
        <v>0.989280245022971</v>
      </c>
      <c r="M421" s="2" t="n">
        <f aca="false">D421/F421</f>
        <v>0.445390070921986</v>
      </c>
      <c r="N421" s="2" t="n">
        <f aca="false">E421/F421</f>
        <v>0.554609929078014</v>
      </c>
      <c r="O421" s="1" t="n">
        <f aca="false">C421/F421</f>
        <v>0.463120567375887</v>
      </c>
      <c r="P421" s="2" t="n">
        <f aca="false">(A421/C421)/(D421/F421)</f>
        <v>0.0240682396777246</v>
      </c>
      <c r="Q421" s="2" t="n">
        <f aca="false">(P421-1)*100</f>
        <v>-97.5931760322276</v>
      </c>
      <c r="R421" s="2" t="n">
        <f aca="false">(A421-D421)/D421</f>
        <v>-0.988853503184713</v>
      </c>
      <c r="S421" s="2" t="n">
        <f aca="false">R421*100</f>
        <v>-98.8853503184713</v>
      </c>
      <c r="T421" s="2" t="n">
        <f aca="false">(A421/B421)/(D421/E421)</f>
        <v>0.013493127723768</v>
      </c>
      <c r="U421" s="2" t="n">
        <f aca="false">(T421-1)*100</f>
        <v>-98.6506872276232</v>
      </c>
      <c r="V421" s="2" t="n">
        <f aca="false">ABS(Q421-S421)</f>
        <v>1.29217428624379</v>
      </c>
      <c r="W421" s="2" t="n">
        <f aca="false">ABS(U421-S421)</f>
        <v>0.234663090848144</v>
      </c>
      <c r="X421" s="2" t="n">
        <f aca="false">ABS(U421-Q421)</f>
        <v>1.05751119539565</v>
      </c>
    </row>
    <row r="422" customFormat="false" ht="12.75" hidden="false" customHeight="false" outlineLevel="0" collapsed="false">
      <c r="A422" s="0" t="n">
        <v>635</v>
      </c>
      <c r="B422" s="0" t="n">
        <v>618</v>
      </c>
      <c r="C422" s="0" t="n">
        <f aca="false">A422+B422</f>
        <v>1253</v>
      </c>
      <c r="D422" s="0" t="n">
        <v>409</v>
      </c>
      <c r="E422" s="0" t="n">
        <v>297</v>
      </c>
      <c r="F422" s="0" t="n">
        <f aca="false">D422+E422</f>
        <v>706</v>
      </c>
      <c r="G422" s="2" t="n">
        <f aca="false">A422/B422</f>
        <v>1.02750809061489</v>
      </c>
      <c r="H422" s="2" t="n">
        <f aca="false">D422/E422</f>
        <v>1.37710437710438</v>
      </c>
      <c r="I422" s="2" t="n">
        <f aca="false">A422/D422</f>
        <v>1.55256723716381</v>
      </c>
      <c r="J422" s="2" t="n">
        <f aca="false">B422/E422</f>
        <v>2.08080808080808</v>
      </c>
      <c r="K422" s="2" t="n">
        <f aca="false">A422/C422</f>
        <v>0.506783719074222</v>
      </c>
      <c r="L422" s="2" t="n">
        <f aca="false">B422/C422</f>
        <v>0.493216280925778</v>
      </c>
      <c r="M422" s="2" t="n">
        <f aca="false">D422/F422</f>
        <v>0.579320113314448</v>
      </c>
      <c r="N422" s="2" t="n">
        <f aca="false">E422/F422</f>
        <v>0.420679886685552</v>
      </c>
      <c r="O422" s="1" t="n">
        <f aca="false">C422/F422</f>
        <v>1.77478753541077</v>
      </c>
      <c r="P422" s="2" t="n">
        <f aca="false">(A422/C422)/(D422/F422)</f>
        <v>0.874790478401958</v>
      </c>
      <c r="Q422" s="2" t="n">
        <f aca="false">(P422-1)*100</f>
        <v>-12.5209521598042</v>
      </c>
      <c r="R422" s="2" t="n">
        <f aca="false">(A422-D422)/D422</f>
        <v>0.552567237163814</v>
      </c>
      <c r="S422" s="2" t="n">
        <f aca="false">R422*100</f>
        <v>55.2567237163814</v>
      </c>
      <c r="T422" s="2" t="n">
        <f aca="false">(A422/B422)/(D422/E422)</f>
        <v>0.74613668193795</v>
      </c>
      <c r="U422" s="2" t="n">
        <f aca="false">(T422-1)*100</f>
        <v>-25.386331806205</v>
      </c>
      <c r="V422" s="2" t="n">
        <f aca="false">ABS(Q422-S422)</f>
        <v>67.7776758761857</v>
      </c>
      <c r="W422" s="2" t="n">
        <f aca="false">ABS(U422-S422)</f>
        <v>80.6430555225865</v>
      </c>
      <c r="X422" s="2" t="n">
        <f aca="false">ABS(U422-Q422)</f>
        <v>12.8653796464008</v>
      </c>
    </row>
    <row r="423" customFormat="false" ht="12.75" hidden="false" customHeight="false" outlineLevel="0" collapsed="false">
      <c r="A423" s="0" t="n">
        <v>388</v>
      </c>
      <c r="B423" s="0" t="n">
        <v>230</v>
      </c>
      <c r="C423" s="0" t="n">
        <f aca="false">A423+B423</f>
        <v>618</v>
      </c>
      <c r="D423" s="0" t="n">
        <v>561</v>
      </c>
      <c r="E423" s="0" t="n">
        <v>445</v>
      </c>
      <c r="F423" s="0" t="n">
        <f aca="false">D423+E423</f>
        <v>1006</v>
      </c>
      <c r="G423" s="2" t="n">
        <f aca="false">A423/B423</f>
        <v>1.68695652173913</v>
      </c>
      <c r="H423" s="2" t="n">
        <f aca="false">D423/E423</f>
        <v>1.26067415730337</v>
      </c>
      <c r="I423" s="2" t="n">
        <f aca="false">A423/D423</f>
        <v>0.691622103386809</v>
      </c>
      <c r="J423" s="2" t="n">
        <f aca="false">B423/E423</f>
        <v>0.51685393258427</v>
      </c>
      <c r="K423" s="2" t="n">
        <f aca="false">A423/C423</f>
        <v>0.627831715210356</v>
      </c>
      <c r="L423" s="2" t="n">
        <f aca="false">B423/C423</f>
        <v>0.372168284789644</v>
      </c>
      <c r="M423" s="2" t="n">
        <f aca="false">D423/F423</f>
        <v>0.55765407554672</v>
      </c>
      <c r="N423" s="2" t="n">
        <f aca="false">E423/F423</f>
        <v>0.44234592445328</v>
      </c>
      <c r="O423" s="1" t="n">
        <f aca="false">C423/F423</f>
        <v>0.614314115308151</v>
      </c>
      <c r="P423" s="2" t="n">
        <f aca="false">(A423/C423)/(D423/F423)</f>
        <v>1.12584439483354</v>
      </c>
      <c r="Q423" s="2" t="n">
        <f aca="false">(P423-1)*100</f>
        <v>12.5844394833544</v>
      </c>
      <c r="R423" s="2" t="n">
        <f aca="false">(A423-D423)/D423</f>
        <v>-0.308377896613191</v>
      </c>
      <c r="S423" s="2" t="n">
        <f aca="false">R423*100</f>
        <v>-30.8377896613191</v>
      </c>
      <c r="T423" s="2" t="n">
        <f aca="false">(A423/B423)/(D423/E423)</f>
        <v>1.3381384174223</v>
      </c>
      <c r="U423" s="2" t="n">
        <f aca="false">(T423-1)*100</f>
        <v>33.8138417422305</v>
      </c>
      <c r="V423" s="2" t="n">
        <f aca="false">ABS(Q423-S423)</f>
        <v>43.4222291446735</v>
      </c>
      <c r="W423" s="2" t="n">
        <f aca="false">ABS(U423-S423)</f>
        <v>64.6516314035495</v>
      </c>
      <c r="X423" s="2" t="n">
        <f aca="false">ABS(U423-Q423)</f>
        <v>21.2294022588761</v>
      </c>
    </row>
    <row r="424" customFormat="false" ht="12.75" hidden="false" customHeight="false" outlineLevel="0" collapsed="false">
      <c r="A424" s="0" t="n">
        <v>181</v>
      </c>
      <c r="B424" s="0" t="n">
        <v>714</v>
      </c>
      <c r="C424" s="0" t="n">
        <f aca="false">A424+B424</f>
        <v>895</v>
      </c>
      <c r="D424" s="0" t="n">
        <v>751</v>
      </c>
      <c r="E424" s="0" t="n">
        <v>973</v>
      </c>
      <c r="F424" s="0" t="n">
        <f aca="false">D424+E424</f>
        <v>1724</v>
      </c>
      <c r="G424" s="2" t="n">
        <f aca="false">A424/B424</f>
        <v>0.253501400560224</v>
      </c>
      <c r="H424" s="2" t="n">
        <f aca="false">D424/E424</f>
        <v>0.771839671120247</v>
      </c>
      <c r="I424" s="2" t="n">
        <f aca="false">A424/D424</f>
        <v>0.241011984021305</v>
      </c>
      <c r="J424" s="2" t="n">
        <f aca="false">B424/E424</f>
        <v>0.733812949640288</v>
      </c>
      <c r="K424" s="2" t="n">
        <f aca="false">A424/C424</f>
        <v>0.202234636871508</v>
      </c>
      <c r="L424" s="2" t="n">
        <f aca="false">B424/C424</f>
        <v>0.797765363128492</v>
      </c>
      <c r="M424" s="2" t="n">
        <f aca="false">D424/F424</f>
        <v>0.435614849187935</v>
      </c>
      <c r="N424" s="2" t="n">
        <f aca="false">E424/F424</f>
        <v>0.564385150812065</v>
      </c>
      <c r="O424" s="1" t="n">
        <f aca="false">C424/F424</f>
        <v>0.519141531322506</v>
      </c>
      <c r="P424" s="2" t="n">
        <f aca="false">(A424/C424)/(D424/F424)</f>
        <v>0.46425101726562</v>
      </c>
      <c r="Q424" s="2" t="n">
        <f aca="false">(P424-1)*100</f>
        <v>-53.574898273438</v>
      </c>
      <c r="R424" s="2" t="n">
        <f aca="false">(A424-D424)/D424</f>
        <v>-0.758988015978695</v>
      </c>
      <c r="S424" s="2" t="n">
        <f aca="false">R424*100</f>
        <v>-75.8988015978695</v>
      </c>
      <c r="T424" s="2" t="n">
        <f aca="false">(A424/B424)/(D424/E424)</f>
        <v>0.328437899793739</v>
      </c>
      <c r="U424" s="2" t="n">
        <f aca="false">(T424-1)*100</f>
        <v>-67.1562100206261</v>
      </c>
      <c r="V424" s="2" t="n">
        <f aca="false">ABS(Q424-S424)</f>
        <v>22.3239033244315</v>
      </c>
      <c r="W424" s="2" t="n">
        <f aca="false">ABS(U424-S424)</f>
        <v>8.74259157724342</v>
      </c>
      <c r="X424" s="2" t="n">
        <f aca="false">ABS(U424-Q424)</f>
        <v>13.5813117471881</v>
      </c>
    </row>
    <row r="425" customFormat="false" ht="12.75" hidden="false" customHeight="false" outlineLevel="0" collapsed="false">
      <c r="A425" s="0" t="n">
        <v>254</v>
      </c>
      <c r="B425" s="0" t="n">
        <v>918</v>
      </c>
      <c r="C425" s="0" t="n">
        <f aca="false">A425+B425</f>
        <v>1172</v>
      </c>
      <c r="D425" s="0" t="n">
        <v>346</v>
      </c>
      <c r="E425" s="0" t="n">
        <v>755</v>
      </c>
      <c r="F425" s="0" t="n">
        <f aca="false">D425+E425</f>
        <v>1101</v>
      </c>
      <c r="G425" s="2" t="n">
        <f aca="false">A425/B425</f>
        <v>0.276688453159041</v>
      </c>
      <c r="H425" s="2" t="n">
        <f aca="false">D425/E425</f>
        <v>0.458278145695364</v>
      </c>
      <c r="I425" s="2" t="n">
        <f aca="false">A425/D425</f>
        <v>0.734104046242775</v>
      </c>
      <c r="J425" s="2" t="n">
        <f aca="false">B425/E425</f>
        <v>1.2158940397351</v>
      </c>
      <c r="K425" s="2" t="n">
        <f aca="false">A425/C425</f>
        <v>0.216723549488055</v>
      </c>
      <c r="L425" s="2" t="n">
        <f aca="false">B425/C425</f>
        <v>0.783276450511945</v>
      </c>
      <c r="M425" s="2" t="n">
        <f aca="false">D425/F425</f>
        <v>0.314259763851045</v>
      </c>
      <c r="N425" s="2" t="n">
        <f aca="false">E425/F425</f>
        <v>0.685740236148956</v>
      </c>
      <c r="O425" s="1" t="n">
        <f aca="false">C425/F425</f>
        <v>1.06448683015441</v>
      </c>
      <c r="P425" s="2" t="n">
        <f aca="false">(A425/C425)/(D425/F425)</f>
        <v>0.689631872792914</v>
      </c>
      <c r="Q425" s="2" t="n">
        <f aca="false">(P425-1)*100</f>
        <v>-31.0368127207086</v>
      </c>
      <c r="R425" s="2" t="n">
        <f aca="false">(A425-D425)/D425</f>
        <v>-0.265895953757225</v>
      </c>
      <c r="S425" s="2" t="n">
        <f aca="false">R425*100</f>
        <v>-26.5895953757225</v>
      </c>
      <c r="T425" s="2" t="n">
        <f aca="false">(A425/B425)/(D425/E425)</f>
        <v>0.603756595766116</v>
      </c>
      <c r="U425" s="2" t="n">
        <f aca="false">(T425-1)*100</f>
        <v>-39.6243404233884</v>
      </c>
      <c r="V425" s="2" t="n">
        <f aca="false">ABS(Q425-S425)</f>
        <v>4.44721734498609</v>
      </c>
      <c r="W425" s="2" t="n">
        <f aca="false">ABS(U425-S425)</f>
        <v>13.0347450476658</v>
      </c>
      <c r="X425" s="2" t="n">
        <f aca="false">ABS(U425-Q425)</f>
        <v>8.58752770267974</v>
      </c>
    </row>
    <row r="426" customFormat="false" ht="12.75" hidden="false" customHeight="false" outlineLevel="0" collapsed="false">
      <c r="A426" s="0" t="n">
        <v>189</v>
      </c>
      <c r="B426" s="0" t="n">
        <v>500</v>
      </c>
      <c r="C426" s="0" t="n">
        <f aca="false">A426+B426</f>
        <v>689</v>
      </c>
      <c r="D426" s="0" t="n">
        <v>251</v>
      </c>
      <c r="E426" s="0" t="n">
        <v>26</v>
      </c>
      <c r="F426" s="0" t="n">
        <f aca="false">D426+E426</f>
        <v>277</v>
      </c>
      <c r="G426" s="2" t="n">
        <f aca="false">A426/B426</f>
        <v>0.378</v>
      </c>
      <c r="H426" s="2" t="n">
        <f aca="false">D426/E426</f>
        <v>9.65384615384615</v>
      </c>
      <c r="I426" s="2" t="n">
        <f aca="false">A426/D426</f>
        <v>0.752988047808765</v>
      </c>
      <c r="J426" s="2" t="n">
        <f aca="false">B426/E426</f>
        <v>19.2307692307692</v>
      </c>
      <c r="K426" s="2" t="n">
        <f aca="false">A426/C426</f>
        <v>0.274310595065312</v>
      </c>
      <c r="L426" s="2" t="n">
        <f aca="false">B426/C426</f>
        <v>0.725689404934688</v>
      </c>
      <c r="M426" s="2" t="n">
        <f aca="false">D426/F426</f>
        <v>0.906137184115524</v>
      </c>
      <c r="N426" s="2" t="n">
        <f aca="false">E426/F426</f>
        <v>0.0938628158844765</v>
      </c>
      <c r="O426" s="1" t="n">
        <f aca="false">C426/F426</f>
        <v>2.48736462093863</v>
      </c>
      <c r="P426" s="2" t="n">
        <f aca="false">(A426/C426)/(D426/F426)</f>
        <v>0.30272523837885</v>
      </c>
      <c r="Q426" s="2" t="n">
        <f aca="false">(P426-1)*100</f>
        <v>-69.727476162115</v>
      </c>
      <c r="R426" s="2" t="n">
        <f aca="false">(A426-D426)/D426</f>
        <v>-0.247011952191235</v>
      </c>
      <c r="S426" s="2" t="n">
        <f aca="false">R426*100</f>
        <v>-24.7011952191235</v>
      </c>
      <c r="T426" s="2" t="n">
        <f aca="false">(A426/B426)/(D426/E426)</f>
        <v>0.0391553784860558</v>
      </c>
      <c r="U426" s="2" t="n">
        <f aca="false">(T426-1)*100</f>
        <v>-96.0844621513944</v>
      </c>
      <c r="V426" s="2" t="n">
        <f aca="false">ABS(Q426-S426)</f>
        <v>45.0262809429915</v>
      </c>
      <c r="W426" s="2" t="n">
        <f aca="false">ABS(U426-S426)</f>
        <v>71.3832669322709</v>
      </c>
      <c r="X426" s="2" t="n">
        <f aca="false">ABS(U426-Q426)</f>
        <v>26.3569859892795</v>
      </c>
    </row>
    <row r="427" customFormat="false" ht="12.75" hidden="false" customHeight="false" outlineLevel="0" collapsed="false">
      <c r="A427" s="0" t="n">
        <v>510</v>
      </c>
      <c r="B427" s="0" t="n">
        <v>408</v>
      </c>
      <c r="C427" s="0" t="n">
        <f aca="false">A427+B427</f>
        <v>918</v>
      </c>
      <c r="D427" s="0" t="n">
        <v>375</v>
      </c>
      <c r="E427" s="0" t="n">
        <v>567</v>
      </c>
      <c r="F427" s="0" t="n">
        <f aca="false">D427+E427</f>
        <v>942</v>
      </c>
      <c r="G427" s="2" t="n">
        <f aca="false">A427/B427</f>
        <v>1.25</v>
      </c>
      <c r="H427" s="2" t="n">
        <f aca="false">D427/E427</f>
        <v>0.661375661375661</v>
      </c>
      <c r="I427" s="2" t="n">
        <f aca="false">A427/D427</f>
        <v>1.36</v>
      </c>
      <c r="J427" s="2" t="n">
        <f aca="false">B427/E427</f>
        <v>0.71957671957672</v>
      </c>
      <c r="K427" s="2" t="n">
        <f aca="false">A427/C427</f>
        <v>0.555555555555556</v>
      </c>
      <c r="L427" s="2" t="n">
        <f aca="false">B427/C427</f>
        <v>0.444444444444444</v>
      </c>
      <c r="M427" s="2" t="n">
        <f aca="false">D427/F427</f>
        <v>0.398089171974522</v>
      </c>
      <c r="N427" s="2" t="n">
        <f aca="false">E427/F427</f>
        <v>0.601910828025478</v>
      </c>
      <c r="O427" s="1" t="n">
        <f aca="false">C427/F427</f>
        <v>0.974522292993631</v>
      </c>
      <c r="P427" s="2" t="n">
        <f aca="false">(A427/C427)/(D427/F427)</f>
        <v>1.39555555555556</v>
      </c>
      <c r="Q427" s="2" t="n">
        <f aca="false">(P427-1)*100</f>
        <v>39.5555555555555</v>
      </c>
      <c r="R427" s="2" t="n">
        <f aca="false">(A427-D427)/D427</f>
        <v>0.36</v>
      </c>
      <c r="S427" s="2" t="n">
        <f aca="false">R427*100</f>
        <v>36</v>
      </c>
      <c r="T427" s="2" t="n">
        <f aca="false">(A427/B427)/(D427/E427)</f>
        <v>1.89</v>
      </c>
      <c r="U427" s="2" t="n">
        <f aca="false">(T427-1)*100</f>
        <v>89</v>
      </c>
      <c r="V427" s="2" t="n">
        <f aca="false">ABS(Q427-S427)</f>
        <v>3.55555555555554</v>
      </c>
      <c r="W427" s="2" t="n">
        <f aca="false">ABS(U427-S427)</f>
        <v>53</v>
      </c>
      <c r="X427" s="2" t="n">
        <f aca="false">ABS(U427-Q427)</f>
        <v>49.4444444444444</v>
      </c>
    </row>
    <row r="428" customFormat="false" ht="12.75" hidden="false" customHeight="false" outlineLevel="0" collapsed="false">
      <c r="A428" s="0" t="n">
        <v>49</v>
      </c>
      <c r="B428" s="0" t="n">
        <v>550</v>
      </c>
      <c r="C428" s="0" t="n">
        <f aca="false">A428+B428</f>
        <v>599</v>
      </c>
      <c r="D428" s="0" t="n">
        <v>165</v>
      </c>
      <c r="E428" s="0" t="n">
        <v>99</v>
      </c>
      <c r="F428" s="0" t="n">
        <f aca="false">D428+E428</f>
        <v>264</v>
      </c>
      <c r="G428" s="2" t="n">
        <f aca="false">A428/B428</f>
        <v>0.0890909090909091</v>
      </c>
      <c r="H428" s="2" t="n">
        <f aca="false">D428/E428</f>
        <v>1.66666666666667</v>
      </c>
      <c r="I428" s="2" t="n">
        <f aca="false">A428/D428</f>
        <v>0.296969696969697</v>
      </c>
      <c r="J428" s="2" t="n">
        <f aca="false">B428/E428</f>
        <v>5.55555555555556</v>
      </c>
      <c r="K428" s="2" t="n">
        <f aca="false">A428/C428</f>
        <v>0.0818030050083473</v>
      </c>
      <c r="L428" s="2" t="n">
        <f aca="false">B428/C428</f>
        <v>0.918196994991653</v>
      </c>
      <c r="M428" s="2" t="n">
        <f aca="false">D428/F428</f>
        <v>0.625</v>
      </c>
      <c r="N428" s="2" t="n">
        <f aca="false">E428/F428</f>
        <v>0.375</v>
      </c>
      <c r="O428" s="1" t="n">
        <f aca="false">C428/F428</f>
        <v>2.26893939393939</v>
      </c>
      <c r="P428" s="2" t="n">
        <f aca="false">(A428/C428)/(D428/F428)</f>
        <v>0.130884808013356</v>
      </c>
      <c r="Q428" s="2" t="n">
        <f aca="false">(P428-1)*100</f>
        <v>-86.9115191986645</v>
      </c>
      <c r="R428" s="2" t="n">
        <f aca="false">(A428-D428)/D428</f>
        <v>-0.703030303030303</v>
      </c>
      <c r="S428" s="2" t="n">
        <f aca="false">R428*100</f>
        <v>-70.3030303030303</v>
      </c>
      <c r="T428" s="2" t="n">
        <f aca="false">(A428/B428)/(D428/E428)</f>
        <v>0.0534545454545455</v>
      </c>
      <c r="U428" s="2" t="n">
        <f aca="false">(T428-1)*100</f>
        <v>-94.6545454545455</v>
      </c>
      <c r="V428" s="2" t="n">
        <f aca="false">ABS(Q428-S428)</f>
        <v>16.6084888956342</v>
      </c>
      <c r="W428" s="2" t="n">
        <f aca="false">ABS(U428-S428)</f>
        <v>24.3515151515152</v>
      </c>
      <c r="X428" s="2" t="n">
        <f aca="false">ABS(U428-Q428)</f>
        <v>7.74302625588101</v>
      </c>
    </row>
    <row r="429" customFormat="false" ht="12.75" hidden="false" customHeight="false" outlineLevel="0" collapsed="false">
      <c r="A429" s="0" t="n">
        <v>880</v>
      </c>
      <c r="B429" s="0" t="n">
        <v>438</v>
      </c>
      <c r="C429" s="0" t="n">
        <f aca="false">A429+B429</f>
        <v>1318</v>
      </c>
      <c r="D429" s="0" t="n">
        <v>989</v>
      </c>
      <c r="E429" s="0" t="n">
        <v>449</v>
      </c>
      <c r="F429" s="0" t="n">
        <f aca="false">D429+E429</f>
        <v>1438</v>
      </c>
      <c r="G429" s="2" t="n">
        <f aca="false">A429/B429</f>
        <v>2.00913242009132</v>
      </c>
      <c r="H429" s="2" t="n">
        <f aca="false">D429/E429</f>
        <v>2.20267260579065</v>
      </c>
      <c r="I429" s="2" t="n">
        <f aca="false">A429/D429</f>
        <v>0.889787664307381</v>
      </c>
      <c r="J429" s="2" t="n">
        <f aca="false">B429/E429</f>
        <v>0.975501113585746</v>
      </c>
      <c r="K429" s="2" t="n">
        <f aca="false">A429/C429</f>
        <v>0.667678300455235</v>
      </c>
      <c r="L429" s="2" t="n">
        <f aca="false">B429/C429</f>
        <v>0.332321699544765</v>
      </c>
      <c r="M429" s="2" t="n">
        <f aca="false">D429/F429</f>
        <v>0.687760778859527</v>
      </c>
      <c r="N429" s="2" t="n">
        <f aca="false">E429/F429</f>
        <v>0.312239221140473</v>
      </c>
      <c r="O429" s="1" t="n">
        <f aca="false">C429/F429</f>
        <v>0.916550764951321</v>
      </c>
      <c r="P429" s="2" t="n">
        <f aca="false">(A429/C429)/(D429/F429)</f>
        <v>0.970800198235216</v>
      </c>
      <c r="Q429" s="2" t="n">
        <f aca="false">(P429-1)*100</f>
        <v>-2.91998017647843</v>
      </c>
      <c r="R429" s="2" t="n">
        <f aca="false">(A429-D429)/D429</f>
        <v>-0.110212335692619</v>
      </c>
      <c r="S429" s="2" t="n">
        <f aca="false">R429*100</f>
        <v>-11.0212335692619</v>
      </c>
      <c r="T429" s="2" t="n">
        <f aca="false">(A429/B429)/(D429/E429)</f>
        <v>0.912133929849347</v>
      </c>
      <c r="U429" s="2" t="n">
        <f aca="false">(T429-1)*100</f>
        <v>-8.78660701506526</v>
      </c>
      <c r="V429" s="2" t="n">
        <f aca="false">ABS(Q429-S429)</f>
        <v>8.10125339278345</v>
      </c>
      <c r="W429" s="2" t="n">
        <f aca="false">ABS(U429-S429)</f>
        <v>2.23462655419662</v>
      </c>
      <c r="X429" s="2" t="n">
        <f aca="false">ABS(U429-Q429)</f>
        <v>5.86662683858683</v>
      </c>
    </row>
    <row r="430" customFormat="false" ht="12.75" hidden="false" customHeight="false" outlineLevel="0" collapsed="false">
      <c r="A430" s="0" t="n">
        <v>550</v>
      </c>
      <c r="B430" s="0" t="n">
        <v>455</v>
      </c>
      <c r="C430" s="0" t="n">
        <f aca="false">A430+B430</f>
        <v>1005</v>
      </c>
      <c r="D430" s="0" t="n">
        <v>220</v>
      </c>
      <c r="E430" s="0" t="n">
        <v>245</v>
      </c>
      <c r="F430" s="0" t="n">
        <f aca="false">D430+E430</f>
        <v>465</v>
      </c>
      <c r="G430" s="2" t="n">
        <f aca="false">A430/B430</f>
        <v>1.20879120879121</v>
      </c>
      <c r="H430" s="2" t="n">
        <f aca="false">D430/E430</f>
        <v>0.897959183673469</v>
      </c>
      <c r="I430" s="2" t="n">
        <f aca="false">A430/D430</f>
        <v>2.5</v>
      </c>
      <c r="J430" s="2" t="n">
        <f aca="false">B430/E430</f>
        <v>1.85714285714286</v>
      </c>
      <c r="K430" s="2" t="n">
        <f aca="false">A430/C430</f>
        <v>0.54726368159204</v>
      </c>
      <c r="L430" s="2" t="n">
        <f aca="false">B430/C430</f>
        <v>0.45273631840796</v>
      </c>
      <c r="M430" s="2" t="n">
        <f aca="false">D430/F430</f>
        <v>0.473118279569893</v>
      </c>
      <c r="N430" s="2" t="n">
        <f aca="false">E430/F430</f>
        <v>0.526881720430108</v>
      </c>
      <c r="O430" s="1" t="n">
        <f aca="false">C430/F430</f>
        <v>2.16129032258065</v>
      </c>
      <c r="P430" s="2" t="n">
        <f aca="false">(A430/C430)/(D430/F430)</f>
        <v>1.15671641791045</v>
      </c>
      <c r="Q430" s="2" t="n">
        <f aca="false">(P430-1)*100</f>
        <v>15.6716417910448</v>
      </c>
      <c r="R430" s="2" t="n">
        <f aca="false">(A430-D430)/D430</f>
        <v>1.5</v>
      </c>
      <c r="S430" s="2" t="n">
        <f aca="false">R430*100</f>
        <v>150</v>
      </c>
      <c r="T430" s="2" t="n">
        <f aca="false">(A430/B430)/(D430/E430)</f>
        <v>1.34615384615385</v>
      </c>
      <c r="U430" s="2" t="n">
        <f aca="false">(T430-1)*100</f>
        <v>34.6153846153846</v>
      </c>
      <c r="V430" s="2" t="n">
        <f aca="false">ABS(Q430-S430)</f>
        <v>134.328358208955</v>
      </c>
      <c r="W430" s="2" t="n">
        <f aca="false">ABS(U430-S430)</f>
        <v>115.384615384615</v>
      </c>
      <c r="X430" s="2" t="n">
        <f aca="false">ABS(U430-Q430)</f>
        <v>18.9437428243398</v>
      </c>
    </row>
    <row r="431" customFormat="false" ht="12.75" hidden="false" customHeight="false" outlineLevel="0" collapsed="false">
      <c r="A431" s="0" t="n">
        <v>768</v>
      </c>
      <c r="B431" s="0" t="n">
        <v>638</v>
      </c>
      <c r="C431" s="0" t="n">
        <f aca="false">A431+B431</f>
        <v>1406</v>
      </c>
      <c r="D431" s="0" t="n">
        <v>777</v>
      </c>
      <c r="E431" s="0" t="n">
        <v>53</v>
      </c>
      <c r="F431" s="0" t="n">
        <f aca="false">D431+E431</f>
        <v>830</v>
      </c>
      <c r="G431" s="2" t="n">
        <f aca="false">A431/B431</f>
        <v>1.20376175548589</v>
      </c>
      <c r="H431" s="2" t="n">
        <f aca="false">D431/E431</f>
        <v>14.6603773584906</v>
      </c>
      <c r="I431" s="2" t="n">
        <f aca="false">A431/D431</f>
        <v>0.988416988416988</v>
      </c>
      <c r="J431" s="2" t="n">
        <f aca="false">B431/E431</f>
        <v>12.0377358490566</v>
      </c>
      <c r="K431" s="2" t="n">
        <f aca="false">A431/C431</f>
        <v>0.546230440967283</v>
      </c>
      <c r="L431" s="2" t="n">
        <f aca="false">B431/C431</f>
        <v>0.453769559032717</v>
      </c>
      <c r="M431" s="2" t="n">
        <f aca="false">D431/F431</f>
        <v>0.936144578313253</v>
      </c>
      <c r="N431" s="2" t="n">
        <f aca="false">E431/F431</f>
        <v>0.063855421686747</v>
      </c>
      <c r="O431" s="1" t="n">
        <f aca="false">C431/F431</f>
        <v>1.69397590361446</v>
      </c>
      <c r="P431" s="2" t="n">
        <f aca="false">(A431/C431)/(D431/F431)</f>
        <v>0.583489402835064</v>
      </c>
      <c r="Q431" s="2" t="n">
        <f aca="false">(P431-1)*100</f>
        <v>-41.6510597164936</v>
      </c>
      <c r="R431" s="2" t="n">
        <f aca="false">(A431-D431)/D431</f>
        <v>-0.0115830115830116</v>
      </c>
      <c r="S431" s="2" t="n">
        <f aca="false">R431*100</f>
        <v>-1.15830115830116</v>
      </c>
      <c r="T431" s="2" t="n">
        <f aca="false">(A431/B431)/(D431/E431)</f>
        <v>0.0821098752133235</v>
      </c>
      <c r="U431" s="2" t="n">
        <f aca="false">(T431-1)*100</f>
        <v>-91.7890124786677</v>
      </c>
      <c r="V431" s="2" t="n">
        <f aca="false">ABS(Q431-S431)</f>
        <v>40.4927585581924</v>
      </c>
      <c r="W431" s="2" t="n">
        <f aca="false">ABS(U431-S431)</f>
        <v>90.6307113203665</v>
      </c>
      <c r="X431" s="2" t="n">
        <f aca="false">ABS(U431-Q431)</f>
        <v>50.1379527621741</v>
      </c>
    </row>
    <row r="432" customFormat="false" ht="12.75" hidden="false" customHeight="false" outlineLevel="0" collapsed="false">
      <c r="A432" s="0" t="n">
        <v>186</v>
      </c>
      <c r="B432" s="0" t="n">
        <v>885</v>
      </c>
      <c r="C432" s="0" t="n">
        <f aca="false">A432+B432</f>
        <v>1071</v>
      </c>
      <c r="D432" s="0" t="n">
        <v>485</v>
      </c>
      <c r="E432" s="0" t="n">
        <v>620</v>
      </c>
      <c r="F432" s="0" t="n">
        <f aca="false">D432+E432</f>
        <v>1105</v>
      </c>
      <c r="G432" s="2" t="n">
        <f aca="false">A432/B432</f>
        <v>0.210169491525424</v>
      </c>
      <c r="H432" s="2" t="n">
        <f aca="false">D432/E432</f>
        <v>0.782258064516129</v>
      </c>
      <c r="I432" s="2" t="n">
        <f aca="false">A432/D432</f>
        <v>0.383505154639175</v>
      </c>
      <c r="J432" s="2" t="n">
        <f aca="false">B432/E432</f>
        <v>1.42741935483871</v>
      </c>
      <c r="K432" s="2" t="n">
        <f aca="false">A432/C432</f>
        <v>0.173669467787115</v>
      </c>
      <c r="L432" s="2" t="n">
        <f aca="false">B432/C432</f>
        <v>0.826330532212885</v>
      </c>
      <c r="M432" s="2" t="n">
        <f aca="false">D432/F432</f>
        <v>0.438914027149321</v>
      </c>
      <c r="N432" s="2" t="n">
        <f aca="false">E432/F432</f>
        <v>0.561085972850679</v>
      </c>
      <c r="O432" s="1" t="n">
        <f aca="false">C432/F432</f>
        <v>0.969230769230769</v>
      </c>
      <c r="P432" s="2" t="n">
        <f aca="false">(A432/C432)/(D432/F432)</f>
        <v>0.395679921453117</v>
      </c>
      <c r="Q432" s="2" t="n">
        <f aca="false">(P432-1)*100</f>
        <v>-60.4320078546883</v>
      </c>
      <c r="R432" s="2" t="n">
        <f aca="false">(A432-D432)/D432</f>
        <v>-0.616494845360825</v>
      </c>
      <c r="S432" s="2" t="n">
        <f aca="false">R432*100</f>
        <v>-61.6494845360825</v>
      </c>
      <c r="T432" s="2" t="n">
        <f aca="false">(A432/B432)/(D432/E432)</f>
        <v>0.268670277826315</v>
      </c>
      <c r="U432" s="2" t="n">
        <f aca="false">(T432-1)*100</f>
        <v>-73.1329722173685</v>
      </c>
      <c r="V432" s="2" t="n">
        <f aca="false">ABS(Q432-S432)</f>
        <v>1.2174766813942</v>
      </c>
      <c r="W432" s="2" t="n">
        <f aca="false">ABS(U432-S432)</f>
        <v>11.483487681286</v>
      </c>
      <c r="X432" s="2" t="n">
        <f aca="false">ABS(U432-Q432)</f>
        <v>12.7009643626802</v>
      </c>
    </row>
    <row r="433" customFormat="false" ht="12.75" hidden="false" customHeight="false" outlineLevel="0" collapsed="false">
      <c r="A433" s="0" t="n">
        <v>171</v>
      </c>
      <c r="B433" s="0" t="n">
        <v>572</v>
      </c>
      <c r="C433" s="0" t="n">
        <f aca="false">A433+B433</f>
        <v>743</v>
      </c>
      <c r="D433" s="0" t="n">
        <v>646</v>
      </c>
      <c r="E433" s="0" t="n">
        <v>971</v>
      </c>
      <c r="F433" s="0" t="n">
        <f aca="false">D433+E433</f>
        <v>1617</v>
      </c>
      <c r="G433" s="2" t="n">
        <f aca="false">A433/B433</f>
        <v>0.298951048951049</v>
      </c>
      <c r="H433" s="2" t="n">
        <f aca="false">D433/E433</f>
        <v>0.66529351184346</v>
      </c>
      <c r="I433" s="2" t="n">
        <f aca="false">A433/D433</f>
        <v>0.264705882352941</v>
      </c>
      <c r="J433" s="2" t="n">
        <f aca="false">B433/E433</f>
        <v>0.58908341915551</v>
      </c>
      <c r="K433" s="2" t="n">
        <f aca="false">A433/C433</f>
        <v>0.230148048452221</v>
      </c>
      <c r="L433" s="2" t="n">
        <f aca="false">B433/C433</f>
        <v>0.769851951547779</v>
      </c>
      <c r="M433" s="2" t="n">
        <f aca="false">D433/F433</f>
        <v>0.399505256648114</v>
      </c>
      <c r="N433" s="2" t="n">
        <f aca="false">E433/F433</f>
        <v>0.600494743351886</v>
      </c>
      <c r="O433" s="1" t="n">
        <f aca="false">C433/F433</f>
        <v>0.459492888064317</v>
      </c>
      <c r="P433" s="2" t="n">
        <f aca="false">(A433/C433)/(D433/F433)</f>
        <v>0.576082653788299</v>
      </c>
      <c r="Q433" s="2" t="n">
        <f aca="false">(P433-1)*100</f>
        <v>-42.3917346211701</v>
      </c>
      <c r="R433" s="2" t="n">
        <f aca="false">(A433-D433)/D433</f>
        <v>-0.735294117647059</v>
      </c>
      <c r="S433" s="2" t="n">
        <f aca="false">R433*100</f>
        <v>-73.5294117647059</v>
      </c>
      <c r="T433" s="2" t="n">
        <f aca="false">(A433/B433)/(D433/E433)</f>
        <v>0.449352118469766</v>
      </c>
      <c r="U433" s="2" t="n">
        <f aca="false">(T433-1)*100</f>
        <v>-55.0647881530235</v>
      </c>
      <c r="V433" s="2" t="n">
        <f aca="false">ABS(Q433-S433)</f>
        <v>31.1376771435357</v>
      </c>
      <c r="W433" s="2" t="n">
        <f aca="false">ABS(U433-S433)</f>
        <v>18.4646236116824</v>
      </c>
      <c r="X433" s="2" t="n">
        <f aca="false">ABS(U433-Q433)</f>
        <v>12.6730535318533</v>
      </c>
    </row>
    <row r="434" customFormat="false" ht="12.75" hidden="false" customHeight="false" outlineLevel="0" collapsed="false">
      <c r="A434" s="0" t="n">
        <v>565</v>
      </c>
      <c r="B434" s="0" t="n">
        <v>312</v>
      </c>
      <c r="C434" s="0" t="n">
        <f aca="false">A434+B434</f>
        <v>877</v>
      </c>
      <c r="D434" s="0" t="n">
        <v>348</v>
      </c>
      <c r="E434" s="0" t="n">
        <v>700</v>
      </c>
      <c r="F434" s="0" t="n">
        <f aca="false">D434+E434</f>
        <v>1048</v>
      </c>
      <c r="G434" s="2" t="n">
        <f aca="false">A434/B434</f>
        <v>1.81089743589744</v>
      </c>
      <c r="H434" s="2" t="n">
        <f aca="false">D434/E434</f>
        <v>0.497142857142857</v>
      </c>
      <c r="I434" s="2" t="n">
        <f aca="false">A434/D434</f>
        <v>1.6235632183908</v>
      </c>
      <c r="J434" s="2" t="n">
        <f aca="false">B434/E434</f>
        <v>0.445714285714286</v>
      </c>
      <c r="K434" s="2" t="n">
        <f aca="false">A434/C434</f>
        <v>0.6442417331813</v>
      </c>
      <c r="L434" s="2" t="n">
        <f aca="false">B434/C434</f>
        <v>0.3557582668187</v>
      </c>
      <c r="M434" s="2" t="n">
        <f aca="false">D434/F434</f>
        <v>0.33206106870229</v>
      </c>
      <c r="N434" s="2" t="n">
        <f aca="false">E434/F434</f>
        <v>0.66793893129771</v>
      </c>
      <c r="O434" s="1" t="n">
        <f aca="false">C434/F434</f>
        <v>0.836832061068702</v>
      </c>
      <c r="P434" s="2" t="n">
        <f aca="false">(A434/C434)/(D434/F434)</f>
        <v>1.94013027693679</v>
      </c>
      <c r="Q434" s="2" t="n">
        <f aca="false">(P434-1)*100</f>
        <v>94.0130276936788</v>
      </c>
      <c r="R434" s="2" t="n">
        <f aca="false">(A434-D434)/D434</f>
        <v>0.623563218390805</v>
      </c>
      <c r="S434" s="2" t="n">
        <f aca="false">R434*100</f>
        <v>62.3563218390805</v>
      </c>
      <c r="T434" s="2" t="n">
        <f aca="false">(A434/B434)/(D434/E434)</f>
        <v>3.64260978485116</v>
      </c>
      <c r="U434" s="2" t="n">
        <f aca="false">(T434-1)*100</f>
        <v>264.260978485116</v>
      </c>
      <c r="V434" s="2" t="n">
        <f aca="false">ABS(Q434-S434)</f>
        <v>31.6567058545983</v>
      </c>
      <c r="W434" s="2" t="n">
        <f aca="false">ABS(U434-S434)</f>
        <v>201.904656646036</v>
      </c>
      <c r="X434" s="2" t="n">
        <f aca="false">ABS(U434-Q434)</f>
        <v>170.247950791438</v>
      </c>
    </row>
    <row r="435" customFormat="false" ht="12.75" hidden="false" customHeight="false" outlineLevel="0" collapsed="false">
      <c r="A435" s="0" t="n">
        <v>17</v>
      </c>
      <c r="B435" s="0" t="n">
        <v>94</v>
      </c>
      <c r="C435" s="0" t="n">
        <f aca="false">A435+B435</f>
        <v>111</v>
      </c>
      <c r="D435" s="0" t="n">
        <v>945</v>
      </c>
      <c r="E435" s="0" t="n">
        <v>876</v>
      </c>
      <c r="F435" s="0" t="n">
        <f aca="false">D435+E435</f>
        <v>1821</v>
      </c>
      <c r="G435" s="2" t="n">
        <f aca="false">A435/B435</f>
        <v>0.180851063829787</v>
      </c>
      <c r="H435" s="2" t="n">
        <f aca="false">D435/E435</f>
        <v>1.07876712328767</v>
      </c>
      <c r="I435" s="2" t="n">
        <f aca="false">A435/D435</f>
        <v>0.017989417989418</v>
      </c>
      <c r="J435" s="2" t="n">
        <f aca="false">B435/E435</f>
        <v>0.107305936073059</v>
      </c>
      <c r="K435" s="2" t="n">
        <f aca="false">A435/C435</f>
        <v>0.153153153153153</v>
      </c>
      <c r="L435" s="2" t="n">
        <f aca="false">B435/C435</f>
        <v>0.846846846846847</v>
      </c>
      <c r="M435" s="2" t="n">
        <f aca="false">D435/F435</f>
        <v>0.518945634266886</v>
      </c>
      <c r="N435" s="2" t="n">
        <f aca="false">E435/F435</f>
        <v>0.481054365733114</v>
      </c>
      <c r="O435" s="1" t="n">
        <f aca="false">C435/F435</f>
        <v>0.0609555189456343</v>
      </c>
      <c r="P435" s="2" t="n">
        <f aca="false">(A435/C435)/(D435/F435)</f>
        <v>0.295123695123695</v>
      </c>
      <c r="Q435" s="2" t="n">
        <f aca="false">(P435-1)*100</f>
        <v>-70.4876304876305</v>
      </c>
      <c r="R435" s="2" t="n">
        <f aca="false">(A435-D435)/D435</f>
        <v>-0.982010582010582</v>
      </c>
      <c r="S435" s="2" t="n">
        <f aca="false">R435*100</f>
        <v>-98.2010582010582</v>
      </c>
      <c r="T435" s="2" t="n">
        <f aca="false">(A435/B435)/(D435/E435)</f>
        <v>0.167646065518406</v>
      </c>
      <c r="U435" s="2" t="n">
        <f aca="false">(T435-1)*100</f>
        <v>-83.2353934481594</v>
      </c>
      <c r="V435" s="2" t="n">
        <f aca="false">ABS(Q435-S435)</f>
        <v>27.7134277134277</v>
      </c>
      <c r="W435" s="2" t="n">
        <f aca="false">ABS(U435-S435)</f>
        <v>14.9656647528988</v>
      </c>
      <c r="X435" s="2" t="n">
        <f aca="false">ABS(U435-Q435)</f>
        <v>12.7477629605289</v>
      </c>
    </row>
    <row r="436" customFormat="false" ht="12.75" hidden="false" customHeight="false" outlineLevel="0" collapsed="false">
      <c r="A436" s="0" t="n">
        <v>202</v>
      </c>
      <c r="B436" s="0" t="n">
        <v>937</v>
      </c>
      <c r="C436" s="0" t="n">
        <f aca="false">A436+B436</f>
        <v>1139</v>
      </c>
      <c r="D436" s="0" t="n">
        <v>50</v>
      </c>
      <c r="E436" s="0" t="n">
        <v>373</v>
      </c>
      <c r="F436" s="0" t="n">
        <f aca="false">D436+E436</f>
        <v>423</v>
      </c>
      <c r="G436" s="2" t="n">
        <f aca="false">A436/B436</f>
        <v>0.215581643543223</v>
      </c>
      <c r="H436" s="2" t="n">
        <f aca="false">D436/E436</f>
        <v>0.134048257372654</v>
      </c>
      <c r="I436" s="2" t="n">
        <f aca="false">A436/D436</f>
        <v>4.04</v>
      </c>
      <c r="J436" s="2" t="n">
        <f aca="false">B436/E436</f>
        <v>2.51206434316354</v>
      </c>
      <c r="K436" s="2" t="n">
        <f aca="false">A436/C436</f>
        <v>0.177348551360843</v>
      </c>
      <c r="L436" s="2" t="n">
        <f aca="false">B436/C436</f>
        <v>0.822651448639157</v>
      </c>
      <c r="M436" s="2" t="n">
        <f aca="false">D436/F436</f>
        <v>0.118203309692671</v>
      </c>
      <c r="N436" s="2" t="n">
        <f aca="false">E436/F436</f>
        <v>0.881796690307329</v>
      </c>
      <c r="O436" s="1" t="n">
        <f aca="false">C436/F436</f>
        <v>2.69267139479905</v>
      </c>
      <c r="P436" s="2" t="n">
        <f aca="false">(A436/C436)/(D436/F436)</f>
        <v>1.50036874451273</v>
      </c>
      <c r="Q436" s="2" t="n">
        <f aca="false">(P436-1)*100</f>
        <v>50.0368744512731</v>
      </c>
      <c r="R436" s="2" t="n">
        <f aca="false">(A436-D436)/D436</f>
        <v>3.04</v>
      </c>
      <c r="S436" s="2" t="n">
        <f aca="false">R436*100</f>
        <v>304</v>
      </c>
      <c r="T436" s="2" t="n">
        <f aca="false">(A436/B436)/(D436/E436)</f>
        <v>1.60823906083244</v>
      </c>
      <c r="U436" s="2" t="n">
        <f aca="false">(T436-1)*100</f>
        <v>60.8239060832444</v>
      </c>
      <c r="V436" s="2" t="n">
        <f aca="false">ABS(Q436-S436)</f>
        <v>253.963125548727</v>
      </c>
      <c r="W436" s="2" t="n">
        <f aca="false">ABS(U436-S436)</f>
        <v>243.176093916756</v>
      </c>
      <c r="X436" s="2" t="n">
        <f aca="false">ABS(U436-Q436)</f>
        <v>10.7870316319713</v>
      </c>
    </row>
    <row r="437" customFormat="false" ht="12.75" hidden="false" customHeight="false" outlineLevel="0" collapsed="false">
      <c r="A437" s="0" t="n">
        <v>234</v>
      </c>
      <c r="B437" s="0" t="n">
        <v>242</v>
      </c>
      <c r="C437" s="0" t="n">
        <f aca="false">A437+B437</f>
        <v>476</v>
      </c>
      <c r="D437" s="0" t="n">
        <v>560</v>
      </c>
      <c r="E437" s="0" t="n">
        <v>25</v>
      </c>
      <c r="F437" s="0" t="n">
        <f aca="false">D437+E437</f>
        <v>585</v>
      </c>
      <c r="G437" s="2" t="n">
        <f aca="false">A437/B437</f>
        <v>0.966942148760331</v>
      </c>
      <c r="H437" s="2" t="n">
        <f aca="false">D437/E437</f>
        <v>22.4</v>
      </c>
      <c r="I437" s="2" t="n">
        <f aca="false">A437/D437</f>
        <v>0.417857142857143</v>
      </c>
      <c r="J437" s="2" t="n">
        <f aca="false">B437/E437</f>
        <v>9.68</v>
      </c>
      <c r="K437" s="2" t="n">
        <f aca="false">A437/C437</f>
        <v>0.491596638655462</v>
      </c>
      <c r="L437" s="2" t="n">
        <f aca="false">B437/C437</f>
        <v>0.508403361344538</v>
      </c>
      <c r="M437" s="2" t="n">
        <f aca="false">D437/F437</f>
        <v>0.957264957264957</v>
      </c>
      <c r="N437" s="2" t="n">
        <f aca="false">E437/F437</f>
        <v>0.0427350427350427</v>
      </c>
      <c r="O437" s="1" t="n">
        <f aca="false">C437/F437</f>
        <v>0.813675213675214</v>
      </c>
      <c r="P437" s="2" t="n">
        <f aca="false">(A437/C437)/(D437/F437)</f>
        <v>0.513542917166867</v>
      </c>
      <c r="Q437" s="2" t="n">
        <f aca="false">(P437-1)*100</f>
        <v>-48.6457082833133</v>
      </c>
      <c r="R437" s="2" t="n">
        <f aca="false">(A437-D437)/D437</f>
        <v>-0.582142857142857</v>
      </c>
      <c r="S437" s="2" t="n">
        <f aca="false">R437*100</f>
        <v>-58.2142857142857</v>
      </c>
      <c r="T437" s="2" t="n">
        <f aca="false">(A437/B437)/(D437/E437)</f>
        <v>0.0431670602125148</v>
      </c>
      <c r="U437" s="2" t="n">
        <f aca="false">(T437-1)*100</f>
        <v>-95.6832939787485</v>
      </c>
      <c r="V437" s="2" t="n">
        <f aca="false">ABS(Q437-S437)</f>
        <v>9.56857743097239</v>
      </c>
      <c r="W437" s="2" t="n">
        <f aca="false">ABS(U437-S437)</f>
        <v>37.4690082644628</v>
      </c>
      <c r="X437" s="2" t="n">
        <f aca="false">ABS(U437-Q437)</f>
        <v>47.0375856954352</v>
      </c>
    </row>
    <row r="438" customFormat="false" ht="12.75" hidden="false" customHeight="false" outlineLevel="0" collapsed="false">
      <c r="A438" s="0" t="n">
        <v>623</v>
      </c>
      <c r="B438" s="0" t="n">
        <v>845</v>
      </c>
      <c r="C438" s="0" t="n">
        <f aca="false">A438+B438</f>
        <v>1468</v>
      </c>
      <c r="D438" s="0" t="n">
        <v>869</v>
      </c>
      <c r="E438" s="0" t="n">
        <v>117</v>
      </c>
      <c r="F438" s="0" t="n">
        <f aca="false">D438+E438</f>
        <v>986</v>
      </c>
      <c r="G438" s="2" t="n">
        <f aca="false">A438/B438</f>
        <v>0.737278106508876</v>
      </c>
      <c r="H438" s="2" t="n">
        <f aca="false">D438/E438</f>
        <v>7.42735042735043</v>
      </c>
      <c r="I438" s="2" t="n">
        <f aca="false">A438/D438</f>
        <v>0.716915995397008</v>
      </c>
      <c r="J438" s="2" t="n">
        <f aca="false">B438/E438</f>
        <v>7.22222222222222</v>
      </c>
      <c r="K438" s="2" t="n">
        <f aca="false">A438/C438</f>
        <v>0.424386920980926</v>
      </c>
      <c r="L438" s="2" t="n">
        <f aca="false">B438/C438</f>
        <v>0.575613079019074</v>
      </c>
      <c r="M438" s="2" t="n">
        <f aca="false">D438/F438</f>
        <v>0.881338742393509</v>
      </c>
      <c r="N438" s="2" t="n">
        <f aca="false">E438/F438</f>
        <v>0.118661257606491</v>
      </c>
      <c r="O438" s="1" t="n">
        <f aca="false">C438/F438</f>
        <v>1.48884381338742</v>
      </c>
      <c r="P438" s="2" t="n">
        <f aca="false">(A438/C438)/(D438/F438)</f>
        <v>0.481525321159026</v>
      </c>
      <c r="Q438" s="2" t="n">
        <f aca="false">(P438-1)*100</f>
        <v>-51.8474678840974</v>
      </c>
      <c r="R438" s="2" t="n">
        <f aca="false">(A438-D438)/D438</f>
        <v>-0.283084004602992</v>
      </c>
      <c r="S438" s="2" t="n">
        <f aca="false">R438*100</f>
        <v>-28.3084004602992</v>
      </c>
      <c r="T438" s="2" t="n">
        <f aca="false">(A438/B438)/(D438/E438)</f>
        <v>0.099265291670355</v>
      </c>
      <c r="U438" s="2" t="n">
        <f aca="false">(T438-1)*100</f>
        <v>-90.0734708329645</v>
      </c>
      <c r="V438" s="2" t="n">
        <f aca="false">ABS(Q438-S438)</f>
        <v>23.5390674237982</v>
      </c>
      <c r="W438" s="2" t="n">
        <f aca="false">ABS(U438-S438)</f>
        <v>61.7650703726653</v>
      </c>
      <c r="X438" s="2" t="n">
        <f aca="false">ABS(U438-Q438)</f>
        <v>38.2260029488671</v>
      </c>
    </row>
    <row r="439" customFormat="false" ht="12.75" hidden="false" customHeight="false" outlineLevel="0" collapsed="false">
      <c r="A439" s="0" t="n">
        <v>902</v>
      </c>
      <c r="B439" s="0" t="n">
        <v>514</v>
      </c>
      <c r="C439" s="0" t="n">
        <f aca="false">A439+B439</f>
        <v>1416</v>
      </c>
      <c r="D439" s="0" t="n">
        <v>335</v>
      </c>
      <c r="E439" s="0" t="n">
        <v>639</v>
      </c>
      <c r="F439" s="0" t="n">
        <f aca="false">D439+E439</f>
        <v>974</v>
      </c>
      <c r="G439" s="2" t="n">
        <f aca="false">A439/B439</f>
        <v>1.75486381322957</v>
      </c>
      <c r="H439" s="2" t="n">
        <f aca="false">D439/E439</f>
        <v>0.524256651017214</v>
      </c>
      <c r="I439" s="2" t="n">
        <f aca="false">A439/D439</f>
        <v>2.69253731343284</v>
      </c>
      <c r="J439" s="2" t="n">
        <f aca="false">B439/E439</f>
        <v>0.804381846635368</v>
      </c>
      <c r="K439" s="2" t="n">
        <f aca="false">A439/C439</f>
        <v>0.637005649717514</v>
      </c>
      <c r="L439" s="2" t="n">
        <f aca="false">B439/C439</f>
        <v>0.362994350282486</v>
      </c>
      <c r="M439" s="2" t="n">
        <f aca="false">D439/F439</f>
        <v>0.34394250513347</v>
      </c>
      <c r="N439" s="2" t="n">
        <f aca="false">E439/F439</f>
        <v>0.65605749486653</v>
      </c>
      <c r="O439" s="1" t="n">
        <f aca="false">C439/F439</f>
        <v>1.45379876796715</v>
      </c>
      <c r="P439" s="2" t="n">
        <f aca="false">(A439/C439)/(D439/F439)</f>
        <v>1.85207015768615</v>
      </c>
      <c r="Q439" s="2" t="n">
        <f aca="false">(P439-1)*100</f>
        <v>85.2070157686146</v>
      </c>
      <c r="R439" s="2" t="n">
        <f aca="false">(A439-D439)/D439</f>
        <v>1.69253731343284</v>
      </c>
      <c r="S439" s="2" t="n">
        <f aca="false">R439*100</f>
        <v>169.253731343284</v>
      </c>
      <c r="T439" s="2" t="n">
        <f aca="false">(A439/B439)/(D439/E439)</f>
        <v>3.34733724374238</v>
      </c>
      <c r="U439" s="2" t="n">
        <f aca="false">(T439-1)*100</f>
        <v>234.733724374238</v>
      </c>
      <c r="V439" s="2" t="n">
        <f aca="false">ABS(Q439-S439)</f>
        <v>84.046715574669</v>
      </c>
      <c r="W439" s="2" t="n">
        <f aca="false">ABS(U439-S439)</f>
        <v>65.4799930309542</v>
      </c>
      <c r="X439" s="2" t="n">
        <f aca="false">ABS(U439-Q439)</f>
        <v>149.526708605623</v>
      </c>
    </row>
    <row r="440" customFormat="false" ht="12.75" hidden="false" customHeight="false" outlineLevel="0" collapsed="false">
      <c r="A440" s="0" t="n">
        <v>229</v>
      </c>
      <c r="B440" s="0" t="n">
        <v>550</v>
      </c>
      <c r="C440" s="0" t="n">
        <f aca="false">A440+B440</f>
        <v>779</v>
      </c>
      <c r="D440" s="0" t="n">
        <v>368</v>
      </c>
      <c r="E440" s="0" t="n">
        <v>604</v>
      </c>
      <c r="F440" s="0" t="n">
        <f aca="false">D440+E440</f>
        <v>972</v>
      </c>
      <c r="G440" s="2" t="n">
        <f aca="false">A440/B440</f>
        <v>0.416363636363636</v>
      </c>
      <c r="H440" s="2" t="n">
        <f aca="false">D440/E440</f>
        <v>0.609271523178808</v>
      </c>
      <c r="I440" s="2" t="n">
        <f aca="false">A440/D440</f>
        <v>0.622282608695652</v>
      </c>
      <c r="J440" s="2" t="n">
        <f aca="false">B440/E440</f>
        <v>0.910596026490066</v>
      </c>
      <c r="K440" s="2" t="n">
        <f aca="false">A440/C440</f>
        <v>0.293966623876765</v>
      </c>
      <c r="L440" s="2" t="n">
        <f aca="false">B440/C440</f>
        <v>0.706033376123235</v>
      </c>
      <c r="M440" s="2" t="n">
        <f aca="false">D440/F440</f>
        <v>0.378600823045268</v>
      </c>
      <c r="N440" s="2" t="n">
        <f aca="false">E440/F440</f>
        <v>0.621399176954733</v>
      </c>
      <c r="O440" s="1" t="n">
        <f aca="false">C440/F440</f>
        <v>0.801440329218107</v>
      </c>
      <c r="P440" s="2" t="n">
        <f aca="false">(A440/C440)/(D440/F440)</f>
        <v>0.776455321761456</v>
      </c>
      <c r="Q440" s="2" t="n">
        <f aca="false">(P440-1)*100</f>
        <v>-22.3544678238544</v>
      </c>
      <c r="R440" s="2" t="n">
        <f aca="false">(A440-D440)/D440</f>
        <v>-0.377717391304348</v>
      </c>
      <c r="S440" s="2" t="n">
        <f aca="false">R440*100</f>
        <v>-37.7717391304348</v>
      </c>
      <c r="T440" s="2" t="n">
        <f aca="false">(A440/B440)/(D440/E440)</f>
        <v>0.683379446640316</v>
      </c>
      <c r="U440" s="2" t="n">
        <f aca="false">(T440-1)*100</f>
        <v>-31.6620553359684</v>
      </c>
      <c r="V440" s="2" t="n">
        <f aca="false">ABS(Q440-S440)</f>
        <v>15.4172713065803</v>
      </c>
      <c r="W440" s="2" t="n">
        <f aca="false">ABS(U440-S440)</f>
        <v>6.10968379446641</v>
      </c>
      <c r="X440" s="2" t="n">
        <f aca="false">ABS(U440-Q440)</f>
        <v>9.30758751211393</v>
      </c>
    </row>
    <row r="441" customFormat="false" ht="12.75" hidden="false" customHeight="false" outlineLevel="0" collapsed="false">
      <c r="A441" s="0" t="n">
        <v>711</v>
      </c>
      <c r="B441" s="0" t="n">
        <v>970</v>
      </c>
      <c r="C441" s="0" t="n">
        <f aca="false">A441+B441</f>
        <v>1681</v>
      </c>
      <c r="D441" s="0" t="n">
        <v>393</v>
      </c>
      <c r="E441" s="0" t="n">
        <v>560</v>
      </c>
      <c r="F441" s="0" t="n">
        <f aca="false">D441+E441</f>
        <v>953</v>
      </c>
      <c r="G441" s="2" t="n">
        <f aca="false">A441/B441</f>
        <v>0.732989690721649</v>
      </c>
      <c r="H441" s="2" t="n">
        <f aca="false">D441/E441</f>
        <v>0.701785714285714</v>
      </c>
      <c r="I441" s="2" t="n">
        <f aca="false">A441/D441</f>
        <v>1.80916030534351</v>
      </c>
      <c r="J441" s="2" t="n">
        <f aca="false">B441/E441</f>
        <v>1.73214285714286</v>
      </c>
      <c r="K441" s="2" t="n">
        <f aca="false">A441/C441</f>
        <v>0.42296252230815</v>
      </c>
      <c r="L441" s="2" t="n">
        <f aca="false">B441/C441</f>
        <v>0.57703747769185</v>
      </c>
      <c r="M441" s="2" t="n">
        <f aca="false">D441/F441</f>
        <v>0.412381951731375</v>
      </c>
      <c r="N441" s="2" t="n">
        <f aca="false">E441/F441</f>
        <v>0.587618048268625</v>
      </c>
      <c r="O441" s="1" t="n">
        <f aca="false">C441/F441</f>
        <v>1.76390346274921</v>
      </c>
      <c r="P441" s="2" t="n">
        <f aca="false">(A441/C441)/(D441/F441)</f>
        <v>1.02565721058439</v>
      </c>
      <c r="Q441" s="2" t="n">
        <f aca="false">(P441-1)*100</f>
        <v>2.5657210584394</v>
      </c>
      <c r="R441" s="2" t="n">
        <f aca="false">(A441-D441)/D441</f>
        <v>0.809160305343512</v>
      </c>
      <c r="S441" s="2" t="n">
        <f aca="false">R441*100</f>
        <v>80.9160305343512</v>
      </c>
      <c r="T441" s="2" t="n">
        <f aca="false">(A441/B441)/(D441/E441)</f>
        <v>1.04446368143543</v>
      </c>
      <c r="U441" s="2" t="n">
        <f aca="false">(T441-1)*100</f>
        <v>4.44636814354293</v>
      </c>
      <c r="V441" s="2" t="n">
        <f aca="false">ABS(Q441-S441)</f>
        <v>78.3503094759118</v>
      </c>
      <c r="W441" s="2" t="n">
        <f aca="false">ABS(U441-S441)</f>
        <v>76.4696623908082</v>
      </c>
      <c r="X441" s="2" t="n">
        <f aca="false">ABS(U441-Q441)</f>
        <v>1.88064708510354</v>
      </c>
    </row>
    <row r="442" customFormat="false" ht="12.75" hidden="false" customHeight="false" outlineLevel="0" collapsed="false">
      <c r="A442" s="0" t="n">
        <v>393</v>
      </c>
      <c r="B442" s="0" t="n">
        <v>810</v>
      </c>
      <c r="C442" s="0" t="n">
        <f aca="false">A442+B442</f>
        <v>1203</v>
      </c>
      <c r="D442" s="0" t="n">
        <v>660</v>
      </c>
      <c r="E442" s="0" t="n">
        <v>245</v>
      </c>
      <c r="F442" s="0" t="n">
        <f aca="false">D442+E442</f>
        <v>905</v>
      </c>
      <c r="G442" s="2" t="n">
        <f aca="false">A442/B442</f>
        <v>0.485185185185185</v>
      </c>
      <c r="H442" s="2" t="n">
        <f aca="false">D442/E442</f>
        <v>2.69387755102041</v>
      </c>
      <c r="I442" s="2" t="n">
        <f aca="false">A442/D442</f>
        <v>0.595454545454546</v>
      </c>
      <c r="J442" s="2" t="n">
        <f aca="false">B442/E442</f>
        <v>3.30612244897959</v>
      </c>
      <c r="K442" s="2" t="n">
        <f aca="false">A442/C442</f>
        <v>0.326683291770574</v>
      </c>
      <c r="L442" s="2" t="n">
        <f aca="false">B442/C442</f>
        <v>0.673316708229427</v>
      </c>
      <c r="M442" s="2" t="n">
        <f aca="false">D442/F442</f>
        <v>0.729281767955801</v>
      </c>
      <c r="N442" s="2" t="n">
        <f aca="false">E442/F442</f>
        <v>0.270718232044199</v>
      </c>
      <c r="O442" s="1" t="n">
        <f aca="false">C442/F442</f>
        <v>1.3292817679558</v>
      </c>
      <c r="P442" s="2" t="n">
        <f aca="false">(A442/C442)/(D442/F442)</f>
        <v>0.447952089473287</v>
      </c>
      <c r="Q442" s="2" t="n">
        <f aca="false">(P442-1)*100</f>
        <v>-55.2047910526714</v>
      </c>
      <c r="R442" s="2" t="n">
        <f aca="false">(A442-D442)/D442</f>
        <v>-0.404545454545455</v>
      </c>
      <c r="S442" s="2" t="n">
        <f aca="false">R442*100</f>
        <v>-40.4545454545455</v>
      </c>
      <c r="T442" s="2" t="n">
        <f aca="false">(A442/B442)/(D442/E442)</f>
        <v>0.180106621773288</v>
      </c>
      <c r="U442" s="2" t="n">
        <f aca="false">(T442-1)*100</f>
        <v>-81.9893378226712</v>
      </c>
      <c r="V442" s="2" t="n">
        <f aca="false">ABS(Q442-S442)</f>
        <v>14.7502455981259</v>
      </c>
      <c r="W442" s="2" t="n">
        <f aca="false">ABS(U442-S442)</f>
        <v>41.5347923681257</v>
      </c>
      <c r="X442" s="2" t="n">
        <f aca="false">ABS(U442-Q442)</f>
        <v>26.7845467699998</v>
      </c>
    </row>
    <row r="443" customFormat="false" ht="12.75" hidden="false" customHeight="false" outlineLevel="0" collapsed="false">
      <c r="A443" s="0" t="n">
        <v>14</v>
      </c>
      <c r="B443" s="0" t="n">
        <v>38</v>
      </c>
      <c r="C443" s="0" t="n">
        <f aca="false">A443+B443</f>
        <v>52</v>
      </c>
      <c r="D443" s="0" t="n">
        <v>415</v>
      </c>
      <c r="E443" s="0" t="n">
        <v>680</v>
      </c>
      <c r="F443" s="0" t="n">
        <f aca="false">D443+E443</f>
        <v>1095</v>
      </c>
      <c r="G443" s="2" t="n">
        <f aca="false">A443/B443</f>
        <v>0.368421052631579</v>
      </c>
      <c r="H443" s="2" t="n">
        <f aca="false">D443/E443</f>
        <v>0.610294117647059</v>
      </c>
      <c r="I443" s="2" t="n">
        <f aca="false">A443/D443</f>
        <v>0.0337349397590361</v>
      </c>
      <c r="J443" s="2" t="n">
        <f aca="false">B443/E443</f>
        <v>0.0558823529411765</v>
      </c>
      <c r="K443" s="2" t="n">
        <f aca="false">A443/C443</f>
        <v>0.269230769230769</v>
      </c>
      <c r="L443" s="2" t="n">
        <f aca="false">B443/C443</f>
        <v>0.730769230769231</v>
      </c>
      <c r="M443" s="2" t="n">
        <f aca="false">D443/F443</f>
        <v>0.378995433789954</v>
      </c>
      <c r="N443" s="2" t="n">
        <f aca="false">E443/F443</f>
        <v>0.621004566210046</v>
      </c>
      <c r="O443" s="1" t="n">
        <f aca="false">C443/F443</f>
        <v>0.0474885844748858</v>
      </c>
      <c r="P443" s="2" t="n">
        <f aca="false">(A443/C443)/(D443/F443)</f>
        <v>0.710379981464319</v>
      </c>
      <c r="Q443" s="2" t="n">
        <f aca="false">(P443-1)*100</f>
        <v>-28.9620018535681</v>
      </c>
      <c r="R443" s="2" t="n">
        <f aca="false">(A443-D443)/D443</f>
        <v>-0.966265060240964</v>
      </c>
      <c r="S443" s="2" t="n">
        <f aca="false">R443*100</f>
        <v>-96.6265060240964</v>
      </c>
      <c r="T443" s="2" t="n">
        <f aca="false">(A443/B443)/(D443/E443)</f>
        <v>0.603677869372226</v>
      </c>
      <c r="U443" s="2" t="n">
        <f aca="false">(T443-1)*100</f>
        <v>-39.6322130627774</v>
      </c>
      <c r="V443" s="2" t="n">
        <f aca="false">ABS(Q443-S443)</f>
        <v>67.6645041705283</v>
      </c>
      <c r="W443" s="2" t="n">
        <f aca="false">ABS(U443-S443)</f>
        <v>56.994292961319</v>
      </c>
      <c r="X443" s="2" t="n">
        <f aca="false">ABS(U443-Q443)</f>
        <v>10.6702112092093</v>
      </c>
    </row>
    <row r="444" customFormat="false" ht="12.75" hidden="false" customHeight="false" outlineLevel="0" collapsed="false">
      <c r="A444" s="0" t="n">
        <v>352</v>
      </c>
      <c r="B444" s="0" t="n">
        <v>850</v>
      </c>
      <c r="C444" s="0" t="n">
        <f aca="false">A444+B444</f>
        <v>1202</v>
      </c>
      <c r="D444" s="0" t="n">
        <v>282</v>
      </c>
      <c r="E444" s="0" t="n">
        <v>403</v>
      </c>
      <c r="F444" s="0" t="n">
        <f aca="false">D444+E444</f>
        <v>685</v>
      </c>
      <c r="G444" s="2" t="n">
        <f aca="false">A444/B444</f>
        <v>0.414117647058824</v>
      </c>
      <c r="H444" s="2" t="n">
        <f aca="false">D444/E444</f>
        <v>0.699751861042184</v>
      </c>
      <c r="I444" s="2" t="n">
        <f aca="false">A444/D444</f>
        <v>1.24822695035461</v>
      </c>
      <c r="J444" s="2" t="n">
        <f aca="false">B444/E444</f>
        <v>2.10918114143921</v>
      </c>
      <c r="K444" s="2" t="n">
        <f aca="false">A444/C444</f>
        <v>0.292845257903494</v>
      </c>
      <c r="L444" s="2" t="n">
        <f aca="false">B444/C444</f>
        <v>0.707154742096506</v>
      </c>
      <c r="M444" s="2" t="n">
        <f aca="false">D444/F444</f>
        <v>0.411678832116788</v>
      </c>
      <c r="N444" s="2" t="n">
        <f aca="false">E444/F444</f>
        <v>0.588321167883212</v>
      </c>
      <c r="O444" s="1" t="n">
        <f aca="false">C444/F444</f>
        <v>1.75474452554745</v>
      </c>
      <c r="P444" s="2" t="n">
        <f aca="false">(A444/C444)/(D444/F444)</f>
        <v>0.711343977531537</v>
      </c>
      <c r="Q444" s="2" t="n">
        <f aca="false">(P444-1)*100</f>
        <v>-28.8656022468463</v>
      </c>
      <c r="R444" s="2" t="n">
        <f aca="false">(A444-D444)/D444</f>
        <v>0.24822695035461</v>
      </c>
      <c r="S444" s="2" t="n">
        <f aca="false">R444*100</f>
        <v>24.822695035461</v>
      </c>
      <c r="T444" s="2" t="n">
        <f aca="false">(A444/B444)/(D444/E444)</f>
        <v>0.591806424697539</v>
      </c>
      <c r="U444" s="2" t="n">
        <f aca="false">(T444-1)*100</f>
        <v>-40.8193575302462</v>
      </c>
      <c r="V444" s="2" t="n">
        <f aca="false">ABS(Q444-S444)</f>
        <v>53.6882972823073</v>
      </c>
      <c r="W444" s="2" t="n">
        <f aca="false">ABS(U444-S444)</f>
        <v>65.6420525657072</v>
      </c>
      <c r="X444" s="2" t="n">
        <f aca="false">ABS(U444-Q444)</f>
        <v>11.9537552833999</v>
      </c>
    </row>
    <row r="445" customFormat="false" ht="12.75" hidden="false" customHeight="false" outlineLevel="0" collapsed="false">
      <c r="A445" s="0" t="n">
        <v>777</v>
      </c>
      <c r="B445" s="0" t="n">
        <v>58</v>
      </c>
      <c r="C445" s="0" t="n">
        <f aca="false">A445+B445</f>
        <v>835</v>
      </c>
      <c r="D445" s="0" t="n">
        <v>935</v>
      </c>
      <c r="E445" s="0" t="n">
        <v>19</v>
      </c>
      <c r="F445" s="0" t="n">
        <f aca="false">D445+E445</f>
        <v>954</v>
      </c>
      <c r="G445" s="2" t="n">
        <f aca="false">A445/B445</f>
        <v>13.3965517241379</v>
      </c>
      <c r="H445" s="2" t="n">
        <f aca="false">D445/E445</f>
        <v>49.2105263157895</v>
      </c>
      <c r="I445" s="2" t="n">
        <f aca="false">A445/D445</f>
        <v>0.831016042780749</v>
      </c>
      <c r="J445" s="2" t="n">
        <f aca="false">B445/E445</f>
        <v>3.05263157894737</v>
      </c>
      <c r="K445" s="2" t="n">
        <f aca="false">A445/C445</f>
        <v>0.930538922155689</v>
      </c>
      <c r="L445" s="2" t="n">
        <f aca="false">B445/C445</f>
        <v>0.0694610778443114</v>
      </c>
      <c r="M445" s="2" t="n">
        <f aca="false">D445/F445</f>
        <v>0.980083857442348</v>
      </c>
      <c r="N445" s="2" t="n">
        <f aca="false">E445/F445</f>
        <v>0.019916142557652</v>
      </c>
      <c r="O445" s="1" t="n">
        <f aca="false">C445/F445</f>
        <v>0.875262054507338</v>
      </c>
      <c r="P445" s="2" t="n">
        <f aca="false">(A445/C445)/(D445/F445)</f>
        <v>0.949448269236927</v>
      </c>
      <c r="Q445" s="2" t="n">
        <f aca="false">(P445-1)*100</f>
        <v>-5.05517307630727</v>
      </c>
      <c r="R445" s="2" t="n">
        <f aca="false">(A445-D445)/D445</f>
        <v>-0.168983957219251</v>
      </c>
      <c r="S445" s="2" t="n">
        <f aca="false">R445*100</f>
        <v>-16.8983957219251</v>
      </c>
      <c r="T445" s="2" t="n">
        <f aca="false">(A445/B445)/(D445/E445)</f>
        <v>0.272229393324728</v>
      </c>
      <c r="U445" s="2" t="n">
        <f aca="false">(T445-1)*100</f>
        <v>-72.7770606675272</v>
      </c>
      <c r="V445" s="2" t="n">
        <f aca="false">ABS(Q445-S445)</f>
        <v>11.8432226456179</v>
      </c>
      <c r="W445" s="2" t="n">
        <f aca="false">ABS(U445-S445)</f>
        <v>55.8786649456021</v>
      </c>
      <c r="X445" s="2" t="n">
        <f aca="false">ABS(U445-Q445)</f>
        <v>67.7218875912199</v>
      </c>
    </row>
    <row r="446" customFormat="false" ht="12.75" hidden="false" customHeight="false" outlineLevel="0" collapsed="false">
      <c r="A446" s="0" t="n">
        <v>540</v>
      </c>
      <c r="B446" s="0" t="n">
        <v>174</v>
      </c>
      <c r="C446" s="0" t="n">
        <f aca="false">A446+B446</f>
        <v>714</v>
      </c>
      <c r="D446" s="0" t="n">
        <v>420</v>
      </c>
      <c r="E446" s="0" t="n">
        <v>216</v>
      </c>
      <c r="F446" s="0" t="n">
        <f aca="false">D446+E446</f>
        <v>636</v>
      </c>
      <c r="G446" s="2" t="n">
        <f aca="false">A446/B446</f>
        <v>3.10344827586207</v>
      </c>
      <c r="H446" s="2" t="n">
        <f aca="false">D446/E446</f>
        <v>1.94444444444444</v>
      </c>
      <c r="I446" s="2" t="n">
        <f aca="false">A446/D446</f>
        <v>1.28571428571429</v>
      </c>
      <c r="J446" s="2" t="n">
        <f aca="false">B446/E446</f>
        <v>0.805555555555556</v>
      </c>
      <c r="K446" s="2" t="n">
        <f aca="false">A446/C446</f>
        <v>0.756302521008403</v>
      </c>
      <c r="L446" s="2" t="n">
        <f aca="false">B446/C446</f>
        <v>0.243697478991597</v>
      </c>
      <c r="M446" s="2" t="n">
        <f aca="false">D446/F446</f>
        <v>0.660377358490566</v>
      </c>
      <c r="N446" s="2" t="n">
        <f aca="false">E446/F446</f>
        <v>0.339622641509434</v>
      </c>
      <c r="O446" s="1" t="n">
        <f aca="false">C446/F446</f>
        <v>1.12264150943396</v>
      </c>
      <c r="P446" s="2" t="n">
        <f aca="false">(A446/C446)/(D446/F446)</f>
        <v>1.1452581032413</v>
      </c>
      <c r="Q446" s="2" t="n">
        <f aca="false">(P446-1)*100</f>
        <v>14.5258103241297</v>
      </c>
      <c r="R446" s="2" t="n">
        <f aca="false">(A446-D446)/D446</f>
        <v>0.285714285714286</v>
      </c>
      <c r="S446" s="2" t="n">
        <f aca="false">R446*100</f>
        <v>28.5714285714286</v>
      </c>
      <c r="T446" s="2" t="n">
        <f aca="false">(A446/B446)/(D446/E446)</f>
        <v>1.59605911330049</v>
      </c>
      <c r="U446" s="2" t="n">
        <f aca="false">(T446-1)*100</f>
        <v>59.6059113300493</v>
      </c>
      <c r="V446" s="2" t="n">
        <f aca="false">ABS(Q446-S446)</f>
        <v>14.0456182472989</v>
      </c>
      <c r="W446" s="2" t="n">
        <f aca="false">ABS(U446-S446)</f>
        <v>31.0344827586207</v>
      </c>
      <c r="X446" s="2" t="n">
        <f aca="false">ABS(U446-Q446)</f>
        <v>45.0801010059196</v>
      </c>
    </row>
    <row r="447" customFormat="false" ht="12.75" hidden="false" customHeight="false" outlineLevel="0" collapsed="false">
      <c r="A447" s="0" t="n">
        <v>105</v>
      </c>
      <c r="B447" s="0" t="n">
        <v>726</v>
      </c>
      <c r="C447" s="0" t="n">
        <f aca="false">A447+B447</f>
        <v>831</v>
      </c>
      <c r="D447" s="0" t="n">
        <v>252</v>
      </c>
      <c r="E447" s="0" t="n">
        <v>547</v>
      </c>
      <c r="F447" s="0" t="n">
        <f aca="false">D447+E447</f>
        <v>799</v>
      </c>
      <c r="G447" s="2" t="n">
        <f aca="false">A447/B447</f>
        <v>0.144628099173554</v>
      </c>
      <c r="H447" s="2" t="n">
        <f aca="false">D447/E447</f>
        <v>0.460694698354662</v>
      </c>
      <c r="I447" s="2" t="n">
        <f aca="false">A447/D447</f>
        <v>0.416666666666667</v>
      </c>
      <c r="J447" s="2" t="n">
        <f aca="false">B447/E447</f>
        <v>1.327239488117</v>
      </c>
      <c r="K447" s="2" t="n">
        <f aca="false">A447/C447</f>
        <v>0.126353790613718</v>
      </c>
      <c r="L447" s="2" t="n">
        <f aca="false">B447/C447</f>
        <v>0.873646209386282</v>
      </c>
      <c r="M447" s="2" t="n">
        <f aca="false">D447/F447</f>
        <v>0.315394242803504</v>
      </c>
      <c r="N447" s="2" t="n">
        <f aca="false">E447/F447</f>
        <v>0.684605757196496</v>
      </c>
      <c r="O447" s="1" t="n">
        <f aca="false">C447/F447</f>
        <v>1.04005006257822</v>
      </c>
      <c r="P447" s="2" t="n">
        <f aca="false">(A447/C447)/(D447/F447)</f>
        <v>0.400621740874448</v>
      </c>
      <c r="Q447" s="2" t="n">
        <f aca="false">(P447-1)*100</f>
        <v>-59.9378259125552</v>
      </c>
      <c r="R447" s="2" t="n">
        <f aca="false">(A447-D447)/D447</f>
        <v>-0.583333333333333</v>
      </c>
      <c r="S447" s="2" t="n">
        <f aca="false">R447*100</f>
        <v>-58.3333333333333</v>
      </c>
      <c r="T447" s="2" t="n">
        <f aca="false">(A447/B447)/(D447/E447)</f>
        <v>0.313934802571166</v>
      </c>
      <c r="U447" s="2" t="n">
        <f aca="false">(T447-1)*100</f>
        <v>-68.6065197428834</v>
      </c>
      <c r="V447" s="2" t="n">
        <f aca="false">ABS(Q447-S447)</f>
        <v>1.60449257922182</v>
      </c>
      <c r="W447" s="2" t="n">
        <f aca="false">ABS(U447-S447)</f>
        <v>10.2731864095501</v>
      </c>
      <c r="X447" s="2" t="n">
        <f aca="false">ABS(U447-Q447)</f>
        <v>8.66869383032824</v>
      </c>
    </row>
    <row r="448" customFormat="false" ht="12.75" hidden="false" customHeight="false" outlineLevel="0" collapsed="false">
      <c r="A448" s="0" t="n">
        <v>133</v>
      </c>
      <c r="B448" s="0" t="n">
        <v>395</v>
      </c>
      <c r="C448" s="0" t="n">
        <f aca="false">A448+B448</f>
        <v>528</v>
      </c>
      <c r="D448" s="0" t="n">
        <v>989</v>
      </c>
      <c r="E448" s="0" t="n">
        <v>946</v>
      </c>
      <c r="F448" s="0" t="n">
        <f aca="false">D448+E448</f>
        <v>1935</v>
      </c>
      <c r="G448" s="2" t="n">
        <f aca="false">A448/B448</f>
        <v>0.336708860759494</v>
      </c>
      <c r="H448" s="2" t="n">
        <f aca="false">D448/E448</f>
        <v>1.04545454545455</v>
      </c>
      <c r="I448" s="2" t="n">
        <f aca="false">A448/D448</f>
        <v>0.134479271991911</v>
      </c>
      <c r="J448" s="2" t="n">
        <f aca="false">B448/E448</f>
        <v>0.417547568710359</v>
      </c>
      <c r="K448" s="2" t="n">
        <f aca="false">A448/C448</f>
        <v>0.251893939393939</v>
      </c>
      <c r="L448" s="2" t="n">
        <f aca="false">B448/C448</f>
        <v>0.748106060606061</v>
      </c>
      <c r="M448" s="2" t="n">
        <f aca="false">D448/F448</f>
        <v>0.511111111111111</v>
      </c>
      <c r="N448" s="2" t="n">
        <f aca="false">E448/F448</f>
        <v>0.488888888888889</v>
      </c>
      <c r="O448" s="1" t="n">
        <f aca="false">C448/F448</f>
        <v>0.272868217054264</v>
      </c>
      <c r="P448" s="2" t="n">
        <f aca="false">(A448/C448)/(D448/F448)</f>
        <v>0.492835968379447</v>
      </c>
      <c r="Q448" s="2" t="n">
        <f aca="false">(P448-1)*100</f>
        <v>-50.7164031620553</v>
      </c>
      <c r="R448" s="2" t="n">
        <f aca="false">(A448-D448)/D448</f>
        <v>-0.865520728008089</v>
      </c>
      <c r="S448" s="2" t="n">
        <f aca="false">R448*100</f>
        <v>-86.5520728008089</v>
      </c>
      <c r="T448" s="2" t="n">
        <f aca="false">(A448/B448)/(D448/E448)</f>
        <v>0.322069345074298</v>
      </c>
      <c r="U448" s="2" t="n">
        <f aca="false">(T448-1)*100</f>
        <v>-67.7930654925702</v>
      </c>
      <c r="V448" s="2" t="n">
        <f aca="false">ABS(Q448-S448)</f>
        <v>35.8356696387536</v>
      </c>
      <c r="W448" s="2" t="n">
        <f aca="false">ABS(U448-S448)</f>
        <v>18.7590073082387</v>
      </c>
      <c r="X448" s="2" t="n">
        <f aca="false">ABS(U448-Q448)</f>
        <v>17.0766623305148</v>
      </c>
    </row>
    <row r="449" customFormat="false" ht="12.75" hidden="false" customHeight="false" outlineLevel="0" collapsed="false">
      <c r="A449" s="0" t="n">
        <v>393</v>
      </c>
      <c r="B449" s="0" t="n">
        <v>870</v>
      </c>
      <c r="C449" s="0" t="n">
        <f aca="false">A449+B449</f>
        <v>1263</v>
      </c>
      <c r="D449" s="0" t="n">
        <v>791</v>
      </c>
      <c r="E449" s="0" t="n">
        <v>610</v>
      </c>
      <c r="F449" s="0" t="n">
        <f aca="false">D449+E449</f>
        <v>1401</v>
      </c>
      <c r="G449" s="2" t="n">
        <f aca="false">A449/B449</f>
        <v>0.451724137931035</v>
      </c>
      <c r="H449" s="2" t="n">
        <f aca="false">D449/E449</f>
        <v>1.29672131147541</v>
      </c>
      <c r="I449" s="2" t="n">
        <f aca="false">A449/D449</f>
        <v>0.496839443742099</v>
      </c>
      <c r="J449" s="2" t="n">
        <f aca="false">B449/E449</f>
        <v>1.42622950819672</v>
      </c>
      <c r="K449" s="2" t="n">
        <f aca="false">A449/C449</f>
        <v>0.311163895486936</v>
      </c>
      <c r="L449" s="2" t="n">
        <f aca="false">B449/C449</f>
        <v>0.688836104513064</v>
      </c>
      <c r="M449" s="2" t="n">
        <f aca="false">D449/F449</f>
        <v>0.564596716630978</v>
      </c>
      <c r="N449" s="2" t="n">
        <f aca="false">E449/F449</f>
        <v>0.435403283369022</v>
      </c>
      <c r="O449" s="1" t="n">
        <f aca="false">C449/F449</f>
        <v>0.901498929336189</v>
      </c>
      <c r="P449" s="2" t="n">
        <f aca="false">(A449/C449)/(D449/F449)</f>
        <v>0.551125938782803</v>
      </c>
      <c r="Q449" s="2" t="n">
        <f aca="false">(P449-1)*100</f>
        <v>-44.8874061217197</v>
      </c>
      <c r="R449" s="2" t="n">
        <f aca="false">(A449-D449)/D449</f>
        <v>-0.503160556257901</v>
      </c>
      <c r="S449" s="2" t="n">
        <f aca="false">R449*100</f>
        <v>-50.3160556257901</v>
      </c>
      <c r="T449" s="2" t="n">
        <f aca="false">(A449/B449)/(D449/E449)</f>
        <v>0.348358690439862</v>
      </c>
      <c r="U449" s="2" t="n">
        <f aca="false">(T449-1)*100</f>
        <v>-65.1641309560138</v>
      </c>
      <c r="V449" s="2" t="n">
        <f aca="false">ABS(Q449-S449)</f>
        <v>5.42864950407043</v>
      </c>
      <c r="W449" s="2" t="n">
        <f aca="false">ABS(U449-S449)</f>
        <v>14.8480753302236</v>
      </c>
      <c r="X449" s="2" t="n">
        <f aca="false">ABS(U449-Q449)</f>
        <v>20.2767248342941</v>
      </c>
    </row>
    <row r="450" customFormat="false" ht="12.75" hidden="false" customHeight="false" outlineLevel="0" collapsed="false">
      <c r="A450" s="0" t="n">
        <v>582</v>
      </c>
      <c r="B450" s="0" t="n">
        <v>468</v>
      </c>
      <c r="C450" s="0" t="n">
        <f aca="false">A450+B450</f>
        <v>1050</v>
      </c>
      <c r="D450" s="0" t="n">
        <v>598</v>
      </c>
      <c r="E450" s="0" t="n">
        <v>622</v>
      </c>
      <c r="F450" s="0" t="n">
        <f aca="false">D450+E450</f>
        <v>1220</v>
      </c>
      <c r="G450" s="2" t="n">
        <f aca="false">A450/B450</f>
        <v>1.24358974358974</v>
      </c>
      <c r="H450" s="2" t="n">
        <f aca="false">D450/E450</f>
        <v>0.961414790996785</v>
      </c>
      <c r="I450" s="2" t="n">
        <f aca="false">A450/D450</f>
        <v>0.973244147157191</v>
      </c>
      <c r="J450" s="2" t="n">
        <f aca="false">B450/E450</f>
        <v>0.752411575562701</v>
      </c>
      <c r="K450" s="2" t="n">
        <f aca="false">A450/C450</f>
        <v>0.554285714285714</v>
      </c>
      <c r="L450" s="2" t="n">
        <f aca="false">B450/C450</f>
        <v>0.445714285714286</v>
      </c>
      <c r="M450" s="2" t="n">
        <f aca="false">D450/F450</f>
        <v>0.49016393442623</v>
      </c>
      <c r="N450" s="2" t="n">
        <f aca="false">E450/F450</f>
        <v>0.509836065573771</v>
      </c>
      <c r="O450" s="1" t="n">
        <f aca="false">C450/F450</f>
        <v>0.860655737704918</v>
      </c>
      <c r="P450" s="2" t="n">
        <f aca="false">(A450/C450)/(D450/F450)</f>
        <v>1.13081700907788</v>
      </c>
      <c r="Q450" s="2" t="n">
        <f aca="false">(P450-1)*100</f>
        <v>13.0817009077879</v>
      </c>
      <c r="R450" s="2" t="n">
        <f aca="false">(A450-D450)/D450</f>
        <v>-0.0267558528428094</v>
      </c>
      <c r="S450" s="2" t="n">
        <f aca="false">R450*100</f>
        <v>-2.67558528428094</v>
      </c>
      <c r="T450" s="2" t="n">
        <f aca="false">(A450/B450)/(D450/E450)</f>
        <v>1.29349969985421</v>
      </c>
      <c r="U450" s="2" t="n">
        <f aca="false">(T450-1)*100</f>
        <v>29.3499699854215</v>
      </c>
      <c r="V450" s="2" t="n">
        <f aca="false">ABS(Q450-S450)</f>
        <v>15.7572861920688</v>
      </c>
      <c r="W450" s="2" t="n">
        <f aca="false">ABS(U450-S450)</f>
        <v>32.0255552697024</v>
      </c>
      <c r="X450" s="2" t="n">
        <f aca="false">ABS(U450-Q450)</f>
        <v>16.2682690776336</v>
      </c>
    </row>
    <row r="451" customFormat="false" ht="12.75" hidden="false" customHeight="false" outlineLevel="0" collapsed="false">
      <c r="A451" s="0" t="n">
        <v>146</v>
      </c>
      <c r="B451" s="0" t="n">
        <v>939</v>
      </c>
      <c r="C451" s="0" t="n">
        <f aca="false">A451+B451</f>
        <v>1085</v>
      </c>
      <c r="D451" s="0" t="n">
        <v>11</v>
      </c>
      <c r="E451" s="0" t="n">
        <v>392</v>
      </c>
      <c r="F451" s="0" t="n">
        <f aca="false">D451+E451</f>
        <v>403</v>
      </c>
      <c r="G451" s="2" t="n">
        <f aca="false">A451/B451</f>
        <v>0.155484558040469</v>
      </c>
      <c r="H451" s="2" t="n">
        <f aca="false">D451/E451</f>
        <v>0.0280612244897959</v>
      </c>
      <c r="I451" s="2" t="n">
        <f aca="false">A451/D451</f>
        <v>13.2727272727273</v>
      </c>
      <c r="J451" s="2" t="n">
        <f aca="false">B451/E451</f>
        <v>2.39540816326531</v>
      </c>
      <c r="K451" s="2" t="n">
        <f aca="false">A451/C451</f>
        <v>0.134562211981567</v>
      </c>
      <c r="L451" s="2" t="n">
        <f aca="false">B451/C451</f>
        <v>0.865437788018433</v>
      </c>
      <c r="M451" s="2" t="n">
        <f aca="false">D451/F451</f>
        <v>0.0272952853598015</v>
      </c>
      <c r="N451" s="2" t="n">
        <f aca="false">E451/F451</f>
        <v>0.972704714640199</v>
      </c>
      <c r="O451" s="1" t="n">
        <f aca="false">C451/F451</f>
        <v>2.69230769230769</v>
      </c>
      <c r="P451" s="2" t="n">
        <f aca="false">(A451/C451)/(D451/F451)</f>
        <v>4.92987012987013</v>
      </c>
      <c r="Q451" s="2" t="n">
        <f aca="false">(P451-1)*100</f>
        <v>392.987012987013</v>
      </c>
      <c r="R451" s="2" t="n">
        <f aca="false">(A451-D451)/D451</f>
        <v>12.2727272727273</v>
      </c>
      <c r="S451" s="2" t="n">
        <f aca="false">R451*100</f>
        <v>1227.27272727273</v>
      </c>
      <c r="T451" s="2" t="n">
        <f aca="false">(A451/B451)/(D451/E451)</f>
        <v>5.54090425016943</v>
      </c>
      <c r="U451" s="2" t="n">
        <f aca="false">(T451-1)*100</f>
        <v>454.090425016943</v>
      </c>
      <c r="V451" s="2" t="n">
        <f aca="false">ABS(Q451-S451)</f>
        <v>834.285714285714</v>
      </c>
      <c r="W451" s="2" t="n">
        <f aca="false">ABS(U451-S451)</f>
        <v>773.182302255785</v>
      </c>
      <c r="X451" s="2" t="n">
        <f aca="false">ABS(U451-Q451)</f>
        <v>61.1034120299296</v>
      </c>
    </row>
    <row r="452" customFormat="false" ht="12.75" hidden="false" customHeight="false" outlineLevel="0" collapsed="false">
      <c r="A452" s="0" t="n">
        <v>967</v>
      </c>
      <c r="B452" s="0" t="n">
        <v>831</v>
      </c>
      <c r="C452" s="0" t="n">
        <f aca="false">A452+B452</f>
        <v>1798</v>
      </c>
      <c r="D452" s="0" t="n">
        <v>816</v>
      </c>
      <c r="E452" s="0" t="n">
        <v>433</v>
      </c>
      <c r="F452" s="0" t="n">
        <f aca="false">D452+E452</f>
        <v>1249</v>
      </c>
      <c r="G452" s="2" t="n">
        <f aca="false">A452/B452</f>
        <v>1.16365824308063</v>
      </c>
      <c r="H452" s="2" t="n">
        <f aca="false">D452/E452</f>
        <v>1.88452655889146</v>
      </c>
      <c r="I452" s="2" t="n">
        <f aca="false">A452/D452</f>
        <v>1.18504901960784</v>
      </c>
      <c r="J452" s="2" t="n">
        <f aca="false">B452/E452</f>
        <v>1.91916859122402</v>
      </c>
      <c r="K452" s="2" t="n">
        <f aca="false">A452/C452</f>
        <v>0.537819799777531</v>
      </c>
      <c r="L452" s="2" t="n">
        <f aca="false">B452/C452</f>
        <v>0.462180200222469</v>
      </c>
      <c r="M452" s="2" t="n">
        <f aca="false">D452/F452</f>
        <v>0.653322658126501</v>
      </c>
      <c r="N452" s="2" t="n">
        <f aca="false">E452/F452</f>
        <v>0.346677341873499</v>
      </c>
      <c r="O452" s="1" t="n">
        <f aca="false">C452/F452</f>
        <v>1.43955164131305</v>
      </c>
      <c r="P452" s="2" t="n">
        <f aca="false">(A452/C452)/(D452/F452)</f>
        <v>0.823207021963402</v>
      </c>
      <c r="Q452" s="2" t="n">
        <f aca="false">(P452-1)*100</f>
        <v>-17.6792978036598</v>
      </c>
      <c r="R452" s="2" t="n">
        <f aca="false">(A452-D452)/D452</f>
        <v>0.185049019607843</v>
      </c>
      <c r="S452" s="2" t="n">
        <f aca="false">R452*100</f>
        <v>18.5049019607843</v>
      </c>
      <c r="T452" s="2" t="n">
        <f aca="false">(A452/B452)/(D452/E452)</f>
        <v>0.617480415752342</v>
      </c>
      <c r="U452" s="2" t="n">
        <f aca="false">(T452-1)*100</f>
        <v>-38.2519584247658</v>
      </c>
      <c r="V452" s="2" t="n">
        <f aca="false">ABS(Q452-S452)</f>
        <v>36.1841997644442</v>
      </c>
      <c r="W452" s="2" t="n">
        <f aca="false">ABS(U452-S452)</f>
        <v>56.7568603855501</v>
      </c>
      <c r="X452" s="2" t="n">
        <f aca="false">ABS(U452-Q452)</f>
        <v>20.572660621106</v>
      </c>
    </row>
    <row r="453" customFormat="false" ht="12.75" hidden="false" customHeight="false" outlineLevel="0" collapsed="false">
      <c r="A453" s="0" t="n">
        <v>13</v>
      </c>
      <c r="B453" s="0" t="n">
        <v>649</v>
      </c>
      <c r="C453" s="0" t="n">
        <f aca="false">A453+B453</f>
        <v>662</v>
      </c>
      <c r="D453" s="0" t="n">
        <v>772</v>
      </c>
      <c r="E453" s="0" t="n">
        <v>888</v>
      </c>
      <c r="F453" s="0" t="n">
        <f aca="false">D453+E453</f>
        <v>1660</v>
      </c>
      <c r="G453" s="2" t="n">
        <f aca="false">A453/B453</f>
        <v>0.0200308166409861</v>
      </c>
      <c r="H453" s="2" t="n">
        <f aca="false">D453/E453</f>
        <v>0.869369369369369</v>
      </c>
      <c r="I453" s="2" t="n">
        <f aca="false">A453/D453</f>
        <v>0.016839378238342</v>
      </c>
      <c r="J453" s="2" t="n">
        <f aca="false">B453/E453</f>
        <v>0.730855855855856</v>
      </c>
      <c r="K453" s="2" t="n">
        <f aca="false">A453/C453</f>
        <v>0.0196374622356495</v>
      </c>
      <c r="L453" s="2" t="n">
        <f aca="false">B453/C453</f>
        <v>0.980362537764351</v>
      </c>
      <c r="M453" s="2" t="n">
        <f aca="false">D453/F453</f>
        <v>0.465060240963855</v>
      </c>
      <c r="N453" s="2" t="n">
        <f aca="false">E453/F453</f>
        <v>0.534939759036145</v>
      </c>
      <c r="O453" s="1" t="n">
        <f aca="false">C453/F453</f>
        <v>0.398795180722892</v>
      </c>
      <c r="P453" s="2" t="n">
        <f aca="false">(A453/C453)/(D453/F453)</f>
        <v>0.0422256312320962</v>
      </c>
      <c r="Q453" s="2" t="n">
        <f aca="false">(P453-1)*100</f>
        <v>-95.7774368767904</v>
      </c>
      <c r="R453" s="2" t="n">
        <f aca="false">(A453-D453)/D453</f>
        <v>-0.983160621761658</v>
      </c>
      <c r="S453" s="2" t="n">
        <f aca="false">R453*100</f>
        <v>-98.3160621761658</v>
      </c>
      <c r="T453" s="2" t="n">
        <f aca="false">(A453/B453)/(D453/E453)</f>
        <v>0.0230406284678701</v>
      </c>
      <c r="U453" s="2" t="n">
        <f aca="false">(T453-1)*100</f>
        <v>-97.695937153213</v>
      </c>
      <c r="V453" s="2" t="n">
        <f aca="false">ABS(Q453-S453)</f>
        <v>2.53862529937544</v>
      </c>
      <c r="W453" s="2" t="n">
        <f aca="false">ABS(U453-S453)</f>
        <v>0.62012502295282</v>
      </c>
      <c r="X453" s="2" t="n">
        <f aca="false">ABS(U453-Q453)</f>
        <v>1.91850027642262</v>
      </c>
    </row>
    <row r="454" customFormat="false" ht="12.75" hidden="false" customHeight="false" outlineLevel="0" collapsed="false">
      <c r="A454" s="0" t="n">
        <v>787</v>
      </c>
      <c r="B454" s="0" t="n">
        <v>709</v>
      </c>
      <c r="C454" s="0" t="n">
        <f aca="false">A454+B454</f>
        <v>1496</v>
      </c>
      <c r="D454" s="0" t="n">
        <v>12</v>
      </c>
      <c r="E454" s="0" t="n">
        <v>33</v>
      </c>
      <c r="F454" s="0" t="n">
        <f aca="false">D454+E454</f>
        <v>45</v>
      </c>
      <c r="G454" s="2" t="n">
        <f aca="false">A454/B454</f>
        <v>1.11001410437236</v>
      </c>
      <c r="H454" s="2" t="n">
        <f aca="false">D454/E454</f>
        <v>0.363636363636364</v>
      </c>
      <c r="I454" s="2" t="n">
        <f aca="false">A454/D454</f>
        <v>65.5833333333333</v>
      </c>
      <c r="J454" s="2" t="n">
        <f aca="false">B454/E454</f>
        <v>21.4848484848485</v>
      </c>
      <c r="K454" s="2" t="n">
        <f aca="false">A454/C454</f>
        <v>0.526069518716578</v>
      </c>
      <c r="L454" s="2" t="n">
        <f aca="false">B454/C454</f>
        <v>0.473930481283422</v>
      </c>
      <c r="M454" s="2" t="n">
        <f aca="false">D454/F454</f>
        <v>0.266666666666667</v>
      </c>
      <c r="N454" s="2" t="n">
        <f aca="false">E454/F454</f>
        <v>0.733333333333333</v>
      </c>
      <c r="O454" s="1" t="n">
        <f aca="false">C454/F454</f>
        <v>33.2444444444445</v>
      </c>
      <c r="P454" s="2" t="n">
        <f aca="false">(A454/C454)/(D454/F454)</f>
        <v>1.97276069518717</v>
      </c>
      <c r="Q454" s="2" t="n">
        <f aca="false">(P454-1)*100</f>
        <v>97.2760695187166</v>
      </c>
      <c r="R454" s="2" t="n">
        <f aca="false">(A454-D454)/D454</f>
        <v>64.5833333333333</v>
      </c>
      <c r="S454" s="2" t="n">
        <f aca="false">R454*100</f>
        <v>6458.33333333333</v>
      </c>
      <c r="T454" s="2" t="n">
        <f aca="false">(A454/B454)/(D454/E454)</f>
        <v>3.05253878702398</v>
      </c>
      <c r="U454" s="2" t="n">
        <f aca="false">(T454-1)*100</f>
        <v>205.253878702398</v>
      </c>
      <c r="V454" s="2" t="n">
        <f aca="false">ABS(Q454-S454)</f>
        <v>6361.05726381462</v>
      </c>
      <c r="W454" s="2" t="n">
        <f aca="false">ABS(U454-S454)</f>
        <v>6253.07945463094</v>
      </c>
      <c r="X454" s="2" t="n">
        <f aca="false">ABS(U454-Q454)</f>
        <v>107.977809183681</v>
      </c>
    </row>
    <row r="455" customFormat="false" ht="12.75" hidden="false" customHeight="false" outlineLevel="0" collapsed="false">
      <c r="A455" s="0" t="n">
        <v>443</v>
      </c>
      <c r="B455" s="0" t="n">
        <v>7</v>
      </c>
      <c r="C455" s="0" t="n">
        <f aca="false">A455+B455</f>
        <v>450</v>
      </c>
      <c r="D455" s="0" t="n">
        <v>469</v>
      </c>
      <c r="E455" s="0" t="n">
        <v>549</v>
      </c>
      <c r="F455" s="0" t="n">
        <f aca="false">D455+E455</f>
        <v>1018</v>
      </c>
      <c r="G455" s="2" t="n">
        <f aca="false">A455/B455</f>
        <v>63.2857142857143</v>
      </c>
      <c r="H455" s="2" t="n">
        <f aca="false">D455/E455</f>
        <v>0.854280510018215</v>
      </c>
      <c r="I455" s="2" t="n">
        <f aca="false">A455/D455</f>
        <v>0.94456289978678</v>
      </c>
      <c r="J455" s="2" t="n">
        <f aca="false">B455/E455</f>
        <v>0.0127504553734062</v>
      </c>
      <c r="K455" s="2" t="n">
        <f aca="false">A455/C455</f>
        <v>0.984444444444445</v>
      </c>
      <c r="L455" s="2" t="n">
        <f aca="false">B455/C455</f>
        <v>0.0155555555555556</v>
      </c>
      <c r="M455" s="2" t="n">
        <f aca="false">D455/F455</f>
        <v>0.460707269155206</v>
      </c>
      <c r="N455" s="2" t="n">
        <f aca="false">E455/F455</f>
        <v>0.539292730844794</v>
      </c>
      <c r="O455" s="1" t="n">
        <f aca="false">C455/F455</f>
        <v>0.442043222003929</v>
      </c>
      <c r="P455" s="2" t="n">
        <f aca="false">(A455/C455)/(D455/F455)</f>
        <v>2.13681118218432</v>
      </c>
      <c r="Q455" s="2" t="n">
        <f aca="false">(P455-1)*100</f>
        <v>113.681118218432</v>
      </c>
      <c r="R455" s="2" t="n">
        <f aca="false">(A455-D455)/D455</f>
        <v>-0.0554371002132196</v>
      </c>
      <c r="S455" s="2" t="n">
        <f aca="false">R455*100</f>
        <v>-5.54371002132196</v>
      </c>
      <c r="T455" s="2" t="n">
        <f aca="false">(A455/B455)/(D455/E455)</f>
        <v>74.0807188547061</v>
      </c>
      <c r="U455" s="2" t="n">
        <f aca="false">(T455-1)*100</f>
        <v>7308.07188547061</v>
      </c>
      <c r="V455" s="2" t="n">
        <f aca="false">ABS(Q455-S455)</f>
        <v>119.224828239754</v>
      </c>
      <c r="W455" s="2" t="n">
        <f aca="false">ABS(U455-S455)</f>
        <v>7313.61559549193</v>
      </c>
      <c r="X455" s="2" t="n">
        <f aca="false">ABS(U455-Q455)</f>
        <v>7194.39076725218</v>
      </c>
    </row>
    <row r="456" customFormat="false" ht="12.75" hidden="false" customHeight="false" outlineLevel="0" collapsed="false">
      <c r="A456" s="0" t="n">
        <v>159</v>
      </c>
      <c r="B456" s="0" t="n">
        <v>455</v>
      </c>
      <c r="C456" s="0" t="n">
        <f aca="false">A456+B456</f>
        <v>614</v>
      </c>
      <c r="D456" s="0" t="n">
        <v>784</v>
      </c>
      <c r="E456" s="0" t="n">
        <v>140</v>
      </c>
      <c r="F456" s="0" t="n">
        <f aca="false">D456+E456</f>
        <v>924</v>
      </c>
      <c r="G456" s="2" t="n">
        <f aca="false">A456/B456</f>
        <v>0.349450549450549</v>
      </c>
      <c r="H456" s="2" t="n">
        <f aca="false">D456/E456</f>
        <v>5.6</v>
      </c>
      <c r="I456" s="2" t="n">
        <f aca="false">A456/D456</f>
        <v>0.20280612244898</v>
      </c>
      <c r="J456" s="2" t="n">
        <f aca="false">B456/E456</f>
        <v>3.25</v>
      </c>
      <c r="K456" s="2" t="n">
        <f aca="false">A456/C456</f>
        <v>0.258957654723127</v>
      </c>
      <c r="L456" s="2" t="n">
        <f aca="false">B456/C456</f>
        <v>0.741042345276873</v>
      </c>
      <c r="M456" s="2" t="n">
        <f aca="false">D456/F456</f>
        <v>0.848484848484849</v>
      </c>
      <c r="N456" s="2" t="n">
        <f aca="false">E456/F456</f>
        <v>0.151515151515152</v>
      </c>
      <c r="O456" s="1" t="n">
        <f aca="false">C456/F456</f>
        <v>0.664502164502165</v>
      </c>
      <c r="P456" s="2" t="n">
        <f aca="false">(A456/C456)/(D456/F456)</f>
        <v>0.305200093066543</v>
      </c>
      <c r="Q456" s="2" t="n">
        <f aca="false">(P456-1)*100</f>
        <v>-69.4799906933457</v>
      </c>
      <c r="R456" s="2" t="n">
        <f aca="false">(A456-D456)/D456</f>
        <v>-0.79719387755102</v>
      </c>
      <c r="S456" s="2" t="n">
        <f aca="false">R456*100</f>
        <v>-79.7193877551021</v>
      </c>
      <c r="T456" s="2" t="n">
        <f aca="false">(A456/B456)/(D456/E456)</f>
        <v>0.0624018838304553</v>
      </c>
      <c r="U456" s="2" t="n">
        <f aca="false">(T456-1)*100</f>
        <v>-93.7598116169545</v>
      </c>
      <c r="V456" s="2" t="n">
        <f aca="false">ABS(Q456-S456)</f>
        <v>10.2393970617563</v>
      </c>
      <c r="W456" s="2" t="n">
        <f aca="false">ABS(U456-S456)</f>
        <v>14.0404238618524</v>
      </c>
      <c r="X456" s="2" t="n">
        <f aca="false">ABS(U456-Q456)</f>
        <v>24.2798209236087</v>
      </c>
    </row>
    <row r="457" customFormat="false" ht="12.75" hidden="false" customHeight="false" outlineLevel="0" collapsed="false">
      <c r="A457" s="0" t="n">
        <v>35</v>
      </c>
      <c r="B457" s="0" t="n">
        <v>513</v>
      </c>
      <c r="C457" s="0" t="n">
        <f aca="false">A457+B457</f>
        <v>548</v>
      </c>
      <c r="D457" s="0" t="n">
        <v>990</v>
      </c>
      <c r="E457" s="0" t="n">
        <v>629</v>
      </c>
      <c r="F457" s="0" t="n">
        <f aca="false">D457+E457</f>
        <v>1619</v>
      </c>
      <c r="G457" s="2" t="n">
        <f aca="false">A457/B457</f>
        <v>0.0682261208576998</v>
      </c>
      <c r="H457" s="2" t="n">
        <f aca="false">D457/E457</f>
        <v>1.57392686804452</v>
      </c>
      <c r="I457" s="2" t="n">
        <f aca="false">A457/D457</f>
        <v>0.0353535353535354</v>
      </c>
      <c r="J457" s="2" t="n">
        <f aca="false">B457/E457</f>
        <v>0.815580286168522</v>
      </c>
      <c r="K457" s="2" t="n">
        <f aca="false">A457/C457</f>
        <v>0.0638686131386861</v>
      </c>
      <c r="L457" s="2" t="n">
        <f aca="false">B457/C457</f>
        <v>0.936131386861314</v>
      </c>
      <c r="M457" s="2" t="n">
        <f aca="false">D457/F457</f>
        <v>0.611488573193329</v>
      </c>
      <c r="N457" s="2" t="n">
        <f aca="false">E457/F457</f>
        <v>0.388511426806671</v>
      </c>
      <c r="O457" s="1" t="n">
        <f aca="false">C457/F457</f>
        <v>0.338480543545398</v>
      </c>
      <c r="P457" s="2" t="n">
        <f aca="false">(A457/C457)/(D457/F457)</f>
        <v>0.104447762294478</v>
      </c>
      <c r="Q457" s="2" t="n">
        <f aca="false">(P457-1)*100</f>
        <v>-89.5552237705523</v>
      </c>
      <c r="R457" s="2" t="n">
        <f aca="false">(A457-D457)/D457</f>
        <v>-0.964646464646465</v>
      </c>
      <c r="S457" s="2" t="n">
        <f aca="false">R457*100</f>
        <v>-96.4646464646465</v>
      </c>
      <c r="T457" s="2" t="n">
        <f aca="false">(A457/B457)/(D457/E457)</f>
        <v>0.0433477070903972</v>
      </c>
      <c r="U457" s="2" t="n">
        <f aca="false">(T457-1)*100</f>
        <v>-95.6652292909603</v>
      </c>
      <c r="V457" s="2" t="n">
        <f aca="false">ABS(Q457-S457)</f>
        <v>6.90942269409422</v>
      </c>
      <c r="W457" s="2" t="n">
        <f aca="false">ABS(U457-S457)</f>
        <v>0.79941717368618</v>
      </c>
      <c r="X457" s="2" t="n">
        <f aca="false">ABS(U457-Q457)</f>
        <v>6.11000552040804</v>
      </c>
    </row>
    <row r="458" customFormat="false" ht="12.75" hidden="false" customHeight="false" outlineLevel="0" collapsed="false">
      <c r="A458" s="0" t="n">
        <v>733</v>
      </c>
      <c r="B458" s="0" t="n">
        <v>121</v>
      </c>
      <c r="C458" s="0" t="n">
        <f aca="false">A458+B458</f>
        <v>854</v>
      </c>
      <c r="D458" s="0" t="n">
        <v>844</v>
      </c>
      <c r="E458" s="0" t="n">
        <v>380</v>
      </c>
      <c r="F458" s="0" t="n">
        <f aca="false">D458+E458</f>
        <v>1224</v>
      </c>
      <c r="G458" s="2" t="n">
        <f aca="false">A458/B458</f>
        <v>6.05785123966942</v>
      </c>
      <c r="H458" s="2" t="n">
        <f aca="false">D458/E458</f>
        <v>2.22105263157895</v>
      </c>
      <c r="I458" s="2" t="n">
        <f aca="false">A458/D458</f>
        <v>0.868483412322275</v>
      </c>
      <c r="J458" s="2" t="n">
        <f aca="false">B458/E458</f>
        <v>0.318421052631579</v>
      </c>
      <c r="K458" s="2" t="n">
        <f aca="false">A458/C458</f>
        <v>0.858313817330211</v>
      </c>
      <c r="L458" s="2" t="n">
        <f aca="false">B458/C458</f>
        <v>0.141686182669789</v>
      </c>
      <c r="M458" s="2" t="n">
        <f aca="false">D458/F458</f>
        <v>0.689542483660131</v>
      </c>
      <c r="N458" s="2" t="n">
        <f aca="false">E458/F458</f>
        <v>0.310457516339869</v>
      </c>
      <c r="O458" s="1" t="n">
        <f aca="false">C458/F458</f>
        <v>0.697712418300654</v>
      </c>
      <c r="P458" s="2" t="n">
        <f aca="false">(A458/C458)/(D458/F458)</f>
        <v>1.24475842702865</v>
      </c>
      <c r="Q458" s="2" t="n">
        <f aca="false">(P458-1)*100</f>
        <v>24.4758427028647</v>
      </c>
      <c r="R458" s="2" t="n">
        <f aca="false">(A458-D458)/D458</f>
        <v>-0.131516587677725</v>
      </c>
      <c r="S458" s="2" t="n">
        <f aca="false">R458*100</f>
        <v>-13.1516587677725</v>
      </c>
      <c r="T458" s="2" t="n">
        <f aca="false">(A458/B458)/(D458/E458)</f>
        <v>2.72746856762367</v>
      </c>
      <c r="U458" s="2" t="n">
        <f aca="false">(T458-1)*100</f>
        <v>172.746856762367</v>
      </c>
      <c r="V458" s="2" t="n">
        <f aca="false">ABS(Q458-S458)</f>
        <v>37.6275014706372</v>
      </c>
      <c r="W458" s="2" t="n">
        <f aca="false">ABS(U458-S458)</f>
        <v>185.89851553014</v>
      </c>
      <c r="X458" s="2" t="n">
        <f aca="false">ABS(U458-Q458)</f>
        <v>148.271014059503</v>
      </c>
    </row>
    <row r="459" customFormat="false" ht="12.75" hidden="false" customHeight="false" outlineLevel="0" collapsed="false">
      <c r="A459" s="0" t="n">
        <v>615</v>
      </c>
      <c r="B459" s="0" t="n">
        <v>285</v>
      </c>
      <c r="C459" s="0" t="n">
        <f aca="false">A459+B459</f>
        <v>900</v>
      </c>
      <c r="D459" s="0" t="n">
        <v>510</v>
      </c>
      <c r="E459" s="0" t="n">
        <v>758</v>
      </c>
      <c r="F459" s="0" t="n">
        <f aca="false">D459+E459</f>
        <v>1268</v>
      </c>
      <c r="G459" s="2" t="n">
        <f aca="false">A459/B459</f>
        <v>2.15789473684211</v>
      </c>
      <c r="H459" s="2" t="n">
        <f aca="false">D459/E459</f>
        <v>0.672823218997362</v>
      </c>
      <c r="I459" s="2" t="n">
        <f aca="false">A459/D459</f>
        <v>1.20588235294118</v>
      </c>
      <c r="J459" s="2" t="n">
        <f aca="false">B459/E459</f>
        <v>0.37598944591029</v>
      </c>
      <c r="K459" s="2" t="n">
        <f aca="false">A459/C459</f>
        <v>0.683333333333333</v>
      </c>
      <c r="L459" s="2" t="n">
        <f aca="false">B459/C459</f>
        <v>0.316666666666667</v>
      </c>
      <c r="M459" s="2" t="n">
        <f aca="false">D459/F459</f>
        <v>0.402208201892745</v>
      </c>
      <c r="N459" s="2" t="n">
        <f aca="false">E459/F459</f>
        <v>0.597791798107256</v>
      </c>
      <c r="O459" s="1" t="n">
        <f aca="false">C459/F459</f>
        <v>0.709779179810726</v>
      </c>
      <c r="P459" s="2" t="n">
        <f aca="false">(A459/C459)/(D459/F459)</f>
        <v>1.69895424836601</v>
      </c>
      <c r="Q459" s="2" t="n">
        <f aca="false">(P459-1)*100</f>
        <v>69.8954248366013</v>
      </c>
      <c r="R459" s="2" t="n">
        <f aca="false">(A459-D459)/D459</f>
        <v>0.205882352941176</v>
      </c>
      <c r="S459" s="2" t="n">
        <f aca="false">R459*100</f>
        <v>20.5882352941176</v>
      </c>
      <c r="T459" s="2" t="n">
        <f aca="false">(A459/B459)/(D459/E459)</f>
        <v>3.20722394220846</v>
      </c>
      <c r="U459" s="2" t="n">
        <f aca="false">(T459-1)*100</f>
        <v>220.722394220846</v>
      </c>
      <c r="V459" s="2" t="n">
        <f aca="false">ABS(Q459-S459)</f>
        <v>49.3071895424837</v>
      </c>
      <c r="W459" s="2" t="n">
        <f aca="false">ABS(U459-S459)</f>
        <v>200.134158926729</v>
      </c>
      <c r="X459" s="2" t="n">
        <f aca="false">ABS(U459-Q459)</f>
        <v>150.826969384245</v>
      </c>
    </row>
    <row r="460" customFormat="false" ht="12.75" hidden="false" customHeight="false" outlineLevel="0" collapsed="false">
      <c r="A460" s="0" t="n">
        <v>899</v>
      </c>
      <c r="B460" s="0" t="n">
        <v>373</v>
      </c>
      <c r="C460" s="0" t="n">
        <f aca="false">A460+B460</f>
        <v>1272</v>
      </c>
      <c r="D460" s="0" t="n">
        <v>535</v>
      </c>
      <c r="E460" s="0" t="n">
        <v>680</v>
      </c>
      <c r="F460" s="0" t="n">
        <f aca="false">D460+E460</f>
        <v>1215</v>
      </c>
      <c r="G460" s="2" t="n">
        <f aca="false">A460/B460</f>
        <v>2.41018766756032</v>
      </c>
      <c r="H460" s="2" t="n">
        <f aca="false">D460/E460</f>
        <v>0.786764705882353</v>
      </c>
      <c r="I460" s="2" t="n">
        <f aca="false">A460/D460</f>
        <v>1.6803738317757</v>
      </c>
      <c r="J460" s="2" t="n">
        <f aca="false">B460/E460</f>
        <v>0.548529411764706</v>
      </c>
      <c r="K460" s="2" t="n">
        <f aca="false">A460/C460</f>
        <v>0.706761006289308</v>
      </c>
      <c r="L460" s="2" t="n">
        <f aca="false">B460/C460</f>
        <v>0.293238993710692</v>
      </c>
      <c r="M460" s="2" t="n">
        <f aca="false">D460/F460</f>
        <v>0.440329218106996</v>
      </c>
      <c r="N460" s="2" t="n">
        <f aca="false">E460/F460</f>
        <v>0.559670781893004</v>
      </c>
      <c r="O460" s="1" t="n">
        <f aca="false">C460/F460</f>
        <v>1.04691358024691</v>
      </c>
      <c r="P460" s="2" t="n">
        <f aca="false">(A460/C460)/(D460/F460)</f>
        <v>1.60507406101217</v>
      </c>
      <c r="Q460" s="2" t="n">
        <f aca="false">(P460-1)*100</f>
        <v>60.5074061012167</v>
      </c>
      <c r="R460" s="2" t="n">
        <f aca="false">(A460-D460)/D460</f>
        <v>0.680373831775701</v>
      </c>
      <c r="S460" s="2" t="n">
        <f aca="false">R460*100</f>
        <v>68.0373831775701</v>
      </c>
      <c r="T460" s="2" t="n">
        <f aca="false">(A460/B460)/(D460/E460)</f>
        <v>3.06341610082433</v>
      </c>
      <c r="U460" s="2" t="n">
        <f aca="false">(T460-1)*100</f>
        <v>206.341610082433</v>
      </c>
      <c r="V460" s="2" t="n">
        <f aca="false">ABS(Q460-S460)</f>
        <v>7.52997707635337</v>
      </c>
      <c r="W460" s="2" t="n">
        <f aca="false">ABS(U460-S460)</f>
        <v>138.304226904863</v>
      </c>
      <c r="X460" s="2" t="n">
        <f aca="false">ABS(U460-Q460)</f>
        <v>145.834203981217</v>
      </c>
    </row>
    <row r="461" customFormat="false" ht="12.75" hidden="false" customHeight="false" outlineLevel="0" collapsed="false">
      <c r="A461" s="0" t="n">
        <v>876</v>
      </c>
      <c r="B461" s="0" t="n">
        <v>821</v>
      </c>
      <c r="C461" s="0" t="n">
        <f aca="false">A461+B461</f>
        <v>1697</v>
      </c>
      <c r="D461" s="0" t="n">
        <v>721</v>
      </c>
      <c r="E461" s="0" t="n">
        <v>334</v>
      </c>
      <c r="F461" s="0" t="n">
        <f aca="false">D461+E461</f>
        <v>1055</v>
      </c>
      <c r="G461" s="2" t="n">
        <f aca="false">A461/B461</f>
        <v>1.06699147381242</v>
      </c>
      <c r="H461" s="2" t="n">
        <f aca="false">D461/E461</f>
        <v>2.15868263473054</v>
      </c>
      <c r="I461" s="2" t="n">
        <f aca="false">A461/D461</f>
        <v>1.21497919556172</v>
      </c>
      <c r="J461" s="2" t="n">
        <f aca="false">B461/E461</f>
        <v>2.45808383233533</v>
      </c>
      <c r="K461" s="2" t="n">
        <f aca="false">A461/C461</f>
        <v>0.516205067766647</v>
      </c>
      <c r="L461" s="2" t="n">
        <f aca="false">B461/C461</f>
        <v>0.483794932233353</v>
      </c>
      <c r="M461" s="2" t="n">
        <f aca="false">D461/F461</f>
        <v>0.683412322274882</v>
      </c>
      <c r="N461" s="2" t="n">
        <f aca="false">E461/F461</f>
        <v>0.316587677725119</v>
      </c>
      <c r="O461" s="1" t="n">
        <f aca="false">C461/F461</f>
        <v>1.6085308056872</v>
      </c>
      <c r="P461" s="2" t="n">
        <f aca="false">(A461/C461)/(D461/F461)</f>
        <v>0.755334738548977</v>
      </c>
      <c r="Q461" s="2" t="n">
        <f aca="false">(P461-1)*100</f>
        <v>-24.4665261451023</v>
      </c>
      <c r="R461" s="2" t="n">
        <f aca="false">(A461-D461)/D461</f>
        <v>0.21497919556172</v>
      </c>
      <c r="S461" s="2" t="n">
        <f aca="false">R461*100</f>
        <v>21.497919556172</v>
      </c>
      <c r="T461" s="2" t="n">
        <f aca="false">(A461/B461)/(D461/E461)</f>
        <v>0.494278990642648</v>
      </c>
      <c r="U461" s="2" t="n">
        <f aca="false">(T461-1)*100</f>
        <v>-50.5721009357352</v>
      </c>
      <c r="V461" s="2" t="n">
        <f aca="false">ABS(Q461-S461)</f>
        <v>45.9644457012743</v>
      </c>
      <c r="W461" s="2" t="n">
        <f aca="false">ABS(U461-S461)</f>
        <v>72.0700204919071</v>
      </c>
      <c r="X461" s="2" t="n">
        <f aca="false">ABS(U461-Q461)</f>
        <v>26.1055747906329</v>
      </c>
    </row>
    <row r="462" customFormat="false" ht="12.75" hidden="false" customHeight="false" outlineLevel="0" collapsed="false">
      <c r="A462" s="0" t="n">
        <v>737</v>
      </c>
      <c r="B462" s="0" t="n">
        <v>110</v>
      </c>
      <c r="C462" s="0" t="n">
        <f aca="false">A462+B462</f>
        <v>847</v>
      </c>
      <c r="D462" s="0" t="n">
        <v>655</v>
      </c>
      <c r="E462" s="0" t="n">
        <v>812</v>
      </c>
      <c r="F462" s="0" t="n">
        <f aca="false">D462+E462</f>
        <v>1467</v>
      </c>
      <c r="G462" s="2" t="n">
        <f aca="false">A462/B462</f>
        <v>6.7</v>
      </c>
      <c r="H462" s="2" t="n">
        <f aca="false">D462/E462</f>
        <v>0.806650246305419</v>
      </c>
      <c r="I462" s="2" t="n">
        <f aca="false">A462/D462</f>
        <v>1.12519083969466</v>
      </c>
      <c r="J462" s="2" t="n">
        <f aca="false">B462/E462</f>
        <v>0.135467980295567</v>
      </c>
      <c r="K462" s="2" t="n">
        <f aca="false">A462/C462</f>
        <v>0.87012987012987</v>
      </c>
      <c r="L462" s="2" t="n">
        <f aca="false">B462/C462</f>
        <v>0.12987012987013</v>
      </c>
      <c r="M462" s="2" t="n">
        <f aca="false">D462/F462</f>
        <v>0.446489434219496</v>
      </c>
      <c r="N462" s="2" t="n">
        <f aca="false">E462/F462</f>
        <v>0.553510565780504</v>
      </c>
      <c r="O462" s="1" t="n">
        <f aca="false">C462/F462</f>
        <v>0.577368779822768</v>
      </c>
      <c r="P462" s="2" t="n">
        <f aca="false">(A462/C462)/(D462/F462)</f>
        <v>1.94882522058095</v>
      </c>
      <c r="Q462" s="2" t="n">
        <f aca="false">(P462-1)*100</f>
        <v>94.8825220580946</v>
      </c>
      <c r="R462" s="2" t="n">
        <f aca="false">(A462-D462)/D462</f>
        <v>0.125190839694657</v>
      </c>
      <c r="S462" s="2" t="n">
        <f aca="false">R462*100</f>
        <v>12.5190839694657</v>
      </c>
      <c r="T462" s="2" t="n">
        <f aca="false">(A462/B462)/(D462/E462)</f>
        <v>8.30595419847328</v>
      </c>
      <c r="U462" s="2" t="n">
        <f aca="false">(T462-1)*100</f>
        <v>730.595419847328</v>
      </c>
      <c r="V462" s="2" t="n">
        <f aca="false">ABS(Q462-S462)</f>
        <v>82.3634380886289</v>
      </c>
      <c r="W462" s="2" t="n">
        <f aca="false">ABS(U462-S462)</f>
        <v>718.076335877863</v>
      </c>
      <c r="X462" s="2" t="n">
        <f aca="false">ABS(U462-Q462)</f>
        <v>635.712897789234</v>
      </c>
    </row>
    <row r="463" customFormat="false" ht="12.75" hidden="false" customHeight="false" outlineLevel="0" collapsed="false">
      <c r="A463" s="0" t="n">
        <v>992</v>
      </c>
      <c r="B463" s="0" t="n">
        <v>905</v>
      </c>
      <c r="C463" s="0" t="n">
        <f aca="false">A463+B463</f>
        <v>1897</v>
      </c>
      <c r="D463" s="0" t="n">
        <v>484</v>
      </c>
      <c r="E463" s="0" t="n">
        <v>806</v>
      </c>
      <c r="F463" s="0" t="n">
        <f aca="false">D463+E463</f>
        <v>1290</v>
      </c>
      <c r="G463" s="2" t="n">
        <f aca="false">A463/B463</f>
        <v>1.09613259668508</v>
      </c>
      <c r="H463" s="2" t="n">
        <f aca="false">D463/E463</f>
        <v>0.600496277915633</v>
      </c>
      <c r="I463" s="2" t="n">
        <f aca="false">A463/D463</f>
        <v>2.0495867768595</v>
      </c>
      <c r="J463" s="2" t="n">
        <f aca="false">B463/E463</f>
        <v>1.12282878411911</v>
      </c>
      <c r="K463" s="2" t="n">
        <f aca="false">A463/C463</f>
        <v>0.52293094359515</v>
      </c>
      <c r="L463" s="2" t="n">
        <f aca="false">B463/C463</f>
        <v>0.47706905640485</v>
      </c>
      <c r="M463" s="2" t="n">
        <f aca="false">D463/F463</f>
        <v>0.375193798449612</v>
      </c>
      <c r="N463" s="2" t="n">
        <f aca="false">E463/F463</f>
        <v>0.624806201550388</v>
      </c>
      <c r="O463" s="1" t="n">
        <f aca="false">C463/F463</f>
        <v>1.47054263565891</v>
      </c>
      <c r="P463" s="2" t="n">
        <f aca="false">(A463/C463)/(D463/F463)</f>
        <v>1.39376222569782</v>
      </c>
      <c r="Q463" s="2" t="n">
        <f aca="false">(P463-1)*100</f>
        <v>39.3762225697818</v>
      </c>
      <c r="R463" s="2" t="n">
        <f aca="false">(A463-D463)/D463</f>
        <v>1.0495867768595</v>
      </c>
      <c r="S463" s="2" t="n">
        <f aca="false">R463*100</f>
        <v>104.95867768595</v>
      </c>
      <c r="T463" s="2" t="n">
        <f aca="false">(A463/B463)/(D463/E463)</f>
        <v>1.82537783662846</v>
      </c>
      <c r="U463" s="2" t="n">
        <f aca="false">(T463-1)*100</f>
        <v>82.5377836628464</v>
      </c>
      <c r="V463" s="2" t="n">
        <f aca="false">ABS(Q463-S463)</f>
        <v>65.5824551161687</v>
      </c>
      <c r="W463" s="2" t="n">
        <f aca="false">ABS(U463-S463)</f>
        <v>22.420894023104</v>
      </c>
      <c r="X463" s="2" t="n">
        <f aca="false">ABS(U463-Q463)</f>
        <v>43.1615610930647</v>
      </c>
    </row>
    <row r="464" customFormat="false" ht="12.75" hidden="false" customHeight="false" outlineLevel="0" collapsed="false">
      <c r="A464" s="0" t="n">
        <v>199</v>
      </c>
      <c r="B464" s="0" t="n">
        <v>963</v>
      </c>
      <c r="C464" s="0" t="n">
        <f aca="false">A464+B464</f>
        <v>1162</v>
      </c>
      <c r="D464" s="0" t="n">
        <v>895</v>
      </c>
      <c r="E464" s="0" t="n">
        <v>518</v>
      </c>
      <c r="F464" s="0" t="n">
        <f aca="false">D464+E464</f>
        <v>1413</v>
      </c>
      <c r="G464" s="2" t="n">
        <f aca="false">A464/B464</f>
        <v>0.206645898234683</v>
      </c>
      <c r="H464" s="2" t="n">
        <f aca="false">D464/E464</f>
        <v>1.72779922779923</v>
      </c>
      <c r="I464" s="2" t="n">
        <f aca="false">A464/D464</f>
        <v>0.222346368715084</v>
      </c>
      <c r="J464" s="2" t="n">
        <f aca="false">B464/E464</f>
        <v>1.85907335907336</v>
      </c>
      <c r="K464" s="2" t="n">
        <f aca="false">A464/C464</f>
        <v>0.171256454388985</v>
      </c>
      <c r="L464" s="2" t="n">
        <f aca="false">B464/C464</f>
        <v>0.828743545611016</v>
      </c>
      <c r="M464" s="2" t="n">
        <f aca="false">D464/F464</f>
        <v>0.633404104741684</v>
      </c>
      <c r="N464" s="2" t="n">
        <f aca="false">E464/F464</f>
        <v>0.366595895258316</v>
      </c>
      <c r="O464" s="1" t="n">
        <f aca="false">C464/F464</f>
        <v>0.822363765038924</v>
      </c>
      <c r="P464" s="2" t="n">
        <f aca="false">(A464/C464)/(D464/F464)</f>
        <v>0.270374715141492</v>
      </c>
      <c r="Q464" s="2" t="n">
        <f aca="false">(P464-1)*100</f>
        <v>-72.9625284858508</v>
      </c>
      <c r="R464" s="2" t="n">
        <f aca="false">(A464-D464)/D464</f>
        <v>-0.777653631284916</v>
      </c>
      <c r="S464" s="2" t="n">
        <f aca="false">R464*100</f>
        <v>-77.7653631284916</v>
      </c>
      <c r="T464" s="2" t="n">
        <f aca="false">(A464/B464)/(D464/E464)</f>
        <v>0.119600642777169</v>
      </c>
      <c r="U464" s="2" t="n">
        <f aca="false">(T464-1)*100</f>
        <v>-88.0399357222831</v>
      </c>
      <c r="V464" s="2" t="n">
        <f aca="false">ABS(Q464-S464)</f>
        <v>4.80283464264079</v>
      </c>
      <c r="W464" s="2" t="n">
        <f aca="false">ABS(U464-S464)</f>
        <v>10.2745725937915</v>
      </c>
      <c r="X464" s="2" t="n">
        <f aca="false">ABS(U464-Q464)</f>
        <v>15.0774072364323</v>
      </c>
    </row>
    <row r="465" customFormat="false" ht="12.75" hidden="false" customHeight="false" outlineLevel="0" collapsed="false">
      <c r="A465" s="0" t="n">
        <v>916</v>
      </c>
      <c r="B465" s="0" t="n">
        <v>616</v>
      </c>
      <c r="C465" s="0" t="n">
        <f aca="false">A465+B465</f>
        <v>1532</v>
      </c>
      <c r="D465" s="0" t="n">
        <v>802</v>
      </c>
      <c r="E465" s="0" t="n">
        <v>949</v>
      </c>
      <c r="F465" s="0" t="n">
        <f aca="false">D465+E465</f>
        <v>1751</v>
      </c>
      <c r="G465" s="2" t="n">
        <f aca="false">A465/B465</f>
        <v>1.48701298701299</v>
      </c>
      <c r="H465" s="2" t="n">
        <f aca="false">D465/E465</f>
        <v>0.845100105374078</v>
      </c>
      <c r="I465" s="2" t="n">
        <f aca="false">A465/D465</f>
        <v>1.14214463840399</v>
      </c>
      <c r="J465" s="2" t="n">
        <f aca="false">B465/E465</f>
        <v>0.649104320337197</v>
      </c>
      <c r="K465" s="2" t="n">
        <f aca="false">A465/C465</f>
        <v>0.597911227154047</v>
      </c>
      <c r="L465" s="2" t="n">
        <f aca="false">B465/C465</f>
        <v>0.402088772845953</v>
      </c>
      <c r="M465" s="2" t="n">
        <f aca="false">D465/F465</f>
        <v>0.458023986293547</v>
      </c>
      <c r="N465" s="2" t="n">
        <f aca="false">E465/F465</f>
        <v>0.541976013706453</v>
      </c>
      <c r="O465" s="1" t="n">
        <f aca="false">C465/F465</f>
        <v>0.874928612221588</v>
      </c>
      <c r="P465" s="2" t="n">
        <f aca="false">(A465/C465)/(D465/F465)</f>
        <v>1.30541466177897</v>
      </c>
      <c r="Q465" s="2" t="n">
        <f aca="false">(P465-1)*100</f>
        <v>30.5414661778973</v>
      </c>
      <c r="R465" s="2" t="n">
        <f aca="false">(A465-D465)/D465</f>
        <v>0.14214463840399</v>
      </c>
      <c r="S465" s="2" t="n">
        <f aca="false">R465*100</f>
        <v>14.214463840399</v>
      </c>
      <c r="T465" s="2" t="n">
        <f aca="false">(A465/B465)/(D465/E465)</f>
        <v>1.75957023026848</v>
      </c>
      <c r="U465" s="2" t="n">
        <f aca="false">(T465-1)*100</f>
        <v>75.9570230268485</v>
      </c>
      <c r="V465" s="2" t="n">
        <f aca="false">ABS(Q465-S465)</f>
        <v>16.3270023374983</v>
      </c>
      <c r="W465" s="2" t="n">
        <f aca="false">ABS(U465-S465)</f>
        <v>61.7425591864495</v>
      </c>
      <c r="X465" s="2" t="n">
        <f aca="false">ABS(U465-Q465)</f>
        <v>45.4155568489512</v>
      </c>
    </row>
    <row r="466" customFormat="false" ht="12.75" hidden="false" customHeight="false" outlineLevel="0" collapsed="false">
      <c r="A466" s="0" t="n">
        <v>238</v>
      </c>
      <c r="B466" s="0" t="n">
        <v>736</v>
      </c>
      <c r="C466" s="0" t="n">
        <f aca="false">A466+B466</f>
        <v>974</v>
      </c>
      <c r="D466" s="0" t="n">
        <v>953</v>
      </c>
      <c r="E466" s="0" t="n">
        <v>587</v>
      </c>
      <c r="F466" s="0" t="n">
        <f aca="false">D466+E466</f>
        <v>1540</v>
      </c>
      <c r="G466" s="2" t="n">
        <f aca="false">A466/B466</f>
        <v>0.323369565217391</v>
      </c>
      <c r="H466" s="2" t="n">
        <f aca="false">D466/E466</f>
        <v>1.62350936967632</v>
      </c>
      <c r="I466" s="2" t="n">
        <f aca="false">A466/D466</f>
        <v>0.249737670514166</v>
      </c>
      <c r="J466" s="2" t="n">
        <f aca="false">B466/E466</f>
        <v>1.25383304940375</v>
      </c>
      <c r="K466" s="2" t="n">
        <f aca="false">A466/C466</f>
        <v>0.24435318275154</v>
      </c>
      <c r="L466" s="2" t="n">
        <f aca="false">B466/C466</f>
        <v>0.75564681724846</v>
      </c>
      <c r="M466" s="2" t="n">
        <f aca="false">D466/F466</f>
        <v>0.618831168831169</v>
      </c>
      <c r="N466" s="2" t="n">
        <f aca="false">E466/F466</f>
        <v>0.381168831168831</v>
      </c>
      <c r="O466" s="1" t="n">
        <f aca="false">C466/F466</f>
        <v>0.632467532467533</v>
      </c>
      <c r="P466" s="2" t="n">
        <f aca="false">(A466/C466)/(D466/F466)</f>
        <v>0.394862435925888</v>
      </c>
      <c r="Q466" s="2" t="n">
        <f aca="false">(P466-1)*100</f>
        <v>-60.5137564074112</v>
      </c>
      <c r="R466" s="2" t="n">
        <f aca="false">(A466-D466)/D466</f>
        <v>-0.750262329485834</v>
      </c>
      <c r="S466" s="2" t="n">
        <f aca="false">R466*100</f>
        <v>-75.0262329485834</v>
      </c>
      <c r="T466" s="2" t="n">
        <f aca="false">(A466/B466)/(D466/E466)</f>
        <v>0.199179364934532</v>
      </c>
      <c r="U466" s="2" t="n">
        <f aca="false">(T466-1)*100</f>
        <v>-80.0820635065468</v>
      </c>
      <c r="V466" s="2" t="n">
        <f aca="false">ABS(Q466-S466)</f>
        <v>14.5124765411723</v>
      </c>
      <c r="W466" s="2" t="n">
        <f aca="false">ABS(U466-S466)</f>
        <v>5.05583055796342</v>
      </c>
      <c r="X466" s="2" t="n">
        <f aca="false">ABS(U466-Q466)</f>
        <v>19.5683070991357</v>
      </c>
    </row>
    <row r="467" customFormat="false" ht="12.75" hidden="false" customHeight="false" outlineLevel="0" collapsed="false">
      <c r="A467" s="0" t="n">
        <v>351</v>
      </c>
      <c r="B467" s="0" t="n">
        <v>704</v>
      </c>
      <c r="C467" s="0" t="n">
        <f aca="false">A467+B467</f>
        <v>1055</v>
      </c>
      <c r="D467" s="0" t="n">
        <v>366</v>
      </c>
      <c r="E467" s="0" t="n">
        <v>212</v>
      </c>
      <c r="F467" s="0" t="n">
        <f aca="false">D467+E467</f>
        <v>578</v>
      </c>
      <c r="G467" s="2" t="n">
        <f aca="false">A467/B467</f>
        <v>0.498579545454545</v>
      </c>
      <c r="H467" s="2" t="n">
        <f aca="false">D467/E467</f>
        <v>1.72641509433962</v>
      </c>
      <c r="I467" s="2" t="n">
        <f aca="false">A467/D467</f>
        <v>0.959016393442623</v>
      </c>
      <c r="J467" s="2" t="n">
        <f aca="false">B467/E467</f>
        <v>3.32075471698113</v>
      </c>
      <c r="K467" s="2" t="n">
        <f aca="false">A467/C467</f>
        <v>0.332701421800948</v>
      </c>
      <c r="L467" s="2" t="n">
        <f aca="false">B467/C467</f>
        <v>0.667298578199052</v>
      </c>
      <c r="M467" s="2" t="n">
        <f aca="false">D467/F467</f>
        <v>0.633217993079585</v>
      </c>
      <c r="N467" s="2" t="n">
        <f aca="false">E467/F467</f>
        <v>0.366782006920415</v>
      </c>
      <c r="O467" s="1" t="n">
        <f aca="false">C467/F467</f>
        <v>1.82525951557093</v>
      </c>
      <c r="P467" s="2" t="n">
        <f aca="false">(A467/C467)/(D467/F467)</f>
        <v>0.525413720767617</v>
      </c>
      <c r="Q467" s="2" t="n">
        <f aca="false">(P467-1)*100</f>
        <v>-47.4586279232383</v>
      </c>
      <c r="R467" s="2" t="n">
        <f aca="false">(A467-D467)/D467</f>
        <v>-0.040983606557377</v>
      </c>
      <c r="S467" s="2" t="n">
        <f aca="false">R467*100</f>
        <v>-4.09836065573771</v>
      </c>
      <c r="T467" s="2" t="n">
        <f aca="false">(A467/B467)/(D467/E467)</f>
        <v>0.288794709388972</v>
      </c>
      <c r="U467" s="2" t="n">
        <f aca="false">(T467-1)*100</f>
        <v>-71.1205290611028</v>
      </c>
      <c r="V467" s="2" t="n">
        <f aca="false">ABS(Q467-S467)</f>
        <v>43.3602672675006</v>
      </c>
      <c r="W467" s="2" t="n">
        <f aca="false">ABS(U467-S467)</f>
        <v>67.0221684053651</v>
      </c>
      <c r="X467" s="2" t="n">
        <f aca="false">ABS(U467-Q467)</f>
        <v>23.6619011378645</v>
      </c>
    </row>
    <row r="468" customFormat="false" ht="12.75" hidden="false" customHeight="false" outlineLevel="0" collapsed="false">
      <c r="A468" s="0" t="n">
        <v>410</v>
      </c>
      <c r="B468" s="0" t="n">
        <v>821</v>
      </c>
      <c r="C468" s="0" t="n">
        <f aca="false">A468+B468</f>
        <v>1231</v>
      </c>
      <c r="D468" s="0" t="n">
        <v>464</v>
      </c>
      <c r="E468" s="0" t="n">
        <v>222</v>
      </c>
      <c r="F468" s="0" t="n">
        <f aca="false">D468+E468</f>
        <v>686</v>
      </c>
      <c r="G468" s="2" t="n">
        <f aca="false">A468/B468</f>
        <v>0.499390986601705</v>
      </c>
      <c r="H468" s="2" t="n">
        <f aca="false">D468/E468</f>
        <v>2.09009009009009</v>
      </c>
      <c r="I468" s="2" t="n">
        <f aca="false">A468/D468</f>
        <v>0.883620689655172</v>
      </c>
      <c r="J468" s="2" t="n">
        <f aca="false">B468/E468</f>
        <v>3.6981981981982</v>
      </c>
      <c r="K468" s="2" t="n">
        <f aca="false">A468/C468</f>
        <v>0.33306255077173</v>
      </c>
      <c r="L468" s="2" t="n">
        <f aca="false">B468/C468</f>
        <v>0.66693744922827</v>
      </c>
      <c r="M468" s="2" t="n">
        <f aca="false">D468/F468</f>
        <v>0.676384839650146</v>
      </c>
      <c r="N468" s="2" t="n">
        <f aca="false">E468/F468</f>
        <v>0.323615160349854</v>
      </c>
      <c r="O468" s="1" t="n">
        <f aca="false">C468/F468</f>
        <v>1.79446064139942</v>
      </c>
      <c r="P468" s="2" t="n">
        <f aca="false">(A468/C468)/(D468/F468)</f>
        <v>0.492415753942688</v>
      </c>
      <c r="Q468" s="2" t="n">
        <f aca="false">(P468-1)*100</f>
        <v>-50.7584246057313</v>
      </c>
      <c r="R468" s="2" t="n">
        <f aca="false">(A468-D468)/D468</f>
        <v>-0.116379310344828</v>
      </c>
      <c r="S468" s="2" t="n">
        <f aca="false">R468*100</f>
        <v>-11.6379310344828</v>
      </c>
      <c r="T468" s="2" t="n">
        <f aca="false">(A468/B468)/(D468/E468)</f>
        <v>0.238932756520643</v>
      </c>
      <c r="U468" s="2" t="n">
        <f aca="false">(T468-1)*100</f>
        <v>-76.1067243479357</v>
      </c>
      <c r="V468" s="2" t="n">
        <f aca="false">ABS(Q468-S468)</f>
        <v>39.1204935712485</v>
      </c>
      <c r="W468" s="2" t="n">
        <f aca="false">ABS(U468-S468)</f>
        <v>64.4687933134529</v>
      </c>
      <c r="X468" s="2" t="n">
        <f aca="false">ABS(U468-Q468)</f>
        <v>25.3482997422044</v>
      </c>
    </row>
    <row r="469" customFormat="false" ht="12.75" hidden="false" customHeight="false" outlineLevel="0" collapsed="false">
      <c r="A469" s="0" t="n">
        <v>532</v>
      </c>
      <c r="B469" s="0" t="n">
        <v>479</v>
      </c>
      <c r="C469" s="0" t="n">
        <f aca="false">A469+B469</f>
        <v>1011</v>
      </c>
      <c r="D469" s="0" t="n">
        <v>537</v>
      </c>
      <c r="E469" s="0" t="n">
        <v>455</v>
      </c>
      <c r="F469" s="0" t="n">
        <f aca="false">D469+E469</f>
        <v>992</v>
      </c>
      <c r="G469" s="2" t="n">
        <f aca="false">A469/B469</f>
        <v>1.11064718162839</v>
      </c>
      <c r="H469" s="2" t="n">
        <f aca="false">D469/E469</f>
        <v>1.18021978021978</v>
      </c>
      <c r="I469" s="2" t="n">
        <f aca="false">A469/D469</f>
        <v>0.990689013035382</v>
      </c>
      <c r="J469" s="2" t="n">
        <f aca="false">B469/E469</f>
        <v>1.05274725274725</v>
      </c>
      <c r="K469" s="2" t="n">
        <f aca="false">A469/C469</f>
        <v>0.526211671612265</v>
      </c>
      <c r="L469" s="2" t="n">
        <f aca="false">B469/C469</f>
        <v>0.473788328387735</v>
      </c>
      <c r="M469" s="2" t="n">
        <f aca="false">D469/F469</f>
        <v>0.54133064516129</v>
      </c>
      <c r="N469" s="2" t="n">
        <f aca="false">E469/F469</f>
        <v>0.45866935483871</v>
      </c>
      <c r="O469" s="1" t="n">
        <f aca="false">C469/F469</f>
        <v>1.01915322580645</v>
      </c>
      <c r="P469" s="2" t="n">
        <f aca="false">(A469/C469)/(D469/F469)</f>
        <v>0.972070722978337</v>
      </c>
      <c r="Q469" s="2" t="n">
        <f aca="false">(P469-1)*100</f>
        <v>-2.7929277021663</v>
      </c>
      <c r="R469" s="2" t="n">
        <f aca="false">(A469-D469)/D469</f>
        <v>-0.00931098696461825</v>
      </c>
      <c r="S469" s="2" t="n">
        <f aca="false">R469*100</f>
        <v>-0.931098696461825</v>
      </c>
      <c r="T469" s="2" t="n">
        <f aca="false">(A469/B469)/(D469/E469)</f>
        <v>0.941051150169308</v>
      </c>
      <c r="U469" s="2" t="n">
        <f aca="false">(T469-1)*100</f>
        <v>-5.89488498306917</v>
      </c>
      <c r="V469" s="2" t="n">
        <f aca="false">ABS(Q469-S469)</f>
        <v>1.86182900570448</v>
      </c>
      <c r="W469" s="2" t="n">
        <f aca="false">ABS(U469-S469)</f>
        <v>4.96378628660735</v>
      </c>
      <c r="X469" s="2" t="n">
        <f aca="false">ABS(U469-Q469)</f>
        <v>3.10195728090287</v>
      </c>
    </row>
    <row r="470" customFormat="false" ht="12.75" hidden="false" customHeight="false" outlineLevel="0" collapsed="false">
      <c r="A470" s="0" t="n">
        <v>982</v>
      </c>
      <c r="B470" s="0" t="n">
        <v>595</v>
      </c>
      <c r="C470" s="0" t="n">
        <f aca="false">A470+B470</f>
        <v>1577</v>
      </c>
      <c r="D470" s="0" t="n">
        <v>772</v>
      </c>
      <c r="E470" s="0" t="n">
        <v>948</v>
      </c>
      <c r="F470" s="0" t="n">
        <f aca="false">D470+E470</f>
        <v>1720</v>
      </c>
      <c r="G470" s="2" t="n">
        <f aca="false">A470/B470</f>
        <v>1.65042016806723</v>
      </c>
      <c r="H470" s="2" t="n">
        <f aca="false">D470/E470</f>
        <v>0.814345991561182</v>
      </c>
      <c r="I470" s="2" t="n">
        <f aca="false">A470/D470</f>
        <v>1.2720207253886</v>
      </c>
      <c r="J470" s="2" t="n">
        <f aca="false">B470/E470</f>
        <v>0.627637130801688</v>
      </c>
      <c r="K470" s="2" t="n">
        <f aca="false">A470/C470</f>
        <v>0.622701331642359</v>
      </c>
      <c r="L470" s="2" t="n">
        <f aca="false">B470/C470</f>
        <v>0.377298668357641</v>
      </c>
      <c r="M470" s="2" t="n">
        <f aca="false">D470/F470</f>
        <v>0.448837209302326</v>
      </c>
      <c r="N470" s="2" t="n">
        <f aca="false">E470/F470</f>
        <v>0.551162790697674</v>
      </c>
      <c r="O470" s="1" t="n">
        <f aca="false">C470/F470</f>
        <v>0.916860465116279</v>
      </c>
      <c r="P470" s="2" t="n">
        <f aca="false">(A470/C470)/(D470/F470)</f>
        <v>1.38736566117209</v>
      </c>
      <c r="Q470" s="2" t="n">
        <f aca="false">(P470-1)*100</f>
        <v>38.7365661172095</v>
      </c>
      <c r="R470" s="2" t="n">
        <f aca="false">(A470-D470)/D470</f>
        <v>0.272020725388601</v>
      </c>
      <c r="S470" s="2" t="n">
        <f aca="false">R470*100</f>
        <v>27.2020725388601</v>
      </c>
      <c r="T470" s="2" t="n">
        <f aca="false">(A470/B470)/(D470/E470)</f>
        <v>2.02668176078722</v>
      </c>
      <c r="U470" s="2" t="n">
        <f aca="false">(T470-1)*100</f>
        <v>102.668176078722</v>
      </c>
      <c r="V470" s="2" t="n">
        <f aca="false">ABS(Q470-S470)</f>
        <v>11.5344935783494</v>
      </c>
      <c r="W470" s="2" t="n">
        <f aca="false">ABS(U470-S470)</f>
        <v>75.4661035398615</v>
      </c>
      <c r="X470" s="2" t="n">
        <f aca="false">ABS(U470-Q470)</f>
        <v>63.9316099615122</v>
      </c>
    </row>
    <row r="471" customFormat="false" ht="12.75" hidden="false" customHeight="false" outlineLevel="0" collapsed="false">
      <c r="A471" s="0" t="n">
        <v>708</v>
      </c>
      <c r="B471" s="0" t="n">
        <v>287</v>
      </c>
      <c r="C471" s="0" t="n">
        <f aca="false">A471+B471</f>
        <v>995</v>
      </c>
      <c r="D471" s="0" t="n">
        <v>545</v>
      </c>
      <c r="E471" s="0" t="n">
        <v>550</v>
      </c>
      <c r="F471" s="0" t="n">
        <f aca="false">D471+E471</f>
        <v>1095</v>
      </c>
      <c r="G471" s="2" t="n">
        <f aca="false">A471/B471</f>
        <v>2.46689895470383</v>
      </c>
      <c r="H471" s="2" t="n">
        <f aca="false">D471/E471</f>
        <v>0.990909090909091</v>
      </c>
      <c r="I471" s="2" t="n">
        <f aca="false">A471/D471</f>
        <v>1.29908256880734</v>
      </c>
      <c r="J471" s="2" t="n">
        <f aca="false">B471/E471</f>
        <v>0.521818181818182</v>
      </c>
      <c r="K471" s="2" t="n">
        <f aca="false">A471/C471</f>
        <v>0.711557788944724</v>
      </c>
      <c r="L471" s="2" t="n">
        <f aca="false">B471/C471</f>
        <v>0.288442211055276</v>
      </c>
      <c r="M471" s="2" t="n">
        <f aca="false">D471/F471</f>
        <v>0.497716894977169</v>
      </c>
      <c r="N471" s="2" t="n">
        <f aca="false">E471/F471</f>
        <v>0.502283105022831</v>
      </c>
      <c r="O471" s="1" t="n">
        <f aca="false">C471/F471</f>
        <v>0.908675799086758</v>
      </c>
      <c r="P471" s="2" t="n">
        <f aca="false">(A471/C471)/(D471/F471)</f>
        <v>1.42964363099903</v>
      </c>
      <c r="Q471" s="2" t="n">
        <f aca="false">(P471-1)*100</f>
        <v>42.9643630999032</v>
      </c>
      <c r="R471" s="2" t="n">
        <f aca="false">(A471-D471)/D471</f>
        <v>0.299082568807339</v>
      </c>
      <c r="S471" s="2" t="n">
        <f aca="false">R471*100</f>
        <v>29.9082568807339</v>
      </c>
      <c r="T471" s="2" t="n">
        <f aca="false">(A471/B471)/(D471/E471)</f>
        <v>2.4895310552057</v>
      </c>
      <c r="U471" s="2" t="n">
        <f aca="false">(T471-1)*100</f>
        <v>148.95310552057</v>
      </c>
      <c r="V471" s="2" t="n">
        <f aca="false">ABS(Q471-S471)</f>
        <v>13.0561062191692</v>
      </c>
      <c r="W471" s="2" t="n">
        <f aca="false">ABS(U471-S471)</f>
        <v>119.044848639836</v>
      </c>
      <c r="X471" s="2" t="n">
        <f aca="false">ABS(U471-Q471)</f>
        <v>105.988742420667</v>
      </c>
    </row>
    <row r="472" customFormat="false" ht="12.75" hidden="false" customHeight="false" outlineLevel="0" collapsed="false">
      <c r="A472" s="0" t="n">
        <v>680</v>
      </c>
      <c r="B472" s="0" t="n">
        <v>326</v>
      </c>
      <c r="C472" s="0" t="n">
        <f aca="false">A472+B472</f>
        <v>1006</v>
      </c>
      <c r="D472" s="0" t="n">
        <v>216</v>
      </c>
      <c r="E472" s="0" t="n">
        <v>396</v>
      </c>
      <c r="F472" s="0" t="n">
        <f aca="false">D472+E472</f>
        <v>612</v>
      </c>
      <c r="G472" s="2" t="n">
        <f aca="false">A472/B472</f>
        <v>2.08588957055215</v>
      </c>
      <c r="H472" s="2" t="n">
        <f aca="false">D472/E472</f>
        <v>0.545454545454545</v>
      </c>
      <c r="I472" s="2" t="n">
        <f aca="false">A472/D472</f>
        <v>3.14814814814815</v>
      </c>
      <c r="J472" s="2" t="n">
        <f aca="false">B472/E472</f>
        <v>0.823232323232323</v>
      </c>
      <c r="K472" s="2" t="n">
        <f aca="false">A472/C472</f>
        <v>0.675944333996024</v>
      </c>
      <c r="L472" s="2" t="n">
        <f aca="false">B472/C472</f>
        <v>0.324055666003976</v>
      </c>
      <c r="M472" s="2" t="n">
        <f aca="false">D472/F472</f>
        <v>0.352941176470588</v>
      </c>
      <c r="N472" s="2" t="n">
        <f aca="false">E472/F472</f>
        <v>0.647058823529412</v>
      </c>
      <c r="O472" s="1" t="n">
        <f aca="false">C472/F472</f>
        <v>1.6437908496732</v>
      </c>
      <c r="P472" s="2" t="n">
        <f aca="false">(A472/C472)/(D472/F472)</f>
        <v>1.91517561298873</v>
      </c>
      <c r="Q472" s="2" t="n">
        <f aca="false">(P472-1)*100</f>
        <v>91.5175612988734</v>
      </c>
      <c r="R472" s="2" t="n">
        <f aca="false">(A472-D472)/D472</f>
        <v>2.14814814814815</v>
      </c>
      <c r="S472" s="2" t="n">
        <f aca="false">R472*100</f>
        <v>214.814814814815</v>
      </c>
      <c r="T472" s="2" t="n">
        <f aca="false">(A472/B472)/(D472/E472)</f>
        <v>3.8241308793456</v>
      </c>
      <c r="U472" s="2" t="n">
        <f aca="false">(T472-1)*100</f>
        <v>282.41308793456</v>
      </c>
      <c r="V472" s="2" t="n">
        <f aca="false">ABS(Q472-S472)</f>
        <v>123.297253515941</v>
      </c>
      <c r="W472" s="2" t="n">
        <f aca="false">ABS(U472-S472)</f>
        <v>67.5982731197455</v>
      </c>
      <c r="X472" s="2" t="n">
        <f aca="false">ABS(U472-Q472)</f>
        <v>190.895526635687</v>
      </c>
    </row>
    <row r="473" customFormat="false" ht="12.75" hidden="false" customHeight="false" outlineLevel="0" collapsed="false">
      <c r="A473" s="0" t="n">
        <v>827</v>
      </c>
      <c r="B473" s="0" t="n">
        <v>262</v>
      </c>
      <c r="C473" s="0" t="n">
        <f aca="false">A473+B473</f>
        <v>1089</v>
      </c>
      <c r="D473" s="0" t="n">
        <v>533</v>
      </c>
      <c r="E473" s="0" t="n">
        <v>651</v>
      </c>
      <c r="F473" s="0" t="n">
        <f aca="false">D473+E473</f>
        <v>1184</v>
      </c>
      <c r="G473" s="2" t="n">
        <f aca="false">A473/B473</f>
        <v>3.15648854961832</v>
      </c>
      <c r="H473" s="2" t="n">
        <f aca="false">D473/E473</f>
        <v>0.818740399385561</v>
      </c>
      <c r="I473" s="2" t="n">
        <f aca="false">A473/D473</f>
        <v>1.5515947467167</v>
      </c>
      <c r="J473" s="2" t="n">
        <f aca="false">B473/E473</f>
        <v>0.402457757296467</v>
      </c>
      <c r="K473" s="2" t="n">
        <f aca="false">A473/C473</f>
        <v>0.75941230486685</v>
      </c>
      <c r="L473" s="2" t="n">
        <f aca="false">B473/C473</f>
        <v>0.24058769513315</v>
      </c>
      <c r="M473" s="2" t="n">
        <f aca="false">D473/F473</f>
        <v>0.450168918918919</v>
      </c>
      <c r="N473" s="2" t="n">
        <f aca="false">E473/F473</f>
        <v>0.549831081081081</v>
      </c>
      <c r="O473" s="1" t="n">
        <f aca="false">C473/F473</f>
        <v>0.919763513513514</v>
      </c>
      <c r="P473" s="2" t="n">
        <f aca="false">(A473/C473)/(D473/F473)</f>
        <v>1.68694966034212</v>
      </c>
      <c r="Q473" s="2" t="n">
        <f aca="false">(P473-1)*100</f>
        <v>68.6949660342121</v>
      </c>
      <c r="R473" s="2" t="n">
        <f aca="false">(A473-D473)/D473</f>
        <v>0.551594746716698</v>
      </c>
      <c r="S473" s="2" t="n">
        <f aca="false">R473*100</f>
        <v>55.1594746716698</v>
      </c>
      <c r="T473" s="2" t="n">
        <f aca="false">(A473/B473)/(D473/E473)</f>
        <v>3.85529839737622</v>
      </c>
      <c r="U473" s="2" t="n">
        <f aca="false">(T473-1)*100</f>
        <v>285.529839737622</v>
      </c>
      <c r="V473" s="2" t="n">
        <f aca="false">ABS(Q473-S473)</f>
        <v>13.5354913625423</v>
      </c>
      <c r="W473" s="2" t="n">
        <f aca="false">ABS(U473-S473)</f>
        <v>230.370365065953</v>
      </c>
      <c r="X473" s="2" t="n">
        <f aca="false">ABS(U473-Q473)</f>
        <v>216.83487370341</v>
      </c>
    </row>
    <row r="474" customFormat="false" ht="12.75" hidden="false" customHeight="false" outlineLevel="0" collapsed="false">
      <c r="A474" s="0" t="n">
        <v>235</v>
      </c>
      <c r="B474" s="0" t="n">
        <v>201</v>
      </c>
      <c r="C474" s="0" t="n">
        <f aca="false">A474+B474</f>
        <v>436</v>
      </c>
      <c r="D474" s="0" t="n">
        <v>104</v>
      </c>
      <c r="E474" s="0" t="n">
        <v>187</v>
      </c>
      <c r="F474" s="0" t="n">
        <f aca="false">D474+E474</f>
        <v>291</v>
      </c>
      <c r="G474" s="2" t="n">
        <f aca="false">A474/B474</f>
        <v>1.16915422885572</v>
      </c>
      <c r="H474" s="2" t="n">
        <f aca="false">D474/E474</f>
        <v>0.556149732620321</v>
      </c>
      <c r="I474" s="2" t="n">
        <f aca="false">A474/D474</f>
        <v>2.25961538461538</v>
      </c>
      <c r="J474" s="2" t="n">
        <f aca="false">B474/E474</f>
        <v>1.07486631016043</v>
      </c>
      <c r="K474" s="2" t="n">
        <f aca="false">A474/C474</f>
        <v>0.538990825688073</v>
      </c>
      <c r="L474" s="2" t="n">
        <f aca="false">B474/C474</f>
        <v>0.461009174311927</v>
      </c>
      <c r="M474" s="2" t="n">
        <f aca="false">D474/F474</f>
        <v>0.357388316151203</v>
      </c>
      <c r="N474" s="2" t="n">
        <f aca="false">E474/F474</f>
        <v>0.642611683848797</v>
      </c>
      <c r="O474" s="1" t="n">
        <f aca="false">C474/F474</f>
        <v>1.49828178694158</v>
      </c>
      <c r="P474" s="2" t="n">
        <f aca="false">(A474/C474)/(D474/F474)</f>
        <v>1.50813779110797</v>
      </c>
      <c r="Q474" s="2" t="n">
        <f aca="false">(P474-1)*100</f>
        <v>50.8137791107975</v>
      </c>
      <c r="R474" s="2" t="n">
        <f aca="false">(A474-D474)/D474</f>
        <v>1.25961538461538</v>
      </c>
      <c r="S474" s="2" t="n">
        <f aca="false">R474*100</f>
        <v>125.961538461538</v>
      </c>
      <c r="T474" s="2" t="n">
        <f aca="false">(A474/B474)/(D474/E474)</f>
        <v>2.10222923842327</v>
      </c>
      <c r="U474" s="2" t="n">
        <f aca="false">(T474-1)*100</f>
        <v>110.222923842327</v>
      </c>
      <c r="V474" s="2" t="n">
        <f aca="false">ABS(Q474-S474)</f>
        <v>75.147759350741</v>
      </c>
      <c r="W474" s="2" t="n">
        <f aca="false">ABS(U474-S474)</f>
        <v>15.7386146192116</v>
      </c>
      <c r="X474" s="2" t="n">
        <f aca="false">ABS(U474-Q474)</f>
        <v>59.4091447315293</v>
      </c>
    </row>
    <row r="475" customFormat="false" ht="12.75" hidden="false" customHeight="false" outlineLevel="0" collapsed="false">
      <c r="A475" s="0" t="n">
        <v>86</v>
      </c>
      <c r="B475" s="0" t="n">
        <v>494</v>
      </c>
      <c r="C475" s="0" t="n">
        <f aca="false">A475+B475</f>
        <v>580</v>
      </c>
      <c r="D475" s="0" t="n">
        <v>334</v>
      </c>
      <c r="E475" s="0" t="n">
        <v>807</v>
      </c>
      <c r="F475" s="0" t="n">
        <f aca="false">D475+E475</f>
        <v>1141</v>
      </c>
      <c r="G475" s="2" t="n">
        <f aca="false">A475/B475</f>
        <v>0.174089068825911</v>
      </c>
      <c r="H475" s="2" t="n">
        <f aca="false">D475/E475</f>
        <v>0.413878562577447</v>
      </c>
      <c r="I475" s="2" t="n">
        <f aca="false">A475/D475</f>
        <v>0.25748502994012</v>
      </c>
      <c r="J475" s="2" t="n">
        <f aca="false">B475/E475</f>
        <v>0.612143742255267</v>
      </c>
      <c r="K475" s="2" t="n">
        <f aca="false">A475/C475</f>
        <v>0.148275862068966</v>
      </c>
      <c r="L475" s="2" t="n">
        <f aca="false">B475/C475</f>
        <v>0.851724137931035</v>
      </c>
      <c r="M475" s="2" t="n">
        <f aca="false">D475/F475</f>
        <v>0.292725679228747</v>
      </c>
      <c r="N475" s="2" t="n">
        <f aca="false">E475/F475</f>
        <v>0.707274320771253</v>
      </c>
      <c r="O475" s="1" t="n">
        <f aca="false">C475/F475</f>
        <v>0.508326029798423</v>
      </c>
      <c r="P475" s="2" t="n">
        <f aca="false">(A475/C475)/(D475/F475)</f>
        <v>0.506535205451167</v>
      </c>
      <c r="Q475" s="2" t="n">
        <f aca="false">(P475-1)*100</f>
        <v>-49.3464794548833</v>
      </c>
      <c r="R475" s="2" t="n">
        <f aca="false">(A475-D475)/D475</f>
        <v>-0.74251497005988</v>
      </c>
      <c r="S475" s="2" t="n">
        <f aca="false">R475*100</f>
        <v>-74.251497005988</v>
      </c>
      <c r="T475" s="2" t="n">
        <f aca="false">(A475/B475)/(D475/E475)</f>
        <v>0.420628378869791</v>
      </c>
      <c r="U475" s="2" t="n">
        <f aca="false">(T475-1)*100</f>
        <v>-57.9371621130209</v>
      </c>
      <c r="V475" s="2" t="n">
        <f aca="false">ABS(Q475-S475)</f>
        <v>24.9050175511047</v>
      </c>
      <c r="W475" s="2" t="n">
        <f aca="false">ABS(U475-S475)</f>
        <v>16.3143348929671</v>
      </c>
      <c r="X475" s="2" t="n">
        <f aca="false">ABS(U475-Q475)</f>
        <v>8.59068265813757</v>
      </c>
    </row>
    <row r="476" customFormat="false" ht="12.75" hidden="false" customHeight="false" outlineLevel="0" collapsed="false">
      <c r="A476" s="0" t="n">
        <v>864</v>
      </c>
      <c r="B476" s="0" t="n">
        <v>821</v>
      </c>
      <c r="C476" s="0" t="n">
        <f aca="false">A476+B476</f>
        <v>1685</v>
      </c>
      <c r="D476" s="0" t="n">
        <v>516</v>
      </c>
      <c r="E476" s="0" t="n">
        <v>512</v>
      </c>
      <c r="F476" s="0" t="n">
        <f aca="false">D476+E476</f>
        <v>1028</v>
      </c>
      <c r="G476" s="2" t="n">
        <f aca="false">A476/B476</f>
        <v>1.05237515225335</v>
      </c>
      <c r="H476" s="2" t="n">
        <f aca="false">D476/E476</f>
        <v>1.0078125</v>
      </c>
      <c r="I476" s="2" t="n">
        <f aca="false">A476/D476</f>
        <v>1.67441860465116</v>
      </c>
      <c r="J476" s="2" t="n">
        <f aca="false">B476/E476</f>
        <v>1.603515625</v>
      </c>
      <c r="K476" s="2" t="n">
        <f aca="false">A476/C476</f>
        <v>0.512759643916914</v>
      </c>
      <c r="L476" s="2" t="n">
        <f aca="false">B476/C476</f>
        <v>0.487240356083086</v>
      </c>
      <c r="M476" s="2" t="n">
        <f aca="false">D476/F476</f>
        <v>0.501945525291829</v>
      </c>
      <c r="N476" s="2" t="n">
        <f aca="false">E476/F476</f>
        <v>0.498054474708171</v>
      </c>
      <c r="O476" s="1" t="n">
        <f aca="false">C476/F476</f>
        <v>1.63910505836576</v>
      </c>
      <c r="P476" s="2" t="n">
        <f aca="false">(A476/C476)/(D476/F476)</f>
        <v>1.02154440687323</v>
      </c>
      <c r="Q476" s="2" t="n">
        <f aca="false">(P476-1)*100</f>
        <v>2.15444068732318</v>
      </c>
      <c r="R476" s="2" t="n">
        <f aca="false">(A476-D476)/D476</f>
        <v>0.674418604651163</v>
      </c>
      <c r="S476" s="2" t="n">
        <f aca="false">R476*100</f>
        <v>67.4418604651163</v>
      </c>
      <c r="T476" s="2" t="n">
        <f aca="false">(A476/B476)/(D476/E476)</f>
        <v>1.04421720533666</v>
      </c>
      <c r="U476" s="2" t="n">
        <f aca="false">(T476-1)*100</f>
        <v>4.4217205336657</v>
      </c>
      <c r="V476" s="2" t="n">
        <f aca="false">ABS(Q476-S476)</f>
        <v>65.2874197777931</v>
      </c>
      <c r="W476" s="2" t="n">
        <f aca="false">ABS(U476-S476)</f>
        <v>63.0201399314506</v>
      </c>
      <c r="X476" s="2" t="n">
        <f aca="false">ABS(U476-Q476)</f>
        <v>2.26727984634252</v>
      </c>
    </row>
    <row r="477" customFormat="false" ht="12.75" hidden="false" customHeight="false" outlineLevel="0" collapsed="false">
      <c r="A477" s="0" t="n">
        <v>343</v>
      </c>
      <c r="B477" s="0" t="n">
        <v>723</v>
      </c>
      <c r="C477" s="0" t="n">
        <f aca="false">A477+B477</f>
        <v>1066</v>
      </c>
      <c r="D477" s="0" t="n">
        <v>440</v>
      </c>
      <c r="E477" s="0" t="n">
        <v>217</v>
      </c>
      <c r="F477" s="0" t="n">
        <f aca="false">D477+E477</f>
        <v>657</v>
      </c>
      <c r="G477" s="2" t="n">
        <f aca="false">A477/B477</f>
        <v>0.474412171507607</v>
      </c>
      <c r="H477" s="2" t="n">
        <f aca="false">D477/E477</f>
        <v>2.02764976958525</v>
      </c>
      <c r="I477" s="2" t="n">
        <f aca="false">A477/D477</f>
        <v>0.779545454545455</v>
      </c>
      <c r="J477" s="2" t="n">
        <f aca="false">B477/E477</f>
        <v>3.33179723502304</v>
      </c>
      <c r="K477" s="2" t="n">
        <f aca="false">A477/C477</f>
        <v>0.321763602251407</v>
      </c>
      <c r="L477" s="2" t="n">
        <f aca="false">B477/C477</f>
        <v>0.678236397748593</v>
      </c>
      <c r="M477" s="2" t="n">
        <f aca="false">D477/F477</f>
        <v>0.669710806697108</v>
      </c>
      <c r="N477" s="2" t="n">
        <f aca="false">E477/F477</f>
        <v>0.330289193302892</v>
      </c>
      <c r="O477" s="1" t="n">
        <f aca="false">C477/F477</f>
        <v>1.62252663622527</v>
      </c>
      <c r="P477" s="2" t="n">
        <f aca="false">(A477/C477)/(D477/F477)</f>
        <v>0.480451560634488</v>
      </c>
      <c r="Q477" s="2" t="n">
        <f aca="false">(P477-1)*100</f>
        <v>-51.9548439365513</v>
      </c>
      <c r="R477" s="2" t="n">
        <f aca="false">(A477-D477)/D477</f>
        <v>-0.220454545454545</v>
      </c>
      <c r="S477" s="2" t="n">
        <f aca="false">R477*100</f>
        <v>-22.0454545454545</v>
      </c>
      <c r="T477" s="2" t="n">
        <f aca="false">(A477/B477)/(D477/E477)</f>
        <v>0.233971457311706</v>
      </c>
      <c r="U477" s="2" t="n">
        <f aca="false">(T477-1)*100</f>
        <v>-76.6028542688294</v>
      </c>
      <c r="V477" s="2" t="n">
        <f aca="false">ABS(Q477-S477)</f>
        <v>29.9093893910967</v>
      </c>
      <c r="W477" s="2" t="n">
        <f aca="false">ABS(U477-S477)</f>
        <v>54.5573997233748</v>
      </c>
      <c r="X477" s="2" t="n">
        <f aca="false">ABS(U477-Q477)</f>
        <v>24.6480103322781</v>
      </c>
    </row>
    <row r="478" customFormat="false" ht="12.75" hidden="false" customHeight="false" outlineLevel="0" collapsed="false">
      <c r="A478" s="0" t="n">
        <v>619</v>
      </c>
      <c r="B478" s="0" t="n">
        <v>128</v>
      </c>
      <c r="C478" s="0" t="n">
        <f aca="false">A478+B478</f>
        <v>747</v>
      </c>
      <c r="D478" s="0" t="n">
        <v>591</v>
      </c>
      <c r="E478" s="0" t="n">
        <v>207</v>
      </c>
      <c r="F478" s="0" t="n">
        <f aca="false">D478+E478</f>
        <v>798</v>
      </c>
      <c r="G478" s="2" t="n">
        <f aca="false">A478/B478</f>
        <v>4.8359375</v>
      </c>
      <c r="H478" s="2" t="n">
        <f aca="false">D478/E478</f>
        <v>2.85507246376812</v>
      </c>
      <c r="I478" s="2" t="n">
        <f aca="false">A478/D478</f>
        <v>1.04737732656514</v>
      </c>
      <c r="J478" s="2" t="n">
        <f aca="false">B478/E478</f>
        <v>0.618357487922705</v>
      </c>
      <c r="K478" s="2" t="n">
        <f aca="false">A478/C478</f>
        <v>0.828647925033467</v>
      </c>
      <c r="L478" s="2" t="n">
        <f aca="false">B478/C478</f>
        <v>0.171352074966533</v>
      </c>
      <c r="M478" s="2" t="n">
        <f aca="false">D478/F478</f>
        <v>0.740601503759399</v>
      </c>
      <c r="N478" s="2" t="n">
        <f aca="false">E478/F478</f>
        <v>0.259398496240602</v>
      </c>
      <c r="O478" s="1" t="n">
        <f aca="false">C478/F478</f>
        <v>0.93609022556391</v>
      </c>
      <c r="P478" s="2" t="n">
        <f aca="false">(A478/C478)/(D478/F478)</f>
        <v>1.11888501552742</v>
      </c>
      <c r="Q478" s="2" t="n">
        <f aca="false">(P478-1)*100</f>
        <v>11.8885015527423</v>
      </c>
      <c r="R478" s="2" t="n">
        <f aca="false">(A478-D478)/D478</f>
        <v>0.0473773265651438</v>
      </c>
      <c r="S478" s="2" t="n">
        <f aca="false">R478*100</f>
        <v>4.73773265651438</v>
      </c>
      <c r="T478" s="2" t="n">
        <f aca="false">(A478/B478)/(D478/E478)</f>
        <v>1.69380552030457</v>
      </c>
      <c r="U478" s="2" t="n">
        <f aca="false">(T478-1)*100</f>
        <v>69.3805520304569</v>
      </c>
      <c r="V478" s="2" t="n">
        <f aca="false">ABS(Q478-S478)</f>
        <v>7.1507688962279</v>
      </c>
      <c r="W478" s="2" t="n">
        <f aca="false">ABS(U478-S478)</f>
        <v>64.6428193739425</v>
      </c>
      <c r="X478" s="2" t="n">
        <f aca="false">ABS(U478-Q478)</f>
        <v>57.4920504777146</v>
      </c>
    </row>
    <row r="479" customFormat="false" ht="12.75" hidden="false" customHeight="false" outlineLevel="0" collapsed="false">
      <c r="A479" s="0" t="n">
        <v>185</v>
      </c>
      <c r="B479" s="0" t="n">
        <v>702</v>
      </c>
      <c r="C479" s="0" t="n">
        <f aca="false">A479+B479</f>
        <v>887</v>
      </c>
      <c r="D479" s="0" t="n">
        <v>888</v>
      </c>
      <c r="E479" s="0" t="n">
        <v>53</v>
      </c>
      <c r="F479" s="0" t="n">
        <f aca="false">D479+E479</f>
        <v>941</v>
      </c>
      <c r="G479" s="2" t="n">
        <f aca="false">A479/B479</f>
        <v>0.263532763532764</v>
      </c>
      <c r="H479" s="2" t="n">
        <f aca="false">D479/E479</f>
        <v>16.7547169811321</v>
      </c>
      <c r="I479" s="2" t="n">
        <f aca="false">A479/D479</f>
        <v>0.208333333333333</v>
      </c>
      <c r="J479" s="2" t="n">
        <f aca="false">B479/E479</f>
        <v>13.2452830188679</v>
      </c>
      <c r="K479" s="2" t="n">
        <f aca="false">A479/C479</f>
        <v>0.208568207440812</v>
      </c>
      <c r="L479" s="2" t="n">
        <f aca="false">B479/C479</f>
        <v>0.791431792559188</v>
      </c>
      <c r="M479" s="2" t="n">
        <f aca="false">D479/F479</f>
        <v>0.943676939426142</v>
      </c>
      <c r="N479" s="2" t="n">
        <f aca="false">E479/F479</f>
        <v>0.0563230605738576</v>
      </c>
      <c r="O479" s="1" t="n">
        <f aca="false">C479/F479</f>
        <v>0.942614240170032</v>
      </c>
      <c r="P479" s="2" t="n">
        <f aca="false">(A479/C479)/(D479/F479)</f>
        <v>0.221016535137167</v>
      </c>
      <c r="Q479" s="2" t="n">
        <f aca="false">(P479-1)*100</f>
        <v>-77.8983464862834</v>
      </c>
      <c r="R479" s="2" t="n">
        <f aca="false">(A479-D479)/D479</f>
        <v>-0.791666666666667</v>
      </c>
      <c r="S479" s="2" t="n">
        <f aca="false">R479*100</f>
        <v>-79.1666666666667</v>
      </c>
      <c r="T479" s="2" t="n">
        <f aca="false">(A479/B479)/(D479/E479)</f>
        <v>0.0157288698955366</v>
      </c>
      <c r="U479" s="2" t="n">
        <f aca="false">(T479-1)*100</f>
        <v>-98.4271130104464</v>
      </c>
      <c r="V479" s="2" t="n">
        <f aca="false">ABS(Q479-S479)</f>
        <v>1.2683201803833</v>
      </c>
      <c r="W479" s="2" t="n">
        <f aca="false">ABS(U479-S479)</f>
        <v>19.2604463437797</v>
      </c>
      <c r="X479" s="2" t="n">
        <f aca="false">ABS(U479-Q479)</f>
        <v>20.528766524163</v>
      </c>
    </row>
    <row r="480" customFormat="false" ht="12.75" hidden="false" customHeight="false" outlineLevel="0" collapsed="false">
      <c r="A480" s="0" t="n">
        <v>503</v>
      </c>
      <c r="B480" s="0" t="n">
        <v>57</v>
      </c>
      <c r="C480" s="0" t="n">
        <f aca="false">A480+B480</f>
        <v>560</v>
      </c>
      <c r="D480" s="0" t="n">
        <v>446</v>
      </c>
      <c r="E480" s="0" t="n">
        <v>423</v>
      </c>
      <c r="F480" s="0" t="n">
        <f aca="false">D480+E480</f>
        <v>869</v>
      </c>
      <c r="G480" s="2" t="n">
        <f aca="false">A480/B480</f>
        <v>8.82456140350877</v>
      </c>
      <c r="H480" s="2" t="n">
        <f aca="false">D480/E480</f>
        <v>1.05437352245863</v>
      </c>
      <c r="I480" s="2" t="n">
        <f aca="false">A480/D480</f>
        <v>1.12780269058296</v>
      </c>
      <c r="J480" s="2" t="n">
        <f aca="false">B480/E480</f>
        <v>0.134751773049645</v>
      </c>
      <c r="K480" s="2" t="n">
        <f aca="false">A480/C480</f>
        <v>0.898214285714286</v>
      </c>
      <c r="L480" s="2" t="n">
        <f aca="false">B480/C480</f>
        <v>0.101785714285714</v>
      </c>
      <c r="M480" s="2" t="n">
        <f aca="false">D480/F480</f>
        <v>0.513233601841197</v>
      </c>
      <c r="N480" s="2" t="n">
        <f aca="false">E480/F480</f>
        <v>0.486766398158803</v>
      </c>
      <c r="O480" s="1" t="n">
        <f aca="false">C480/F480</f>
        <v>0.644418872266974</v>
      </c>
      <c r="P480" s="2" t="n">
        <f aca="false">(A480/C480)/(D480/F480)</f>
        <v>1.75010810377963</v>
      </c>
      <c r="Q480" s="2" t="n">
        <f aca="false">(P480-1)*100</f>
        <v>75.0108103779628</v>
      </c>
      <c r="R480" s="2" t="n">
        <f aca="false">(A480-D480)/D480</f>
        <v>0.12780269058296</v>
      </c>
      <c r="S480" s="2" t="n">
        <f aca="false">R480*100</f>
        <v>12.780269058296</v>
      </c>
      <c r="T480" s="2" t="n">
        <f aca="false">(A480/B480)/(D480/E480)</f>
        <v>8.36948312485249</v>
      </c>
      <c r="U480" s="2" t="n">
        <f aca="false">(T480-1)*100</f>
        <v>736.948312485249</v>
      </c>
      <c r="V480" s="2" t="n">
        <f aca="false">ABS(Q480-S480)</f>
        <v>62.2305413196669</v>
      </c>
      <c r="W480" s="2" t="n">
        <f aca="false">ABS(U480-S480)</f>
        <v>724.168043426953</v>
      </c>
      <c r="X480" s="2" t="n">
        <f aca="false">ABS(U480-Q480)</f>
        <v>661.937502107286</v>
      </c>
    </row>
    <row r="481" customFormat="false" ht="12.75" hidden="false" customHeight="false" outlineLevel="0" collapsed="false">
      <c r="A481" s="0" t="n">
        <v>228</v>
      </c>
      <c r="B481" s="0" t="n">
        <v>297</v>
      </c>
      <c r="C481" s="0" t="n">
        <f aca="false">A481+B481</f>
        <v>525</v>
      </c>
      <c r="D481" s="0" t="n">
        <v>845</v>
      </c>
      <c r="E481" s="0" t="n">
        <v>837</v>
      </c>
      <c r="F481" s="0" t="n">
        <f aca="false">D481+E481</f>
        <v>1682</v>
      </c>
      <c r="G481" s="2" t="n">
        <f aca="false">A481/B481</f>
        <v>0.767676767676768</v>
      </c>
      <c r="H481" s="2" t="n">
        <f aca="false">D481/E481</f>
        <v>1.00955794504182</v>
      </c>
      <c r="I481" s="2" t="n">
        <f aca="false">A481/D481</f>
        <v>0.269822485207101</v>
      </c>
      <c r="J481" s="2" t="n">
        <f aca="false">B481/E481</f>
        <v>0.354838709677419</v>
      </c>
      <c r="K481" s="2" t="n">
        <f aca="false">A481/C481</f>
        <v>0.434285714285714</v>
      </c>
      <c r="L481" s="2" t="n">
        <f aca="false">B481/C481</f>
        <v>0.565714285714286</v>
      </c>
      <c r="M481" s="2" t="n">
        <f aca="false">D481/F481</f>
        <v>0.502378121284186</v>
      </c>
      <c r="N481" s="2" t="n">
        <f aca="false">E481/F481</f>
        <v>0.497621878715815</v>
      </c>
      <c r="O481" s="1" t="n">
        <f aca="false">C481/F481</f>
        <v>0.312128418549346</v>
      </c>
      <c r="P481" s="2" t="n">
        <f aca="false">(A481/C481)/(D481/F481)</f>
        <v>0.864459847844463</v>
      </c>
      <c r="Q481" s="2" t="n">
        <f aca="false">(P481-1)*100</f>
        <v>-13.5540152155537</v>
      </c>
      <c r="R481" s="2" t="n">
        <f aca="false">(A481-D481)/D481</f>
        <v>-0.730177514792899</v>
      </c>
      <c r="S481" s="2" t="n">
        <f aca="false">R481*100</f>
        <v>-73.0177514792899</v>
      </c>
      <c r="T481" s="2" t="n">
        <f aca="false">(A481/B481)/(D481/E481)</f>
        <v>0.760408821947283</v>
      </c>
      <c r="U481" s="2" t="n">
        <f aca="false">(T481-1)*100</f>
        <v>-23.9591178052717</v>
      </c>
      <c r="V481" s="2" t="n">
        <f aca="false">ABS(Q481-S481)</f>
        <v>59.4637362637363</v>
      </c>
      <c r="W481" s="2" t="n">
        <f aca="false">ABS(U481-S481)</f>
        <v>49.0586336740183</v>
      </c>
      <c r="X481" s="2" t="n">
        <f aca="false">ABS(U481-Q481)</f>
        <v>10.405102589718</v>
      </c>
    </row>
    <row r="482" customFormat="false" ht="12.75" hidden="false" customHeight="false" outlineLevel="0" collapsed="false">
      <c r="A482" s="0" t="n">
        <v>409</v>
      </c>
      <c r="B482" s="0" t="n">
        <v>830</v>
      </c>
      <c r="C482" s="0" t="n">
        <f aca="false">A482+B482</f>
        <v>1239</v>
      </c>
      <c r="D482" s="0" t="n">
        <v>766</v>
      </c>
      <c r="E482" s="0" t="n">
        <v>138</v>
      </c>
      <c r="F482" s="0" t="n">
        <f aca="false">D482+E482</f>
        <v>904</v>
      </c>
      <c r="G482" s="2" t="n">
        <f aca="false">A482/B482</f>
        <v>0.492771084337349</v>
      </c>
      <c r="H482" s="2" t="n">
        <f aca="false">D482/E482</f>
        <v>5.55072463768116</v>
      </c>
      <c r="I482" s="2" t="n">
        <f aca="false">A482/D482</f>
        <v>0.533942558746736</v>
      </c>
      <c r="J482" s="2" t="n">
        <f aca="false">B482/E482</f>
        <v>6.01449275362319</v>
      </c>
      <c r="K482" s="2" t="n">
        <f aca="false">A482/C482</f>
        <v>0.330104923325262</v>
      </c>
      <c r="L482" s="2" t="n">
        <f aca="false">B482/C482</f>
        <v>0.669895076674738</v>
      </c>
      <c r="M482" s="2" t="n">
        <f aca="false">D482/F482</f>
        <v>0.847345132743363</v>
      </c>
      <c r="N482" s="2" t="n">
        <f aca="false">E482/F482</f>
        <v>0.152654867256637</v>
      </c>
      <c r="O482" s="1" t="n">
        <f aca="false">C482/F482</f>
        <v>1.37057522123894</v>
      </c>
      <c r="P482" s="2" t="n">
        <f aca="false">(A482/C482)/(D482/F482)</f>
        <v>0.389575523088821</v>
      </c>
      <c r="Q482" s="2" t="n">
        <f aca="false">(P482-1)*100</f>
        <v>-61.0424476911179</v>
      </c>
      <c r="R482" s="2" t="n">
        <f aca="false">(A482-D482)/D482</f>
        <v>-0.466057441253264</v>
      </c>
      <c r="S482" s="2" t="n">
        <f aca="false">R482*100</f>
        <v>-46.6057441253264</v>
      </c>
      <c r="T482" s="2" t="n">
        <f aca="false">(A482/B482)/(D482/E482)</f>
        <v>0.0887759916952405</v>
      </c>
      <c r="U482" s="2" t="n">
        <f aca="false">(T482-1)*100</f>
        <v>-91.122400830476</v>
      </c>
      <c r="V482" s="2" t="n">
        <f aca="false">ABS(Q482-S482)</f>
        <v>14.4367035657915</v>
      </c>
      <c r="W482" s="2" t="n">
        <f aca="false">ABS(U482-S482)</f>
        <v>44.5166567051496</v>
      </c>
      <c r="X482" s="2" t="n">
        <f aca="false">ABS(U482-Q482)</f>
        <v>30.0799531393581</v>
      </c>
    </row>
    <row r="483" customFormat="false" ht="12.75" hidden="false" customHeight="false" outlineLevel="0" collapsed="false">
      <c r="A483" s="0" t="n">
        <v>396</v>
      </c>
      <c r="B483" s="0" t="n">
        <v>933</v>
      </c>
      <c r="C483" s="0" t="n">
        <f aca="false">A483+B483</f>
        <v>1329</v>
      </c>
      <c r="D483" s="0" t="n">
        <v>39</v>
      </c>
      <c r="E483" s="0" t="n">
        <v>270</v>
      </c>
      <c r="F483" s="0" t="n">
        <f aca="false">D483+E483</f>
        <v>309</v>
      </c>
      <c r="G483" s="2" t="n">
        <f aca="false">A483/B483</f>
        <v>0.42443729903537</v>
      </c>
      <c r="H483" s="2" t="n">
        <f aca="false">D483/E483</f>
        <v>0.144444444444444</v>
      </c>
      <c r="I483" s="2" t="n">
        <f aca="false">A483/D483</f>
        <v>10.1538461538462</v>
      </c>
      <c r="J483" s="2" t="n">
        <f aca="false">B483/E483</f>
        <v>3.45555555555556</v>
      </c>
      <c r="K483" s="2" t="n">
        <f aca="false">A483/C483</f>
        <v>0.297968397291196</v>
      </c>
      <c r="L483" s="2" t="n">
        <f aca="false">B483/C483</f>
        <v>0.702031602708804</v>
      </c>
      <c r="M483" s="2" t="n">
        <f aca="false">D483/F483</f>
        <v>0.12621359223301</v>
      </c>
      <c r="N483" s="2" t="n">
        <f aca="false">E483/F483</f>
        <v>0.87378640776699</v>
      </c>
      <c r="O483" s="1" t="n">
        <f aca="false">C483/F483</f>
        <v>4.30097087378641</v>
      </c>
      <c r="P483" s="2" t="n">
        <f aca="false">(A483/C483)/(D483/F483)</f>
        <v>2.36082653238409</v>
      </c>
      <c r="Q483" s="2" t="n">
        <f aca="false">(P483-1)*100</f>
        <v>136.082653238409</v>
      </c>
      <c r="R483" s="2" t="n">
        <f aca="false">(A483-D483)/D483</f>
        <v>9.15384615384615</v>
      </c>
      <c r="S483" s="2" t="n">
        <f aca="false">R483*100</f>
        <v>915.384615384615</v>
      </c>
      <c r="T483" s="2" t="n">
        <f aca="false">(A483/B483)/(D483/E483)</f>
        <v>2.93841207024487</v>
      </c>
      <c r="U483" s="2" t="n">
        <f aca="false">(T483-1)*100</f>
        <v>193.841207024487</v>
      </c>
      <c r="V483" s="2" t="n">
        <f aca="false">ABS(Q483-S483)</f>
        <v>779.301962146206</v>
      </c>
      <c r="W483" s="2" t="n">
        <f aca="false">ABS(U483-S483)</f>
        <v>721.543408360129</v>
      </c>
      <c r="X483" s="2" t="n">
        <f aca="false">ABS(U483-Q483)</f>
        <v>57.7585537860773</v>
      </c>
    </row>
    <row r="484" customFormat="false" ht="12.75" hidden="false" customHeight="false" outlineLevel="0" collapsed="false">
      <c r="A484" s="0" t="n">
        <v>628</v>
      </c>
      <c r="B484" s="0" t="n">
        <v>79</v>
      </c>
      <c r="C484" s="0" t="n">
        <f aca="false">A484+B484</f>
        <v>707</v>
      </c>
      <c r="D484" s="0" t="n">
        <v>836</v>
      </c>
      <c r="E484" s="0" t="n">
        <v>963</v>
      </c>
      <c r="F484" s="0" t="n">
        <f aca="false">D484+E484</f>
        <v>1799</v>
      </c>
      <c r="G484" s="2" t="n">
        <f aca="false">A484/B484</f>
        <v>7.9493670886076</v>
      </c>
      <c r="H484" s="2" t="n">
        <f aca="false">D484/E484</f>
        <v>0.868120456905504</v>
      </c>
      <c r="I484" s="2" t="n">
        <f aca="false">A484/D484</f>
        <v>0.751196172248804</v>
      </c>
      <c r="J484" s="2" t="n">
        <f aca="false">B484/E484</f>
        <v>0.0820353063343718</v>
      </c>
      <c r="K484" s="2" t="n">
        <f aca="false">A484/C484</f>
        <v>0.888260254596888</v>
      </c>
      <c r="L484" s="2" t="n">
        <f aca="false">B484/C484</f>
        <v>0.111739745403112</v>
      </c>
      <c r="M484" s="2" t="n">
        <f aca="false">D484/F484</f>
        <v>0.464702612562535</v>
      </c>
      <c r="N484" s="2" t="n">
        <f aca="false">E484/F484</f>
        <v>0.535297387437465</v>
      </c>
      <c r="O484" s="1" t="n">
        <f aca="false">C484/F484</f>
        <v>0.392996108949416</v>
      </c>
      <c r="P484" s="2" t="n">
        <f aca="false">(A484/C484)/(D484/F484)</f>
        <v>1.91145956700933</v>
      </c>
      <c r="Q484" s="2" t="n">
        <f aca="false">(P484-1)*100</f>
        <v>91.1459567009333</v>
      </c>
      <c r="R484" s="2" t="n">
        <f aca="false">(A484-D484)/D484</f>
        <v>-0.248803827751196</v>
      </c>
      <c r="S484" s="2" t="n">
        <f aca="false">R484*100</f>
        <v>-24.8803827751196</v>
      </c>
      <c r="T484" s="2" t="n">
        <f aca="false">(A484/B484)/(D484/E484)</f>
        <v>9.15698625158985</v>
      </c>
      <c r="U484" s="2" t="n">
        <f aca="false">(T484-1)*100</f>
        <v>815.698625158985</v>
      </c>
      <c r="V484" s="2" t="n">
        <f aca="false">ABS(Q484-S484)</f>
        <v>116.026339476053</v>
      </c>
      <c r="W484" s="2" t="n">
        <f aca="false">ABS(U484-S484)</f>
        <v>840.579007934105</v>
      </c>
      <c r="X484" s="2" t="n">
        <f aca="false">ABS(U484-Q484)</f>
        <v>724.552668458052</v>
      </c>
    </row>
    <row r="485" customFormat="false" ht="12.75" hidden="false" customHeight="false" outlineLevel="0" collapsed="false">
      <c r="A485" s="0" t="n">
        <v>100</v>
      </c>
      <c r="B485" s="0" t="n">
        <v>994</v>
      </c>
      <c r="C485" s="0" t="n">
        <f aca="false">A485+B485</f>
        <v>1094</v>
      </c>
      <c r="D485" s="0" t="n">
        <v>500</v>
      </c>
      <c r="E485" s="0" t="n">
        <v>433</v>
      </c>
      <c r="F485" s="0" t="n">
        <f aca="false">D485+E485</f>
        <v>933</v>
      </c>
      <c r="G485" s="2" t="n">
        <f aca="false">A485/B485</f>
        <v>0.100603621730382</v>
      </c>
      <c r="H485" s="2" t="n">
        <f aca="false">D485/E485</f>
        <v>1.15473441108545</v>
      </c>
      <c r="I485" s="2" t="n">
        <f aca="false">A485/D485</f>
        <v>0.2</v>
      </c>
      <c r="J485" s="2" t="n">
        <f aca="false">B485/E485</f>
        <v>2.29561200923788</v>
      </c>
      <c r="K485" s="2" t="n">
        <f aca="false">A485/C485</f>
        <v>0.0914076782449726</v>
      </c>
      <c r="L485" s="2" t="n">
        <f aca="false">B485/C485</f>
        <v>0.908592321755028</v>
      </c>
      <c r="M485" s="2" t="n">
        <f aca="false">D485/F485</f>
        <v>0.535905680600214</v>
      </c>
      <c r="N485" s="2" t="n">
        <f aca="false">E485/F485</f>
        <v>0.464094319399786</v>
      </c>
      <c r="O485" s="1" t="n">
        <f aca="false">C485/F485</f>
        <v>1.17256162915327</v>
      </c>
      <c r="P485" s="2" t="n">
        <f aca="false">(A485/C485)/(D485/F485)</f>
        <v>0.170566727605119</v>
      </c>
      <c r="Q485" s="2" t="n">
        <f aca="false">(P485-1)*100</f>
        <v>-82.9433272394881</v>
      </c>
      <c r="R485" s="2" t="n">
        <f aca="false">(A485-D485)/D485</f>
        <v>-0.8</v>
      </c>
      <c r="S485" s="2" t="n">
        <f aca="false">R485*100</f>
        <v>-80</v>
      </c>
      <c r="T485" s="2" t="n">
        <f aca="false">(A485/B485)/(D485/E485)</f>
        <v>0.0871227364185111</v>
      </c>
      <c r="U485" s="2" t="n">
        <f aca="false">(T485-1)*100</f>
        <v>-91.2877263581489</v>
      </c>
      <c r="V485" s="2" t="n">
        <f aca="false">ABS(Q485-S485)</f>
        <v>2.94332723948811</v>
      </c>
      <c r="W485" s="2" t="n">
        <f aca="false">ABS(U485-S485)</f>
        <v>11.2877263581489</v>
      </c>
      <c r="X485" s="2" t="n">
        <f aca="false">ABS(U485-Q485)</f>
        <v>8.34439911866078</v>
      </c>
    </row>
    <row r="486" customFormat="false" ht="12.75" hidden="false" customHeight="false" outlineLevel="0" collapsed="false">
      <c r="A486" s="0" t="n">
        <v>321</v>
      </c>
      <c r="B486" s="0" t="n">
        <v>828</v>
      </c>
      <c r="C486" s="0" t="n">
        <f aca="false">A486+B486</f>
        <v>1149</v>
      </c>
      <c r="D486" s="0" t="n">
        <v>274</v>
      </c>
      <c r="E486" s="0" t="n">
        <v>6</v>
      </c>
      <c r="F486" s="0" t="n">
        <f aca="false">D486+E486</f>
        <v>280</v>
      </c>
      <c r="G486" s="2" t="n">
        <f aca="false">A486/B486</f>
        <v>0.38768115942029</v>
      </c>
      <c r="H486" s="2" t="n">
        <f aca="false">D486/E486</f>
        <v>45.6666666666667</v>
      </c>
      <c r="I486" s="2" t="n">
        <f aca="false">A486/D486</f>
        <v>1.17153284671533</v>
      </c>
      <c r="J486" s="2" t="n">
        <f aca="false">B486/E486</f>
        <v>138</v>
      </c>
      <c r="K486" s="2" t="n">
        <f aca="false">A486/C486</f>
        <v>0.279373368146214</v>
      </c>
      <c r="L486" s="2" t="n">
        <f aca="false">B486/C486</f>
        <v>0.720626631853786</v>
      </c>
      <c r="M486" s="2" t="n">
        <f aca="false">D486/F486</f>
        <v>0.978571428571429</v>
      </c>
      <c r="N486" s="2" t="n">
        <f aca="false">E486/F486</f>
        <v>0.0214285714285714</v>
      </c>
      <c r="O486" s="1" t="n">
        <f aca="false">C486/F486</f>
        <v>4.10357142857143</v>
      </c>
      <c r="P486" s="2" t="n">
        <f aca="false">(A486/C486)/(D486/F486)</f>
        <v>0.285491033142117</v>
      </c>
      <c r="Q486" s="2" t="n">
        <f aca="false">(P486-1)*100</f>
        <v>-71.4508966857884</v>
      </c>
      <c r="R486" s="2" t="n">
        <f aca="false">(A486-D486)/D486</f>
        <v>0.171532846715328</v>
      </c>
      <c r="S486" s="2" t="n">
        <f aca="false">R486*100</f>
        <v>17.1532846715328</v>
      </c>
      <c r="T486" s="2" t="n">
        <f aca="false">(A486/B486)/(D486/E486)</f>
        <v>0.0084893684544589</v>
      </c>
      <c r="U486" s="2" t="n">
        <f aca="false">(T486-1)*100</f>
        <v>-99.1510631545541</v>
      </c>
      <c r="V486" s="2" t="n">
        <f aca="false">ABS(Q486-S486)</f>
        <v>88.6041813573212</v>
      </c>
      <c r="W486" s="2" t="n">
        <f aca="false">ABS(U486-S486)</f>
        <v>116.304347826087</v>
      </c>
      <c r="X486" s="2" t="n">
        <f aca="false">ABS(U486-Q486)</f>
        <v>27.7001664687658</v>
      </c>
    </row>
    <row r="487" customFormat="false" ht="12.75" hidden="false" customHeight="false" outlineLevel="0" collapsed="false">
      <c r="A487" s="0" t="n">
        <v>111</v>
      </c>
      <c r="B487" s="0" t="n">
        <v>990</v>
      </c>
      <c r="C487" s="0" t="n">
        <f aca="false">A487+B487</f>
        <v>1101</v>
      </c>
      <c r="D487" s="0" t="n">
        <v>550</v>
      </c>
      <c r="E487" s="0" t="n">
        <v>380</v>
      </c>
      <c r="F487" s="0" t="n">
        <f aca="false">D487+E487</f>
        <v>930</v>
      </c>
      <c r="G487" s="2" t="n">
        <f aca="false">A487/B487</f>
        <v>0.112121212121212</v>
      </c>
      <c r="H487" s="2" t="n">
        <f aca="false">D487/E487</f>
        <v>1.44736842105263</v>
      </c>
      <c r="I487" s="2" t="n">
        <f aca="false">A487/D487</f>
        <v>0.201818181818182</v>
      </c>
      <c r="J487" s="2" t="n">
        <f aca="false">B487/E487</f>
        <v>2.60526315789474</v>
      </c>
      <c r="K487" s="2" t="n">
        <f aca="false">A487/C487</f>
        <v>0.100817438692098</v>
      </c>
      <c r="L487" s="2" t="n">
        <f aca="false">B487/C487</f>
        <v>0.899182561307902</v>
      </c>
      <c r="M487" s="2" t="n">
        <f aca="false">D487/F487</f>
        <v>0.591397849462366</v>
      </c>
      <c r="N487" s="2" t="n">
        <f aca="false">E487/F487</f>
        <v>0.408602150537634</v>
      </c>
      <c r="O487" s="1" t="n">
        <f aca="false">C487/F487</f>
        <v>1.18387096774194</v>
      </c>
      <c r="P487" s="2" t="n">
        <f aca="false">(A487/C487)/(D487/F487)</f>
        <v>0.170473123606639</v>
      </c>
      <c r="Q487" s="2" t="n">
        <f aca="false">(P487-1)*100</f>
        <v>-82.9526876393362</v>
      </c>
      <c r="R487" s="2" t="n">
        <f aca="false">(A487-D487)/D487</f>
        <v>-0.798181818181818</v>
      </c>
      <c r="S487" s="2" t="n">
        <f aca="false">R487*100</f>
        <v>-79.8181818181818</v>
      </c>
      <c r="T487" s="2" t="n">
        <f aca="false">(A487/B487)/(D487/E487)</f>
        <v>0.077465564738292</v>
      </c>
      <c r="U487" s="2" t="n">
        <f aca="false">(T487-1)*100</f>
        <v>-92.2534435261708</v>
      </c>
      <c r="V487" s="2" t="n">
        <f aca="false">ABS(Q487-S487)</f>
        <v>3.13450582115432</v>
      </c>
      <c r="W487" s="2" t="n">
        <f aca="false">ABS(U487-S487)</f>
        <v>12.435261707989</v>
      </c>
      <c r="X487" s="2" t="n">
        <f aca="false">ABS(U487-Q487)</f>
        <v>9.30075588683465</v>
      </c>
    </row>
    <row r="488" customFormat="false" ht="12.75" hidden="false" customHeight="false" outlineLevel="0" collapsed="false">
      <c r="A488" s="0" t="n">
        <v>39</v>
      </c>
      <c r="B488" s="0" t="n">
        <v>898</v>
      </c>
      <c r="C488" s="0" t="n">
        <f aca="false">A488+B488</f>
        <v>937</v>
      </c>
      <c r="D488" s="0" t="n">
        <v>676</v>
      </c>
      <c r="E488" s="0" t="n">
        <v>668</v>
      </c>
      <c r="F488" s="0" t="n">
        <f aca="false">D488+E488</f>
        <v>1344</v>
      </c>
      <c r="G488" s="2" t="n">
        <f aca="false">A488/B488</f>
        <v>0.0434298440979955</v>
      </c>
      <c r="H488" s="2" t="n">
        <f aca="false">D488/E488</f>
        <v>1.01197604790419</v>
      </c>
      <c r="I488" s="2" t="n">
        <f aca="false">A488/D488</f>
        <v>0.0576923076923077</v>
      </c>
      <c r="J488" s="2" t="n">
        <f aca="false">B488/E488</f>
        <v>1.34431137724551</v>
      </c>
      <c r="K488" s="2" t="n">
        <f aca="false">A488/C488</f>
        <v>0.0416221985058698</v>
      </c>
      <c r="L488" s="2" t="n">
        <f aca="false">B488/C488</f>
        <v>0.95837780149413</v>
      </c>
      <c r="M488" s="2" t="n">
        <f aca="false">D488/F488</f>
        <v>0.502976190476191</v>
      </c>
      <c r="N488" s="2" t="n">
        <f aca="false">E488/F488</f>
        <v>0.49702380952381</v>
      </c>
      <c r="O488" s="1" t="n">
        <f aca="false">C488/F488</f>
        <v>0.697172619047619</v>
      </c>
      <c r="P488" s="2" t="n">
        <f aca="false">(A488/C488)/(D488/F488)</f>
        <v>0.0827518266152204</v>
      </c>
      <c r="Q488" s="2" t="n">
        <f aca="false">(P488-1)*100</f>
        <v>-91.724817338478</v>
      </c>
      <c r="R488" s="2" t="n">
        <f aca="false">(A488-D488)/D488</f>
        <v>-0.942307692307692</v>
      </c>
      <c r="S488" s="2" t="n">
        <f aca="false">R488*100</f>
        <v>-94.2307692307692</v>
      </c>
      <c r="T488" s="2" t="n">
        <f aca="false">(A488/B488)/(D488/E488)</f>
        <v>0.0429158814459483</v>
      </c>
      <c r="U488" s="2" t="n">
        <f aca="false">(T488-1)*100</f>
        <v>-95.7084118554052</v>
      </c>
      <c r="V488" s="2" t="n">
        <f aca="false">ABS(Q488-S488)</f>
        <v>2.50595189229126</v>
      </c>
      <c r="W488" s="2" t="n">
        <f aca="false">ABS(U488-S488)</f>
        <v>1.47764262463595</v>
      </c>
      <c r="X488" s="2" t="n">
        <f aca="false">ABS(U488-Q488)</f>
        <v>3.98359451692721</v>
      </c>
    </row>
    <row r="489" customFormat="false" ht="12.75" hidden="false" customHeight="false" outlineLevel="0" collapsed="false">
      <c r="A489" s="0" t="n">
        <v>131</v>
      </c>
      <c r="B489" s="0" t="n">
        <v>681</v>
      </c>
      <c r="C489" s="0" t="n">
        <f aca="false">A489+B489</f>
        <v>812</v>
      </c>
      <c r="D489" s="0" t="n">
        <v>825</v>
      </c>
      <c r="E489" s="0" t="n">
        <v>887</v>
      </c>
      <c r="F489" s="0" t="n">
        <f aca="false">D489+E489</f>
        <v>1712</v>
      </c>
      <c r="G489" s="2" t="n">
        <f aca="false">A489/B489</f>
        <v>0.192364170337739</v>
      </c>
      <c r="H489" s="2" t="n">
        <f aca="false">D489/E489</f>
        <v>0.930101465614431</v>
      </c>
      <c r="I489" s="2" t="n">
        <f aca="false">A489/D489</f>
        <v>0.158787878787879</v>
      </c>
      <c r="J489" s="2" t="n">
        <f aca="false">B489/E489</f>
        <v>0.767756482525366</v>
      </c>
      <c r="K489" s="2" t="n">
        <f aca="false">A489/C489</f>
        <v>0.161330049261084</v>
      </c>
      <c r="L489" s="2" t="n">
        <f aca="false">B489/C489</f>
        <v>0.838669950738916</v>
      </c>
      <c r="M489" s="2" t="n">
        <f aca="false">D489/F489</f>
        <v>0.481892523364486</v>
      </c>
      <c r="N489" s="2" t="n">
        <f aca="false">E489/F489</f>
        <v>0.518107476635514</v>
      </c>
      <c r="O489" s="1" t="n">
        <f aca="false">C489/F489</f>
        <v>0.474299065420561</v>
      </c>
      <c r="P489" s="2" t="n">
        <f aca="false">(A489/C489)/(D489/F489)</f>
        <v>0.334784296163607</v>
      </c>
      <c r="Q489" s="2" t="n">
        <f aca="false">(P489-1)*100</f>
        <v>-66.5215703836394</v>
      </c>
      <c r="R489" s="2" t="n">
        <f aca="false">(A489-D489)/D489</f>
        <v>-0.841212121212121</v>
      </c>
      <c r="S489" s="2" t="n">
        <f aca="false">R489*100</f>
        <v>-84.1212121212121</v>
      </c>
      <c r="T489" s="2" t="n">
        <f aca="false">(A489/B489)/(D489/E489)</f>
        <v>0.206820629199484</v>
      </c>
      <c r="U489" s="2" t="n">
        <f aca="false">(T489-1)*100</f>
        <v>-79.3179370800516</v>
      </c>
      <c r="V489" s="2" t="n">
        <f aca="false">ABS(Q489-S489)</f>
        <v>17.5996417375728</v>
      </c>
      <c r="W489" s="2" t="n">
        <f aca="false">ABS(U489-S489)</f>
        <v>4.8032750411605</v>
      </c>
      <c r="X489" s="2" t="n">
        <f aca="false">ABS(U489-Q489)</f>
        <v>12.7963666964123</v>
      </c>
    </row>
    <row r="490" customFormat="false" ht="12.75" hidden="false" customHeight="false" outlineLevel="0" collapsed="false">
      <c r="A490" s="0" t="n">
        <v>490</v>
      </c>
      <c r="B490" s="0" t="n">
        <v>322</v>
      </c>
      <c r="C490" s="0" t="n">
        <f aca="false">A490+B490</f>
        <v>812</v>
      </c>
      <c r="D490" s="0" t="n">
        <v>805</v>
      </c>
      <c r="E490" s="0" t="n">
        <v>427</v>
      </c>
      <c r="F490" s="0" t="n">
        <f aca="false">D490+E490</f>
        <v>1232</v>
      </c>
      <c r="G490" s="2" t="n">
        <f aca="false">A490/B490</f>
        <v>1.52173913043478</v>
      </c>
      <c r="H490" s="2" t="n">
        <f aca="false">D490/E490</f>
        <v>1.88524590163934</v>
      </c>
      <c r="I490" s="2" t="n">
        <f aca="false">A490/D490</f>
        <v>0.608695652173913</v>
      </c>
      <c r="J490" s="2" t="n">
        <f aca="false">B490/E490</f>
        <v>0.754098360655738</v>
      </c>
      <c r="K490" s="2" t="n">
        <f aca="false">A490/C490</f>
        <v>0.603448275862069</v>
      </c>
      <c r="L490" s="2" t="n">
        <f aca="false">B490/C490</f>
        <v>0.396551724137931</v>
      </c>
      <c r="M490" s="2" t="n">
        <f aca="false">D490/F490</f>
        <v>0.653409090909091</v>
      </c>
      <c r="N490" s="2" t="n">
        <f aca="false">E490/F490</f>
        <v>0.346590909090909</v>
      </c>
      <c r="O490" s="1" t="n">
        <f aca="false">C490/F490</f>
        <v>0.659090909090909</v>
      </c>
      <c r="P490" s="2" t="n">
        <f aca="false">(A490/C490)/(D490/F490)</f>
        <v>0.923538230884558</v>
      </c>
      <c r="Q490" s="2" t="n">
        <f aca="false">(P490-1)*100</f>
        <v>-7.64617691154423</v>
      </c>
      <c r="R490" s="2" t="n">
        <f aca="false">(A490-D490)/D490</f>
        <v>-0.391304347826087</v>
      </c>
      <c r="S490" s="2" t="n">
        <f aca="false">R490*100</f>
        <v>-39.1304347826087</v>
      </c>
      <c r="T490" s="2" t="n">
        <f aca="false">(A490/B490)/(D490/E490)</f>
        <v>0.80718336483932</v>
      </c>
      <c r="U490" s="2" t="n">
        <f aca="false">(T490-1)*100</f>
        <v>-19.281663516068</v>
      </c>
      <c r="V490" s="2" t="n">
        <f aca="false">ABS(Q490-S490)</f>
        <v>31.4842578710645</v>
      </c>
      <c r="W490" s="2" t="n">
        <f aca="false">ABS(U490-S490)</f>
        <v>19.8487712665407</v>
      </c>
      <c r="X490" s="2" t="n">
        <f aca="false">ABS(U490-Q490)</f>
        <v>11.6354866045238</v>
      </c>
    </row>
    <row r="491" customFormat="false" ht="12.75" hidden="false" customHeight="false" outlineLevel="0" collapsed="false">
      <c r="A491" s="0" t="n">
        <v>11</v>
      </c>
      <c r="B491" s="0" t="n">
        <v>726</v>
      </c>
      <c r="C491" s="0" t="n">
        <f aca="false">A491+B491</f>
        <v>737</v>
      </c>
      <c r="D491" s="0" t="n">
        <v>182</v>
      </c>
      <c r="E491" s="0" t="n">
        <v>718</v>
      </c>
      <c r="F491" s="0" t="n">
        <f aca="false">D491+E491</f>
        <v>900</v>
      </c>
      <c r="G491" s="2" t="n">
        <f aca="false">A491/B491</f>
        <v>0.0151515151515152</v>
      </c>
      <c r="H491" s="2" t="n">
        <f aca="false">D491/E491</f>
        <v>0.253481894150418</v>
      </c>
      <c r="I491" s="2" t="n">
        <f aca="false">A491/D491</f>
        <v>0.0604395604395604</v>
      </c>
      <c r="J491" s="2" t="n">
        <f aca="false">B491/E491</f>
        <v>1.01114206128134</v>
      </c>
      <c r="K491" s="2" t="n">
        <f aca="false">A491/C491</f>
        <v>0.0149253731343284</v>
      </c>
      <c r="L491" s="2" t="n">
        <f aca="false">B491/C491</f>
        <v>0.985074626865672</v>
      </c>
      <c r="M491" s="2" t="n">
        <f aca="false">D491/F491</f>
        <v>0.202222222222222</v>
      </c>
      <c r="N491" s="2" t="n">
        <f aca="false">E491/F491</f>
        <v>0.797777777777778</v>
      </c>
      <c r="O491" s="1" t="n">
        <f aca="false">C491/F491</f>
        <v>0.818888888888889</v>
      </c>
      <c r="P491" s="2" t="n">
        <f aca="false">(A491/C491)/(D491/F491)</f>
        <v>0.0738067902247007</v>
      </c>
      <c r="Q491" s="2" t="n">
        <f aca="false">(P491-1)*100</f>
        <v>-92.6193209775299</v>
      </c>
      <c r="R491" s="2" t="n">
        <f aca="false">(A491-D491)/D491</f>
        <v>-0.93956043956044</v>
      </c>
      <c r="S491" s="2" t="n">
        <f aca="false">R491*100</f>
        <v>-93.956043956044</v>
      </c>
      <c r="T491" s="2" t="n">
        <f aca="false">(A491/B491)/(D491/E491)</f>
        <v>0.0597735597735598</v>
      </c>
      <c r="U491" s="2" t="n">
        <f aca="false">(T491-1)*100</f>
        <v>-94.022644022644</v>
      </c>
      <c r="V491" s="2" t="n">
        <f aca="false">ABS(Q491-S491)</f>
        <v>1.33672297851403</v>
      </c>
      <c r="W491" s="2" t="n">
        <f aca="false">ABS(U491-S491)</f>
        <v>0.0666000666000599</v>
      </c>
      <c r="X491" s="2" t="n">
        <f aca="false">ABS(U491-Q491)</f>
        <v>1.40332304511409</v>
      </c>
    </row>
    <row r="492" customFormat="false" ht="12.75" hidden="false" customHeight="false" outlineLevel="0" collapsed="false">
      <c r="A492" s="0" t="n">
        <v>266</v>
      </c>
      <c r="B492" s="0" t="n">
        <v>972</v>
      </c>
      <c r="C492" s="0" t="n">
        <f aca="false">A492+B492</f>
        <v>1238</v>
      </c>
      <c r="D492" s="0" t="n">
        <v>780</v>
      </c>
      <c r="E492" s="0" t="n">
        <v>933</v>
      </c>
      <c r="F492" s="0" t="n">
        <f aca="false">D492+E492</f>
        <v>1713</v>
      </c>
      <c r="G492" s="2" t="n">
        <f aca="false">A492/B492</f>
        <v>0.273662551440329</v>
      </c>
      <c r="H492" s="2" t="n">
        <f aca="false">D492/E492</f>
        <v>0.836012861736334</v>
      </c>
      <c r="I492" s="2" t="n">
        <f aca="false">A492/D492</f>
        <v>0.341025641025641</v>
      </c>
      <c r="J492" s="2" t="n">
        <f aca="false">B492/E492</f>
        <v>1.04180064308682</v>
      </c>
      <c r="K492" s="2" t="n">
        <f aca="false">A492/C492</f>
        <v>0.21486268174475</v>
      </c>
      <c r="L492" s="2" t="n">
        <f aca="false">B492/C492</f>
        <v>0.78513731825525</v>
      </c>
      <c r="M492" s="2" t="n">
        <f aca="false">D492/F492</f>
        <v>0.455341506129597</v>
      </c>
      <c r="N492" s="2" t="n">
        <f aca="false">E492/F492</f>
        <v>0.544658493870403</v>
      </c>
      <c r="O492" s="1" t="n">
        <f aca="false">C492/F492</f>
        <v>0.722708698190309</v>
      </c>
      <c r="P492" s="2" t="n">
        <f aca="false">(A492/C492)/(D492/F492)</f>
        <v>0.471871504908662</v>
      </c>
      <c r="Q492" s="2" t="n">
        <f aca="false">(P492-1)*100</f>
        <v>-52.8128495091338</v>
      </c>
      <c r="R492" s="2" t="n">
        <f aca="false">(A492-D492)/D492</f>
        <v>-0.658974358974359</v>
      </c>
      <c r="S492" s="2" t="n">
        <f aca="false">R492*100</f>
        <v>-65.8974358974359</v>
      </c>
      <c r="T492" s="2" t="n">
        <f aca="false">(A492/B492)/(D492/E492)</f>
        <v>0.327342513453625</v>
      </c>
      <c r="U492" s="2" t="n">
        <f aca="false">(T492-1)*100</f>
        <v>-67.2657486546376</v>
      </c>
      <c r="V492" s="2" t="n">
        <f aca="false">ABS(Q492-S492)</f>
        <v>13.0845863883021</v>
      </c>
      <c r="W492" s="2" t="n">
        <f aca="false">ABS(U492-S492)</f>
        <v>1.36831275720165</v>
      </c>
      <c r="X492" s="2" t="n">
        <f aca="false">ABS(U492-Q492)</f>
        <v>14.4528991455037</v>
      </c>
    </row>
    <row r="493" customFormat="false" ht="12.75" hidden="false" customHeight="false" outlineLevel="0" collapsed="false">
      <c r="A493" s="0" t="n">
        <v>81</v>
      </c>
      <c r="B493" s="0" t="n">
        <v>470</v>
      </c>
      <c r="C493" s="0" t="n">
        <f aca="false">A493+B493</f>
        <v>551</v>
      </c>
      <c r="D493" s="0" t="n">
        <v>582</v>
      </c>
      <c r="E493" s="0" t="n">
        <v>235</v>
      </c>
      <c r="F493" s="0" t="n">
        <f aca="false">D493+E493</f>
        <v>817</v>
      </c>
      <c r="G493" s="2" t="n">
        <f aca="false">A493/B493</f>
        <v>0.172340425531915</v>
      </c>
      <c r="H493" s="2" t="n">
        <f aca="false">D493/E493</f>
        <v>2.47659574468085</v>
      </c>
      <c r="I493" s="2" t="n">
        <f aca="false">A493/D493</f>
        <v>0.139175257731959</v>
      </c>
      <c r="J493" s="2" t="n">
        <f aca="false">B493/E493</f>
        <v>2</v>
      </c>
      <c r="K493" s="2" t="n">
        <f aca="false">A493/C493</f>
        <v>0.147005444646098</v>
      </c>
      <c r="L493" s="2" t="n">
        <f aca="false">B493/C493</f>
        <v>0.852994555353902</v>
      </c>
      <c r="M493" s="2" t="n">
        <f aca="false">D493/F493</f>
        <v>0.712362301101591</v>
      </c>
      <c r="N493" s="2" t="n">
        <f aca="false">E493/F493</f>
        <v>0.287637698898409</v>
      </c>
      <c r="O493" s="1" t="n">
        <f aca="false">C493/F493</f>
        <v>0.674418604651163</v>
      </c>
      <c r="P493" s="2" t="n">
        <f aca="false">(A493/C493)/(D493/F493)</f>
        <v>0.206363313188766</v>
      </c>
      <c r="Q493" s="2" t="n">
        <f aca="false">(P493-1)*100</f>
        <v>-79.3636686811234</v>
      </c>
      <c r="R493" s="2" t="n">
        <f aca="false">(A493-D493)/D493</f>
        <v>-0.860824742268041</v>
      </c>
      <c r="S493" s="2" t="n">
        <f aca="false">R493*100</f>
        <v>-86.0824742268041</v>
      </c>
      <c r="T493" s="2" t="n">
        <f aca="false">(A493/B493)/(D493/E493)</f>
        <v>0.0695876288659794</v>
      </c>
      <c r="U493" s="2" t="n">
        <f aca="false">(T493-1)*100</f>
        <v>-93.0412371134021</v>
      </c>
      <c r="V493" s="2" t="n">
        <f aca="false">ABS(Q493-S493)</f>
        <v>6.71880554568077</v>
      </c>
      <c r="W493" s="2" t="n">
        <f aca="false">ABS(U493-S493)</f>
        <v>6.95876288659794</v>
      </c>
      <c r="X493" s="2" t="n">
        <f aca="false">ABS(U493-Q493)</f>
        <v>13.6775684322787</v>
      </c>
    </row>
    <row r="494" customFormat="false" ht="12.75" hidden="false" customHeight="false" outlineLevel="0" collapsed="false">
      <c r="A494" s="0" t="n">
        <v>696</v>
      </c>
      <c r="B494" s="0" t="n">
        <v>989</v>
      </c>
      <c r="C494" s="0" t="n">
        <f aca="false">A494+B494</f>
        <v>1685</v>
      </c>
      <c r="D494" s="0" t="n">
        <v>647</v>
      </c>
      <c r="E494" s="0" t="n">
        <v>218</v>
      </c>
      <c r="F494" s="0" t="n">
        <f aca="false">D494+E494</f>
        <v>865</v>
      </c>
      <c r="G494" s="2" t="n">
        <f aca="false">A494/B494</f>
        <v>0.703741152679474</v>
      </c>
      <c r="H494" s="2" t="n">
        <f aca="false">D494/E494</f>
        <v>2.96788990825688</v>
      </c>
      <c r="I494" s="2" t="n">
        <f aca="false">A494/D494</f>
        <v>1.0757341576507</v>
      </c>
      <c r="J494" s="2" t="n">
        <f aca="false">B494/E494</f>
        <v>4.53669724770642</v>
      </c>
      <c r="K494" s="2" t="n">
        <f aca="false">A494/C494</f>
        <v>0.413056379821959</v>
      </c>
      <c r="L494" s="2" t="n">
        <f aca="false">B494/C494</f>
        <v>0.586943620178042</v>
      </c>
      <c r="M494" s="2" t="n">
        <f aca="false">D494/F494</f>
        <v>0.747976878612717</v>
      </c>
      <c r="N494" s="2" t="n">
        <f aca="false">E494/F494</f>
        <v>0.252023121387283</v>
      </c>
      <c r="O494" s="1" t="n">
        <f aca="false">C494/F494</f>
        <v>1.94797687861272</v>
      </c>
      <c r="P494" s="2" t="n">
        <f aca="false">(A494/C494)/(D494/F494)</f>
        <v>0.552231481523948</v>
      </c>
      <c r="Q494" s="2" t="n">
        <f aca="false">(P494-1)*100</f>
        <v>-44.7768518476053</v>
      </c>
      <c r="R494" s="2" t="n">
        <f aca="false">(A494-D494)/D494</f>
        <v>0.0757341576506955</v>
      </c>
      <c r="S494" s="2" t="n">
        <f aca="false">R494*100</f>
        <v>7.57341576506955</v>
      </c>
      <c r="T494" s="2" t="n">
        <f aca="false">(A494/B494)/(D494/E494)</f>
        <v>0.23711834819803</v>
      </c>
      <c r="U494" s="2" t="n">
        <f aca="false">(T494-1)*100</f>
        <v>-76.288165180197</v>
      </c>
      <c r="V494" s="2" t="n">
        <f aca="false">ABS(Q494-S494)</f>
        <v>52.3502676126748</v>
      </c>
      <c r="W494" s="2" t="n">
        <f aca="false">ABS(U494-S494)</f>
        <v>83.8615809452666</v>
      </c>
      <c r="X494" s="2" t="n">
        <f aca="false">ABS(U494-Q494)</f>
        <v>31.5113133325918</v>
      </c>
    </row>
    <row r="495" customFormat="false" ht="12.75" hidden="false" customHeight="false" outlineLevel="0" collapsed="false">
      <c r="A495" s="0" t="n">
        <v>203</v>
      </c>
      <c r="B495" s="0" t="n">
        <v>252</v>
      </c>
      <c r="C495" s="0" t="n">
        <f aca="false">A495+B495</f>
        <v>455</v>
      </c>
      <c r="D495" s="0" t="n">
        <v>12</v>
      </c>
      <c r="E495" s="0" t="n">
        <v>829</v>
      </c>
      <c r="F495" s="0" t="n">
        <f aca="false">D495+E495</f>
        <v>841</v>
      </c>
      <c r="G495" s="2" t="n">
        <f aca="false">A495/B495</f>
        <v>0.805555555555556</v>
      </c>
      <c r="H495" s="2" t="n">
        <f aca="false">D495/E495</f>
        <v>0.014475271411339</v>
      </c>
      <c r="I495" s="2" t="n">
        <f aca="false">A495/D495</f>
        <v>16.9166666666667</v>
      </c>
      <c r="J495" s="2" t="n">
        <f aca="false">B495/E495</f>
        <v>0.303980699638118</v>
      </c>
      <c r="K495" s="2" t="n">
        <f aca="false">A495/C495</f>
        <v>0.446153846153846</v>
      </c>
      <c r="L495" s="2" t="n">
        <f aca="false">B495/C495</f>
        <v>0.553846153846154</v>
      </c>
      <c r="M495" s="2" t="n">
        <f aca="false">D495/F495</f>
        <v>0.014268727705113</v>
      </c>
      <c r="N495" s="2" t="n">
        <f aca="false">E495/F495</f>
        <v>0.985731272294887</v>
      </c>
      <c r="O495" s="1" t="n">
        <f aca="false">C495/F495</f>
        <v>0.5410225921522</v>
      </c>
      <c r="P495" s="2" t="n">
        <f aca="false">(A495/C495)/(D495/F495)</f>
        <v>31.2679487179487</v>
      </c>
      <c r="Q495" s="2" t="n">
        <f aca="false">(P495-1)*100</f>
        <v>3026.79487179487</v>
      </c>
      <c r="R495" s="2" t="n">
        <f aca="false">(A495-D495)/D495</f>
        <v>15.9166666666667</v>
      </c>
      <c r="S495" s="2" t="n">
        <f aca="false">R495*100</f>
        <v>1591.66666666667</v>
      </c>
      <c r="T495" s="2" t="n">
        <f aca="false">(A495/B495)/(D495/E495)</f>
        <v>55.650462962963</v>
      </c>
      <c r="U495" s="2" t="n">
        <f aca="false">(T495-1)*100</f>
        <v>5465.0462962963</v>
      </c>
      <c r="V495" s="2" t="n">
        <f aca="false">ABS(Q495-S495)</f>
        <v>1435.12820512821</v>
      </c>
      <c r="W495" s="2" t="n">
        <f aca="false">ABS(U495-S495)</f>
        <v>3873.37962962963</v>
      </c>
      <c r="X495" s="2" t="n">
        <f aca="false">ABS(U495-Q495)</f>
        <v>2438.25142450142</v>
      </c>
    </row>
    <row r="496" customFormat="false" ht="12.75" hidden="false" customHeight="false" outlineLevel="0" collapsed="false">
      <c r="A496" s="0" t="n">
        <v>211</v>
      </c>
      <c r="B496" s="0" t="n">
        <v>629</v>
      </c>
      <c r="C496" s="0" t="n">
        <f aca="false">A496+B496</f>
        <v>840</v>
      </c>
      <c r="D496" s="0" t="n">
        <v>920</v>
      </c>
      <c r="E496" s="0" t="n">
        <v>372</v>
      </c>
      <c r="F496" s="0" t="n">
        <f aca="false">D496+E496</f>
        <v>1292</v>
      </c>
      <c r="G496" s="2" t="n">
        <f aca="false">A496/B496</f>
        <v>0.335453100158983</v>
      </c>
      <c r="H496" s="2" t="n">
        <f aca="false">D496/E496</f>
        <v>2.47311827956989</v>
      </c>
      <c r="I496" s="2" t="n">
        <f aca="false">A496/D496</f>
        <v>0.229347826086957</v>
      </c>
      <c r="J496" s="2" t="n">
        <f aca="false">B496/E496</f>
        <v>1.69086021505376</v>
      </c>
      <c r="K496" s="2" t="n">
        <f aca="false">A496/C496</f>
        <v>0.251190476190476</v>
      </c>
      <c r="L496" s="2" t="n">
        <f aca="false">B496/C496</f>
        <v>0.748809523809524</v>
      </c>
      <c r="M496" s="2" t="n">
        <f aca="false">D496/F496</f>
        <v>0.712074303405573</v>
      </c>
      <c r="N496" s="2" t="n">
        <f aca="false">E496/F496</f>
        <v>0.287925696594427</v>
      </c>
      <c r="O496" s="1" t="n">
        <f aca="false">C496/F496</f>
        <v>0.65015479876161</v>
      </c>
      <c r="P496" s="2" t="n">
        <f aca="false">(A496/C496)/(D496/F496)</f>
        <v>0.352758799171843</v>
      </c>
      <c r="Q496" s="2" t="n">
        <f aca="false">(P496-1)*100</f>
        <v>-64.7241200828157</v>
      </c>
      <c r="R496" s="2" t="n">
        <f aca="false">(A496-D496)/D496</f>
        <v>-0.770652173913044</v>
      </c>
      <c r="S496" s="2" t="n">
        <f aca="false">R496*100</f>
        <v>-77.0652173913044</v>
      </c>
      <c r="T496" s="2" t="n">
        <f aca="false">(A496/B496)/(D496/E496)</f>
        <v>0.135639731803415</v>
      </c>
      <c r="U496" s="2" t="n">
        <f aca="false">(T496-1)*100</f>
        <v>-86.4360268196585</v>
      </c>
      <c r="V496" s="2" t="n">
        <f aca="false">ABS(Q496-S496)</f>
        <v>12.3410973084886</v>
      </c>
      <c r="W496" s="2" t="n">
        <f aca="false">ABS(U496-S496)</f>
        <v>9.37080942835418</v>
      </c>
      <c r="X496" s="2" t="n">
        <f aca="false">ABS(U496-Q496)</f>
        <v>21.7119067368428</v>
      </c>
    </row>
    <row r="497" customFormat="false" ht="12.75" hidden="false" customHeight="false" outlineLevel="0" collapsed="false">
      <c r="A497" s="0" t="n">
        <v>520</v>
      </c>
      <c r="B497" s="0" t="n">
        <v>753</v>
      </c>
      <c r="C497" s="0" t="n">
        <f aca="false">A497+B497</f>
        <v>1273</v>
      </c>
      <c r="D497" s="0" t="n">
        <v>479</v>
      </c>
      <c r="E497" s="0" t="n">
        <v>971</v>
      </c>
      <c r="F497" s="0" t="n">
        <f aca="false">D497+E497</f>
        <v>1450</v>
      </c>
      <c r="G497" s="2" t="n">
        <f aca="false">A497/B497</f>
        <v>0.690571049136786</v>
      </c>
      <c r="H497" s="2" t="n">
        <f aca="false">D497/E497</f>
        <v>0.493305870236869</v>
      </c>
      <c r="I497" s="2" t="n">
        <f aca="false">A497/D497</f>
        <v>1.08559498956159</v>
      </c>
      <c r="J497" s="2" t="n">
        <f aca="false">B497/E497</f>
        <v>0.775489186405767</v>
      </c>
      <c r="K497" s="2" t="n">
        <f aca="false">A497/C497</f>
        <v>0.408483896307934</v>
      </c>
      <c r="L497" s="2" t="n">
        <f aca="false">B497/C497</f>
        <v>0.591516103692066</v>
      </c>
      <c r="M497" s="2" t="n">
        <f aca="false">D497/F497</f>
        <v>0.330344827586207</v>
      </c>
      <c r="N497" s="2" t="n">
        <f aca="false">E497/F497</f>
        <v>0.669655172413793</v>
      </c>
      <c r="O497" s="1" t="n">
        <f aca="false">C497/F497</f>
        <v>0.877931034482759</v>
      </c>
      <c r="P497" s="2" t="n">
        <f aca="false">(A497/C497)/(D497/F497)</f>
        <v>1.23653789070251</v>
      </c>
      <c r="Q497" s="2" t="n">
        <f aca="false">(P497-1)*100</f>
        <v>23.6537890702514</v>
      </c>
      <c r="R497" s="2" t="n">
        <f aca="false">(A497-D497)/D497</f>
        <v>0.0855949895615866</v>
      </c>
      <c r="S497" s="2" t="n">
        <f aca="false">R497*100</f>
        <v>8.55949895615866</v>
      </c>
      <c r="T497" s="2" t="n">
        <f aca="false">(A497/B497)/(D497/E497)</f>
        <v>1.39988411004555</v>
      </c>
      <c r="U497" s="2" t="n">
        <f aca="false">(T497-1)*100</f>
        <v>39.9884110045552</v>
      </c>
      <c r="V497" s="2" t="n">
        <f aca="false">ABS(Q497-S497)</f>
        <v>15.0942901140928</v>
      </c>
      <c r="W497" s="2" t="n">
        <f aca="false">ABS(U497-S497)</f>
        <v>31.4289120483965</v>
      </c>
      <c r="X497" s="2" t="n">
        <f aca="false">ABS(U497-Q497)</f>
        <v>16.3346219343038</v>
      </c>
    </row>
    <row r="498" customFormat="false" ht="12.75" hidden="false" customHeight="false" outlineLevel="0" collapsed="false">
      <c r="A498" s="0" t="n">
        <v>625</v>
      </c>
      <c r="B498" s="0" t="n">
        <v>936</v>
      </c>
      <c r="C498" s="0" t="n">
        <f aca="false">A498+B498</f>
        <v>1561</v>
      </c>
      <c r="D498" s="0" t="n">
        <v>923</v>
      </c>
      <c r="E498" s="0" t="n">
        <v>755</v>
      </c>
      <c r="F498" s="0" t="n">
        <f aca="false">D498+E498</f>
        <v>1678</v>
      </c>
      <c r="G498" s="2" t="n">
        <f aca="false">A498/B498</f>
        <v>0.667735042735043</v>
      </c>
      <c r="H498" s="2" t="n">
        <f aca="false">D498/E498</f>
        <v>1.22251655629139</v>
      </c>
      <c r="I498" s="2" t="n">
        <f aca="false">A498/D498</f>
        <v>0.677139761646804</v>
      </c>
      <c r="J498" s="2" t="n">
        <f aca="false">B498/E498</f>
        <v>1.23973509933775</v>
      </c>
      <c r="K498" s="2" t="n">
        <f aca="false">A498/C498</f>
        <v>0.400384368994234</v>
      </c>
      <c r="L498" s="2" t="n">
        <f aca="false">B498/C498</f>
        <v>0.599615631005766</v>
      </c>
      <c r="M498" s="2" t="n">
        <f aca="false">D498/F498</f>
        <v>0.550059594755662</v>
      </c>
      <c r="N498" s="2" t="n">
        <f aca="false">E498/F498</f>
        <v>0.449940405244339</v>
      </c>
      <c r="O498" s="1" t="n">
        <f aca="false">C498/F498</f>
        <v>0.930274135876043</v>
      </c>
      <c r="P498" s="2" t="n">
        <f aca="false">(A498/C498)/(D498/F498)</f>
        <v>0.727892709829172</v>
      </c>
      <c r="Q498" s="2" t="n">
        <f aca="false">(P498-1)*100</f>
        <v>-27.2107290170828</v>
      </c>
      <c r="R498" s="2" t="n">
        <f aca="false">(A498-D498)/D498</f>
        <v>-0.322860238353196</v>
      </c>
      <c r="S498" s="2" t="n">
        <f aca="false">R498*100</f>
        <v>-32.2860238353196</v>
      </c>
      <c r="T498" s="2" t="n">
        <f aca="false">(A498/B498)/(D498/E498)</f>
        <v>0.546197136798437</v>
      </c>
      <c r="U498" s="2" t="n">
        <f aca="false">(T498-1)*100</f>
        <v>-45.3802863201563</v>
      </c>
      <c r="V498" s="2" t="n">
        <f aca="false">ABS(Q498-S498)</f>
        <v>5.07529481823678</v>
      </c>
      <c r="W498" s="2" t="n">
        <f aca="false">ABS(U498-S498)</f>
        <v>13.0942624848367</v>
      </c>
      <c r="X498" s="2" t="n">
        <f aca="false">ABS(U498-Q498)</f>
        <v>18.1695573030735</v>
      </c>
    </row>
    <row r="499" customFormat="false" ht="12.75" hidden="false" customHeight="false" outlineLevel="0" collapsed="false">
      <c r="A499" s="0" t="n">
        <v>713</v>
      </c>
      <c r="B499" s="0" t="n">
        <v>859</v>
      </c>
      <c r="C499" s="0" t="n">
        <f aca="false">A499+B499</f>
        <v>1572</v>
      </c>
      <c r="D499" s="0" t="n">
        <v>117</v>
      </c>
      <c r="E499" s="0" t="n">
        <v>660</v>
      </c>
      <c r="F499" s="0" t="n">
        <f aca="false">D499+E499</f>
        <v>777</v>
      </c>
      <c r="G499" s="2" t="n">
        <f aca="false">A499/B499</f>
        <v>0.830034924330617</v>
      </c>
      <c r="H499" s="2" t="n">
        <f aca="false">D499/E499</f>
        <v>0.177272727272727</v>
      </c>
      <c r="I499" s="2" t="n">
        <f aca="false">A499/D499</f>
        <v>6.09401709401709</v>
      </c>
      <c r="J499" s="2" t="n">
        <f aca="false">B499/E499</f>
        <v>1.30151515151515</v>
      </c>
      <c r="K499" s="2" t="n">
        <f aca="false">A499/C499</f>
        <v>0.453562340966921</v>
      </c>
      <c r="L499" s="2" t="n">
        <f aca="false">B499/C499</f>
        <v>0.546437659033079</v>
      </c>
      <c r="M499" s="2" t="n">
        <f aca="false">D499/F499</f>
        <v>0.150579150579151</v>
      </c>
      <c r="N499" s="2" t="n">
        <f aca="false">E499/F499</f>
        <v>0.849420849420849</v>
      </c>
      <c r="O499" s="1" t="n">
        <f aca="false">C499/F499</f>
        <v>2.02316602316602</v>
      </c>
      <c r="P499" s="2" t="n">
        <f aca="false">(A499/C499)/(D499/F499)</f>
        <v>3.01211913616494</v>
      </c>
      <c r="Q499" s="2" t="n">
        <f aca="false">(P499-1)*100</f>
        <v>201.211913616494</v>
      </c>
      <c r="R499" s="2" t="n">
        <f aca="false">(A499-D499)/D499</f>
        <v>5.09401709401709</v>
      </c>
      <c r="S499" s="2" t="n">
        <f aca="false">R499*100</f>
        <v>509.401709401709</v>
      </c>
      <c r="T499" s="2" t="n">
        <f aca="false">(A499/B499)/(D499/E499)</f>
        <v>4.68224829109579</v>
      </c>
      <c r="U499" s="2" t="n">
        <f aca="false">(T499-1)*100</f>
        <v>368.224829109579</v>
      </c>
      <c r="V499" s="2" t="n">
        <f aca="false">ABS(Q499-S499)</f>
        <v>308.189795785216</v>
      </c>
      <c r="W499" s="2" t="n">
        <f aca="false">ABS(U499-S499)</f>
        <v>141.176880292131</v>
      </c>
      <c r="X499" s="2" t="n">
        <f aca="false">ABS(U499-Q499)</f>
        <v>167.012915493085</v>
      </c>
    </row>
    <row r="500" customFormat="false" ht="12.75" hidden="false" customHeight="false" outlineLevel="0" collapsed="false">
      <c r="A500" s="0" t="n">
        <v>175</v>
      </c>
      <c r="B500" s="0" t="n">
        <v>574</v>
      </c>
      <c r="C500" s="0" t="n">
        <f aca="false">A500+B500</f>
        <v>749</v>
      </c>
      <c r="D500" s="0" t="n">
        <v>246</v>
      </c>
      <c r="E500" s="0" t="n">
        <v>683</v>
      </c>
      <c r="F500" s="0" t="n">
        <f aca="false">D500+E500</f>
        <v>929</v>
      </c>
      <c r="G500" s="2" t="n">
        <f aca="false">A500/B500</f>
        <v>0.304878048780488</v>
      </c>
      <c r="H500" s="2" t="n">
        <f aca="false">D500/E500</f>
        <v>0.360175695461201</v>
      </c>
      <c r="I500" s="2" t="n">
        <f aca="false">A500/D500</f>
        <v>0.711382113821138</v>
      </c>
      <c r="J500" s="2" t="n">
        <f aca="false">B500/E500</f>
        <v>0.840409956076135</v>
      </c>
      <c r="K500" s="2" t="n">
        <f aca="false">A500/C500</f>
        <v>0.233644859813084</v>
      </c>
      <c r="L500" s="2" t="n">
        <f aca="false">B500/C500</f>
        <v>0.766355140186916</v>
      </c>
      <c r="M500" s="2" t="n">
        <f aca="false">D500/F500</f>
        <v>0.264800861141012</v>
      </c>
      <c r="N500" s="2" t="n">
        <f aca="false">E500/F500</f>
        <v>0.735199138858988</v>
      </c>
      <c r="O500" s="1" t="n">
        <f aca="false">C500/F500</f>
        <v>0.806243272335845</v>
      </c>
      <c r="P500" s="2" t="n">
        <f aca="false">(A500/C500)/(D500/F500)</f>
        <v>0.882341767342907</v>
      </c>
      <c r="Q500" s="2" t="n">
        <f aca="false">(P500-1)*100</f>
        <v>-11.7658232657093</v>
      </c>
      <c r="R500" s="2" t="n">
        <f aca="false">(A500-D500)/D500</f>
        <v>-0.288617886178862</v>
      </c>
      <c r="S500" s="2" t="n">
        <f aca="false">R500*100</f>
        <v>-28.8617886178862</v>
      </c>
      <c r="T500" s="2" t="n">
        <f aca="false">(A500/B500)/(D500/E500)</f>
        <v>0.846470354947452</v>
      </c>
      <c r="U500" s="2" t="n">
        <f aca="false">(T500-1)*100</f>
        <v>-15.3529645052548</v>
      </c>
      <c r="V500" s="2" t="n">
        <f aca="false">ABS(Q500-S500)</f>
        <v>17.0959653521769</v>
      </c>
      <c r="W500" s="2" t="n">
        <f aca="false">ABS(U500-S500)</f>
        <v>13.5088241126314</v>
      </c>
      <c r="X500" s="2" t="n">
        <f aca="false">ABS(U500-Q500)</f>
        <v>3.58714123954551</v>
      </c>
    </row>
    <row r="501" customFormat="false" ht="12.75" hidden="false" customHeight="false" outlineLevel="0" collapsed="false">
      <c r="A501" s="0" t="n">
        <v>401</v>
      </c>
      <c r="B501" s="0" t="n">
        <v>693</v>
      </c>
      <c r="C501" s="0" t="n">
        <f aca="false">A501+B501</f>
        <v>1094</v>
      </c>
      <c r="D501" s="0" t="n">
        <v>132</v>
      </c>
      <c r="E501" s="0" t="n">
        <v>53</v>
      </c>
      <c r="F501" s="0" t="n">
        <f aca="false">D501+E501</f>
        <v>185</v>
      </c>
      <c r="G501" s="2" t="n">
        <f aca="false">A501/B501</f>
        <v>0.578643578643579</v>
      </c>
      <c r="H501" s="2" t="n">
        <f aca="false">D501/E501</f>
        <v>2.49056603773585</v>
      </c>
      <c r="I501" s="2" t="n">
        <f aca="false">A501/D501</f>
        <v>3.03787878787879</v>
      </c>
      <c r="J501" s="2" t="n">
        <f aca="false">B501/E501</f>
        <v>13.0754716981132</v>
      </c>
      <c r="K501" s="2" t="n">
        <f aca="false">A501/C501</f>
        <v>0.36654478976234</v>
      </c>
      <c r="L501" s="2" t="n">
        <f aca="false">B501/C501</f>
        <v>0.63345521023766</v>
      </c>
      <c r="M501" s="2" t="n">
        <f aca="false">D501/F501</f>
        <v>0.713513513513514</v>
      </c>
      <c r="N501" s="2" t="n">
        <f aca="false">E501/F501</f>
        <v>0.286486486486487</v>
      </c>
      <c r="O501" s="1" t="n">
        <f aca="false">C501/F501</f>
        <v>5.91351351351351</v>
      </c>
      <c r="P501" s="2" t="n">
        <f aca="false">(A501/C501)/(D501/F501)</f>
        <v>0.513718076560855</v>
      </c>
      <c r="Q501" s="2" t="n">
        <f aca="false">(P501-1)*100</f>
        <v>-48.6281923439145</v>
      </c>
      <c r="R501" s="2" t="n">
        <f aca="false">(A501-D501)/D501</f>
        <v>2.03787878787879</v>
      </c>
      <c r="S501" s="2" t="n">
        <f aca="false">R501*100</f>
        <v>203.787878787879</v>
      </c>
      <c r="T501" s="2" t="n">
        <f aca="false">(A501/B501)/(D501/E501)</f>
        <v>0.232334164152346</v>
      </c>
      <c r="U501" s="2" t="n">
        <f aca="false">(T501-1)*100</f>
        <v>-76.7665835847654</v>
      </c>
      <c r="V501" s="2" t="n">
        <f aca="false">ABS(Q501-S501)</f>
        <v>252.416071131793</v>
      </c>
      <c r="W501" s="2" t="n">
        <f aca="false">ABS(U501-S501)</f>
        <v>280.554462372644</v>
      </c>
      <c r="X501" s="2" t="n">
        <f aca="false">ABS(U501-Q501)</f>
        <v>28.1383912408509</v>
      </c>
    </row>
    <row r="503" customFormat="false" ht="14.25" hidden="false" customHeight="false" outlineLevel="0" collapsed="false">
      <c r="R503" s="2"/>
      <c r="S503" s="14"/>
    </row>
    <row r="504" customFormat="false" ht="14.25" hidden="false" customHeight="false" outlineLevel="0" collapsed="false">
      <c r="P504" s="15"/>
      <c r="Q504" s="15"/>
      <c r="R504" s="15"/>
      <c r="S504" s="14"/>
    </row>
    <row r="505" customFormat="false" ht="12.75" hidden="false" customHeight="false" outlineLevel="0" collapsed="false">
      <c r="P505" s="15"/>
      <c r="Q505" s="15"/>
      <c r="R505" s="15"/>
      <c r="S505" s="14"/>
      <c r="T505" s="16"/>
    </row>
    <row r="506" customFormat="false" ht="12.75" hidden="false" customHeight="false" outlineLevel="0" collapsed="false">
      <c r="P506" s="15"/>
      <c r="Q506" s="15"/>
      <c r="R506" s="15"/>
      <c r="S506" s="14"/>
      <c r="T506" s="16"/>
    </row>
    <row r="507" customFormat="false" ht="12.75" hidden="false" customHeight="false" outlineLevel="0" collapsed="false">
      <c r="R507" s="2"/>
      <c r="S507" s="14"/>
      <c r="T507" s="16"/>
    </row>
    <row r="508" customFormat="false" ht="12.75" hidden="false" customHeight="false" outlineLevel="0" collapsed="false">
      <c r="R508" s="2"/>
      <c r="S508" s="14"/>
      <c r="T508" s="16"/>
    </row>
    <row r="509" customFormat="false" ht="12.75" hidden="false" customHeight="false" outlineLevel="0" collapsed="false">
      <c r="S509" s="14"/>
      <c r="T509" s="16"/>
    </row>
    <row r="510" customFormat="false" ht="12.75" hidden="false" customHeight="false" outlineLevel="0" collapsed="false">
      <c r="T510" s="16"/>
    </row>
    <row r="511" customFormat="false" ht="12.75" hidden="false" customHeight="false" outlineLevel="0" collapsed="false">
      <c r="T511" s="16"/>
    </row>
    <row r="512" customFormat="false" ht="12.75" hidden="false" customHeight="false" outlineLevel="0" collapsed="false">
      <c r="T512" s="16"/>
    </row>
    <row r="513" customFormat="false" ht="12.75" hidden="false" customHeight="false" outlineLevel="0" collapsed="false">
      <c r="T513" s="16"/>
    </row>
    <row r="514" customFormat="false" ht="12.75" hidden="false" customHeight="false" outlineLevel="0" collapsed="false">
      <c r="T514" s="16"/>
    </row>
    <row r="515" customFormat="false" ht="12.75" hidden="false" customHeight="false" outlineLevel="0" collapsed="false">
      <c r="T515" s="16"/>
    </row>
    <row r="516" customFormat="false" ht="12.75" hidden="false" customHeight="false" outlineLevel="0" collapsed="false">
      <c r="T516" s="16"/>
    </row>
    <row r="517" customFormat="false" ht="12.75" hidden="false" customHeight="false" outlineLevel="0" collapsed="false">
      <c r="T517" s="16"/>
    </row>
    <row r="518" customFormat="false" ht="12.75" hidden="false" customHeight="false" outlineLevel="0" collapsed="false">
      <c r="T518" s="16"/>
    </row>
    <row r="519" customFormat="false" ht="12.75" hidden="false" customHeight="false" outlineLevel="0" collapsed="false">
      <c r="T519" s="16"/>
    </row>
    <row r="520" customFormat="false" ht="12.75" hidden="false" customHeight="false" outlineLevel="0" collapsed="false">
      <c r="O520" s="12"/>
      <c r="T520" s="16"/>
    </row>
    <row r="521" customFormat="false" ht="12.75" hidden="false" customHeight="false" outlineLevel="0" collapsed="false">
      <c r="T521" s="16"/>
    </row>
    <row r="522" customFormat="false" ht="12.75" hidden="false" customHeight="false" outlineLevel="0" collapsed="false">
      <c r="T522" s="16"/>
    </row>
    <row r="523" customFormat="false" ht="12.75" hidden="false" customHeight="false" outlineLevel="0" collapsed="false">
      <c r="T523" s="16"/>
    </row>
    <row r="524" customFormat="false" ht="12.75" hidden="false" customHeight="false" outlineLevel="0" collapsed="false">
      <c r="T524" s="16"/>
    </row>
    <row r="525" customFormat="false" ht="12.75" hidden="false" customHeight="false" outlineLevel="0" collapsed="false">
      <c r="T525" s="16"/>
    </row>
    <row r="526" customFormat="false" ht="12.75" hidden="false" customHeight="false" outlineLevel="0" collapsed="false">
      <c r="T526" s="16"/>
    </row>
    <row r="527" customFormat="false" ht="12.75" hidden="false" customHeight="false" outlineLevel="0" collapsed="false">
      <c r="T527" s="16"/>
    </row>
    <row r="528" customFormat="false" ht="12.75" hidden="false" customHeight="false" outlineLevel="0" collapsed="false">
      <c r="T528" s="16"/>
    </row>
    <row r="529" customFormat="false" ht="12.75" hidden="false" customHeight="false" outlineLevel="0" collapsed="false">
      <c r="T529" s="16"/>
    </row>
    <row r="530" customFormat="false" ht="12.75" hidden="false" customHeight="false" outlineLevel="0" collapsed="false">
      <c r="T530" s="16"/>
    </row>
    <row r="531" customFormat="false" ht="12.75" hidden="false" customHeight="false" outlineLevel="0" collapsed="false">
      <c r="T531" s="16"/>
    </row>
    <row r="532" customFormat="false" ht="12.75" hidden="false" customHeight="false" outlineLevel="0" collapsed="false">
      <c r="T532" s="16"/>
    </row>
    <row r="533" customFormat="false" ht="12.75" hidden="false" customHeight="false" outlineLevel="0" collapsed="false">
      <c r="T533" s="16"/>
    </row>
    <row r="534" customFormat="false" ht="12.75" hidden="false" customHeight="false" outlineLevel="0" collapsed="false">
      <c r="T534" s="16"/>
    </row>
    <row r="535" customFormat="false" ht="12.75" hidden="false" customHeight="false" outlineLevel="0" collapsed="false">
      <c r="T535" s="16"/>
    </row>
    <row r="536" customFormat="false" ht="12.75" hidden="false" customHeight="false" outlineLevel="0" collapsed="false">
      <c r="T536" s="16"/>
    </row>
    <row r="537" customFormat="false" ht="12.75" hidden="false" customHeight="false" outlineLevel="0" collapsed="false">
      <c r="T537" s="16"/>
    </row>
    <row r="538" customFormat="false" ht="12.75" hidden="false" customHeight="false" outlineLevel="0" collapsed="false">
      <c r="T538" s="16"/>
    </row>
    <row r="539" customFormat="false" ht="12.75" hidden="false" customHeight="false" outlineLevel="0" collapsed="false">
      <c r="T539" s="16"/>
    </row>
    <row r="540" customFormat="false" ht="12.75" hidden="false" customHeight="false" outlineLevel="0" collapsed="false">
      <c r="T540" s="16"/>
    </row>
    <row r="541" customFormat="false" ht="12.75" hidden="false" customHeight="false" outlineLevel="0" collapsed="false">
      <c r="T541" s="16"/>
    </row>
    <row r="542" customFormat="false" ht="12.75" hidden="false" customHeight="false" outlineLevel="0" collapsed="false">
      <c r="T542" s="16"/>
    </row>
    <row r="543" customFormat="false" ht="12.75" hidden="false" customHeight="false" outlineLevel="0" collapsed="false">
      <c r="T543" s="16"/>
    </row>
    <row r="544" customFormat="false" ht="12.75" hidden="false" customHeight="false" outlineLevel="0" collapsed="false">
      <c r="T544" s="16"/>
    </row>
    <row r="545" customFormat="false" ht="12.75" hidden="false" customHeight="false" outlineLevel="0" collapsed="false">
      <c r="T545" s="16"/>
    </row>
    <row r="546" customFormat="false" ht="12.75" hidden="false" customHeight="false" outlineLevel="0" collapsed="false">
      <c r="T546" s="16"/>
    </row>
    <row r="547" customFormat="false" ht="12.75" hidden="false" customHeight="false" outlineLevel="0" collapsed="false">
      <c r="O547" s="12"/>
      <c r="T547" s="16"/>
    </row>
    <row r="548" customFormat="false" ht="12.75" hidden="false" customHeight="false" outlineLevel="0" collapsed="false">
      <c r="T548" s="16"/>
    </row>
    <row r="549" customFormat="false" ht="12.75" hidden="false" customHeight="false" outlineLevel="0" collapsed="false">
      <c r="T549" s="16"/>
    </row>
    <row r="550" customFormat="false" ht="12.75" hidden="false" customHeight="false" outlineLevel="0" collapsed="false">
      <c r="T550" s="16"/>
    </row>
    <row r="551" customFormat="false" ht="12.75" hidden="false" customHeight="false" outlineLevel="0" collapsed="false">
      <c r="T551" s="16"/>
    </row>
    <row r="552" customFormat="false" ht="12.75" hidden="false" customHeight="false" outlineLevel="0" collapsed="false">
      <c r="T552" s="16"/>
    </row>
    <row r="553" customFormat="false" ht="12.75" hidden="false" customHeight="false" outlineLevel="0" collapsed="false">
      <c r="T553" s="16"/>
    </row>
    <row r="554" customFormat="false" ht="12.75" hidden="false" customHeight="false" outlineLevel="0" collapsed="false">
      <c r="T554" s="16"/>
    </row>
    <row r="555" customFormat="false" ht="12.75" hidden="false" customHeight="false" outlineLevel="0" collapsed="false">
      <c r="T555" s="16"/>
    </row>
    <row r="556" customFormat="false" ht="12.75" hidden="false" customHeight="false" outlineLevel="0" collapsed="false">
      <c r="T556" s="16"/>
    </row>
    <row r="557" customFormat="false" ht="12.75" hidden="false" customHeight="false" outlineLevel="0" collapsed="false">
      <c r="T557" s="16"/>
    </row>
    <row r="558" customFormat="false" ht="12.75" hidden="false" customHeight="false" outlineLevel="0" collapsed="false">
      <c r="T558" s="16"/>
    </row>
    <row r="559" customFormat="false" ht="12.75" hidden="false" customHeight="false" outlineLevel="0" collapsed="false">
      <c r="T559" s="16"/>
    </row>
    <row r="560" customFormat="false" ht="12.75" hidden="false" customHeight="false" outlineLevel="0" collapsed="false">
      <c r="T560" s="16"/>
    </row>
    <row r="561" customFormat="false" ht="12.75" hidden="false" customHeight="false" outlineLevel="0" collapsed="false">
      <c r="T561" s="16"/>
    </row>
    <row r="562" customFormat="false" ht="12.75" hidden="false" customHeight="false" outlineLevel="0" collapsed="false">
      <c r="T562" s="16"/>
    </row>
    <row r="563" customFormat="false" ht="12.75" hidden="false" customHeight="false" outlineLevel="0" collapsed="false">
      <c r="T563" s="16"/>
    </row>
    <row r="564" customFormat="false" ht="12.75" hidden="false" customHeight="false" outlineLevel="0" collapsed="false">
      <c r="T564" s="16"/>
    </row>
    <row r="565" customFormat="false" ht="12.75" hidden="false" customHeight="false" outlineLevel="0" collapsed="false">
      <c r="T565" s="16"/>
    </row>
    <row r="566" customFormat="false" ht="12.75" hidden="false" customHeight="false" outlineLevel="0" collapsed="false">
      <c r="T566" s="16"/>
    </row>
    <row r="567" customFormat="false" ht="12.75" hidden="false" customHeight="false" outlineLevel="0" collapsed="false">
      <c r="T567" s="16"/>
    </row>
    <row r="568" customFormat="false" ht="12.75" hidden="false" customHeight="false" outlineLevel="0" collapsed="false">
      <c r="T568" s="16"/>
    </row>
    <row r="569" customFormat="false" ht="12.75" hidden="false" customHeight="false" outlineLevel="0" collapsed="false"/>
    <row r="570" customFormat="false" ht="12.75" hidden="false" customHeight="false" outlineLevel="0" collapsed="false"/>
    <row r="571" customFormat="false" ht="12.75" hidden="false" customHeight="false" outlineLevel="0" collapsed="false"/>
    <row r="572" customFormat="false" ht="12.75" hidden="false" customHeight="false" outlineLevel="0" collapsed="false"/>
    <row r="573" customFormat="false" ht="12.75" hidden="false" customHeight="false" outlineLevel="0" collapsed="false"/>
    <row r="574" customFormat="false" ht="12.75" hidden="false" customHeight="false" outlineLevel="0" collapsed="false"/>
    <row r="575" customFormat="false" ht="12.75" hidden="false" customHeight="false" outlineLevel="0" collapsed="false"/>
    <row r="576" customFormat="false" ht="12.75" hidden="false" customHeight="false" outlineLevel="0" collapsed="false"/>
    <row r="577" customFormat="false" ht="12.75" hidden="false" customHeight="false" outlineLevel="0" collapsed="false"/>
    <row r="578" customFormat="false" ht="12.75" hidden="false" customHeight="false" outlineLevel="0" collapsed="false"/>
    <row r="579" customFormat="false" ht="12.75" hidden="false" customHeight="false" outlineLevel="0" collapsed="false"/>
    <row r="580" customFormat="false" ht="12.75" hidden="false" customHeight="false" outlineLevel="0" collapsed="false"/>
    <row r="581" customFormat="false" ht="12.75" hidden="false" customHeight="false" outlineLevel="0" collapsed="false"/>
    <row r="582" customFormat="false" ht="12.75" hidden="false" customHeight="false" outlineLevel="0" collapsed="false"/>
    <row r="583" customFormat="false" ht="12.75" hidden="false" customHeight="false" outlineLevel="0" collapsed="false"/>
    <row r="584" customFormat="false" ht="12.75" hidden="false" customHeight="false" outlineLevel="0" collapsed="false"/>
    <row r="585" customFormat="false" ht="12.75" hidden="false" customHeight="false" outlineLevel="0" collapsed="false"/>
    <row r="586" customFormat="false" ht="12.75" hidden="false" customHeight="false" outlineLevel="0" collapsed="false"/>
    <row r="587" customFormat="false" ht="12.75" hidden="false" customHeight="false" outlineLevel="0" collapsed="false"/>
    <row r="588" customFormat="false" ht="12.75" hidden="false" customHeight="false" outlineLevel="0" collapsed="false"/>
    <row r="589" customFormat="false" ht="12.75" hidden="false" customHeight="false" outlineLevel="0" collapsed="false"/>
    <row r="590" customFormat="false" ht="12.75" hidden="false" customHeight="false" outlineLevel="0" collapsed="false"/>
    <row r="591" customFormat="false" ht="12.75" hidden="false" customHeight="false" outlineLevel="0" collapsed="false"/>
    <row r="592" customFormat="false" ht="12.75" hidden="false" customHeight="false" outlineLevel="0" collapsed="false"/>
    <row r="593" customFormat="false" ht="12.75" hidden="false" customHeight="false" outlineLevel="0" collapsed="false"/>
    <row r="594" customFormat="false" ht="12.75" hidden="false" customHeight="false" outlineLevel="0" collapsed="false">
      <c r="O594" s="12"/>
    </row>
    <row r="595" customFormat="false" ht="12.75" hidden="false" customHeight="false" outlineLevel="0" collapsed="false"/>
    <row r="596" customFormat="false" ht="12.75" hidden="false" customHeight="false" outlineLevel="0" collapsed="false"/>
    <row r="597" customFormat="false" ht="12.75" hidden="false" customHeight="false" outlineLevel="0" collapsed="false"/>
    <row r="598" customFormat="false" ht="12.75" hidden="false" customHeight="false" outlineLevel="0" collapsed="false"/>
    <row r="599" customFormat="false" ht="12.75" hidden="false" customHeight="false" outlineLevel="0" collapsed="false"/>
    <row r="600" customFormat="false" ht="12.75" hidden="false" customHeight="false" outlineLevel="0" collapsed="false"/>
    <row r="601" customFormat="false" ht="12.75" hidden="false" customHeight="false" outlineLevel="0" collapsed="false"/>
    <row r="602" customFormat="false" ht="12.75" hidden="false" customHeight="false" outlineLevel="0" collapsed="false"/>
    <row r="603" customFormat="false" ht="12.75" hidden="false" customHeight="false" outlineLevel="0" collapsed="false"/>
    <row r="604" customFormat="false" ht="12.75" hidden="false" customHeight="false" outlineLevel="0" collapsed="false"/>
    <row r="605" customFormat="false" ht="12.75" hidden="false" customHeight="false" outlineLevel="0" collapsed="false"/>
    <row r="606" customFormat="false" ht="12.75" hidden="false" customHeight="false" outlineLevel="0" collapsed="false"/>
    <row r="607" customFormat="false" ht="12.75" hidden="false" customHeight="false" outlineLevel="0" collapsed="false"/>
    <row r="608" customFormat="false" ht="12.75" hidden="false" customHeight="false" outlineLevel="0" collapsed="false"/>
    <row r="609" customFormat="false" ht="12.75" hidden="false" customHeight="false" outlineLevel="0" collapsed="false"/>
    <row r="610" customFormat="false" ht="12.75" hidden="false" customHeight="false" outlineLevel="0" collapsed="false"/>
    <row r="611" customFormat="false" ht="12.75" hidden="false" customHeight="false" outlineLevel="0" collapsed="false"/>
    <row r="612" customFormat="false" ht="12.75" hidden="false" customHeight="false" outlineLevel="0" collapsed="false"/>
    <row r="613" customFormat="false" ht="12.75" hidden="false" customHeight="false" outlineLevel="0" collapsed="false"/>
    <row r="614" customFormat="false" ht="12.75" hidden="false" customHeight="false" outlineLevel="0" collapsed="false"/>
    <row r="615" customFormat="false" ht="12.75" hidden="false" customHeight="false" outlineLevel="0" collapsed="false"/>
    <row r="616" customFormat="false" ht="12.75" hidden="false" customHeight="false" outlineLevel="0" collapsed="false"/>
    <row r="617" customFormat="false" ht="12.75" hidden="false" customHeight="false" outlineLevel="0" collapsed="false"/>
    <row r="618" customFormat="false" ht="12.75" hidden="false" customHeight="false" outlineLevel="0" collapsed="false"/>
    <row r="619" customFormat="false" ht="12.75" hidden="false" customHeight="false" outlineLevel="0" collapsed="false"/>
    <row r="620" customFormat="false" ht="12.75" hidden="false" customHeight="false" outlineLevel="0" collapsed="false"/>
    <row r="621" customFormat="false" ht="12.75" hidden="false" customHeight="false" outlineLevel="0" collapsed="false"/>
    <row r="622" customFormat="false" ht="12.75" hidden="false" customHeight="false" outlineLevel="0" collapsed="false"/>
    <row r="623" customFormat="false" ht="12.75" hidden="false" customHeight="false" outlineLevel="0" collapsed="false"/>
    <row r="624" customFormat="false" ht="12.75" hidden="false" customHeight="false" outlineLevel="0" collapsed="false"/>
    <row r="625" customFormat="false" ht="12.75" hidden="false" customHeight="false" outlineLevel="0" collapsed="false"/>
    <row r="626" customFormat="false" ht="12.75" hidden="false" customHeight="false" outlineLevel="0" collapsed="false"/>
    <row r="627" customFormat="false" ht="12.75" hidden="false" customHeight="false" outlineLevel="0" collapsed="false"/>
    <row r="628" customFormat="false" ht="12.75" hidden="false" customHeight="false" outlineLevel="0" collapsed="false"/>
    <row r="629" customFormat="false" ht="12.75" hidden="false" customHeight="false" outlineLevel="0" collapsed="false"/>
    <row r="630" customFormat="false" ht="12.75" hidden="false" customHeight="false" outlineLevel="0" collapsed="false"/>
    <row r="631" customFormat="false" ht="12.75" hidden="false" customHeight="false" outlineLevel="0" collapsed="false"/>
    <row r="632" customFormat="false" ht="12.75" hidden="false" customHeight="false" outlineLevel="0" collapsed="false"/>
    <row r="633" customFormat="false" ht="12.75" hidden="false" customHeight="false" outlineLevel="0" collapsed="false"/>
    <row r="634" customFormat="false" ht="12.75" hidden="false" customHeight="false" outlineLevel="0" collapsed="false"/>
    <row r="635" customFormat="false" ht="12.75" hidden="false" customHeight="false" outlineLevel="0" collapsed="false"/>
    <row r="636" customFormat="false" ht="12.75" hidden="false" customHeight="false" outlineLevel="0" collapsed="false"/>
    <row r="637" customFormat="false" ht="12.75" hidden="false" customHeight="false" outlineLevel="0" collapsed="false"/>
    <row r="638" customFormat="false" ht="12.75" hidden="false" customHeight="false" outlineLevel="0" collapsed="false"/>
    <row r="639" customFormat="false" ht="12.75" hidden="false" customHeight="false" outlineLevel="0" collapsed="false"/>
    <row r="640" customFormat="false" ht="12.75" hidden="false" customHeight="false" outlineLevel="0" collapsed="false"/>
    <row r="641" customFormat="false" ht="12.75" hidden="false" customHeight="false" outlineLevel="0" collapsed="false"/>
    <row r="642" customFormat="false" ht="12.75" hidden="false" customHeight="false" outlineLevel="0" collapsed="false"/>
    <row r="643" customFormat="false" ht="12.75" hidden="false" customHeight="false" outlineLevel="0" collapsed="false"/>
    <row r="644" customFormat="false" ht="12.75" hidden="false" customHeight="false" outlineLevel="0" collapsed="false"/>
    <row r="645" customFormat="false" ht="12.75" hidden="false" customHeight="false" outlineLevel="0" collapsed="false"/>
    <row r="646" customFormat="false" ht="12.75" hidden="false" customHeight="false" outlineLevel="0" collapsed="false"/>
    <row r="647" customFormat="false" ht="12.75" hidden="false" customHeight="false" outlineLevel="0" collapsed="false"/>
    <row r="648" customFormat="false" ht="12.75" hidden="false" customHeight="false" outlineLevel="0" collapsed="false">
      <c r="O648" s="12"/>
    </row>
    <row r="649" customFormat="false" ht="12.75" hidden="false" customHeight="false" outlineLevel="0" collapsed="false"/>
    <row r="650" customFormat="false" ht="12.75" hidden="false" customHeight="false" outlineLevel="0" collapsed="false"/>
    <row r="651" customFormat="false" ht="12.75" hidden="false" customHeight="false" outlineLevel="0" collapsed="false"/>
    <row r="652" customFormat="false" ht="12.75" hidden="false" customHeight="false" outlineLevel="0" collapsed="false"/>
    <row r="653" customFormat="false" ht="12.75" hidden="false" customHeight="false" outlineLevel="0" collapsed="false"/>
    <row r="654" customFormat="false" ht="12.75" hidden="false" customHeight="false" outlineLevel="0" collapsed="false"/>
    <row r="655" customFormat="false" ht="12.75" hidden="false" customHeight="false" outlineLevel="0" collapsed="false"/>
    <row r="656" customFormat="false" ht="12.75" hidden="false" customHeight="false" outlineLevel="0" collapsed="false"/>
    <row r="657" customFormat="false" ht="12.75" hidden="false" customHeight="false" outlineLevel="0" collapsed="false"/>
    <row r="658" customFormat="false" ht="12.75" hidden="false" customHeight="false" outlineLevel="0" collapsed="false"/>
    <row r="659" customFormat="false" ht="12.75" hidden="false" customHeight="false" outlineLevel="0" collapsed="false"/>
    <row r="660" customFormat="false" ht="12.75" hidden="false" customHeight="false" outlineLevel="0" collapsed="false"/>
    <row r="661" customFormat="false" ht="12.75" hidden="false" customHeight="false" outlineLevel="0" collapsed="false"/>
    <row r="662" customFormat="false" ht="12.75" hidden="false" customHeight="false" outlineLevel="0" collapsed="false"/>
    <row r="663" customFormat="false" ht="12.75" hidden="false" customHeight="false" outlineLevel="0" collapsed="false"/>
    <row r="664" customFormat="false" ht="12.75" hidden="false" customHeight="false" outlineLevel="0" collapsed="false"/>
    <row r="665" customFormat="false" ht="12.75" hidden="false" customHeight="false" outlineLevel="0" collapsed="false"/>
    <row r="666" customFormat="false" ht="12.75" hidden="false" customHeight="false" outlineLevel="0" collapsed="false"/>
    <row r="667" customFormat="false" ht="12.75" hidden="false" customHeight="false" outlineLevel="0" collapsed="false"/>
    <row r="668" customFormat="false" ht="12.75" hidden="false" customHeight="false" outlineLevel="0" collapsed="false"/>
    <row r="669" customFormat="false" ht="12.75" hidden="false" customHeight="false" outlineLevel="0" collapsed="false"/>
    <row r="670" customFormat="false" ht="12.75" hidden="false" customHeight="false" outlineLevel="0" collapsed="false"/>
    <row r="671" customFormat="false" ht="12.75" hidden="false" customHeight="false" outlineLevel="0" collapsed="false"/>
    <row r="672" customFormat="false" ht="12.75" hidden="false" customHeight="false" outlineLevel="0" collapsed="false"/>
    <row r="673" customFormat="false" ht="12.75" hidden="false" customHeight="false" outlineLevel="0" collapsed="false"/>
    <row r="674" customFormat="false" ht="12.75" hidden="false" customHeight="false" outlineLevel="0" collapsed="false"/>
    <row r="675" customFormat="false" ht="12.75" hidden="false" customHeight="false" outlineLevel="0" collapsed="false"/>
    <row r="676" customFormat="false" ht="12.75" hidden="false" customHeight="false" outlineLevel="0" collapsed="false"/>
    <row r="677" customFormat="false" ht="12.75" hidden="false" customHeight="false" outlineLevel="0" collapsed="false"/>
    <row r="678" customFormat="false" ht="12.75" hidden="false" customHeight="false" outlineLevel="0" collapsed="false"/>
    <row r="679" customFormat="false" ht="12.75" hidden="false" customHeight="false" outlineLevel="0" collapsed="false"/>
    <row r="680" customFormat="false" ht="12.75" hidden="false" customHeight="false" outlineLevel="0" collapsed="false"/>
    <row r="681" customFormat="false" ht="12.75" hidden="false" customHeight="false" outlineLevel="0" collapsed="false"/>
    <row r="682" customFormat="false" ht="12.75" hidden="false" customHeight="false" outlineLevel="0" collapsed="false"/>
    <row r="683" customFormat="false" ht="12.75" hidden="false" customHeight="false" outlineLevel="0" collapsed="false"/>
    <row r="684" customFormat="false" ht="12.75" hidden="false" customHeight="false" outlineLevel="0" collapsed="false"/>
    <row r="685" customFormat="false" ht="12.75" hidden="false" customHeight="false" outlineLevel="0" collapsed="false"/>
    <row r="686" customFormat="false" ht="12.75" hidden="false" customHeight="false" outlineLevel="0" collapsed="false"/>
    <row r="687" customFormat="false" ht="12.75" hidden="false" customHeight="false" outlineLevel="0" collapsed="false"/>
    <row r="688" customFormat="false" ht="12.75" hidden="false" customHeight="false" outlineLevel="0" collapsed="false"/>
    <row r="689" customFormat="false" ht="12.75" hidden="false" customHeight="false" outlineLevel="0" collapsed="false"/>
    <row r="690" customFormat="false" ht="12.75" hidden="false" customHeight="false" outlineLevel="0" collapsed="false"/>
    <row r="691" customFormat="false" ht="12.75" hidden="false" customHeight="false" outlineLevel="0" collapsed="false"/>
    <row r="692" customFormat="false" ht="12.75" hidden="false" customHeight="false" outlineLevel="0" collapsed="false"/>
    <row r="693" customFormat="false" ht="12.75" hidden="false" customHeight="false" outlineLevel="0" collapsed="false"/>
    <row r="694" customFormat="false" ht="12.75" hidden="false" customHeight="false" outlineLevel="0" collapsed="false"/>
    <row r="695" customFormat="false" ht="12.75" hidden="false" customHeight="false" outlineLevel="0" collapsed="false"/>
    <row r="696" customFormat="false" ht="12.75" hidden="false" customHeight="false" outlineLevel="0" collapsed="false"/>
    <row r="697" customFormat="false" ht="12.75" hidden="false" customHeight="false" outlineLevel="0" collapsed="false"/>
    <row r="698" customFormat="false" ht="12.75" hidden="false" customHeight="false" outlineLevel="0" collapsed="false"/>
    <row r="699" customFormat="false" ht="12.75" hidden="false" customHeight="false" outlineLevel="0" collapsed="false"/>
    <row r="700" customFormat="false" ht="12.75" hidden="false" customHeight="false" outlineLevel="0" collapsed="false"/>
    <row r="701" customFormat="false" ht="12.75" hidden="false" customHeight="false" outlineLevel="0" collapsed="false"/>
    <row r="702" customFormat="false" ht="12.75" hidden="false" customHeight="false" outlineLevel="0" collapsed="false"/>
    <row r="703" customFormat="false" ht="12.75" hidden="false" customHeight="false" outlineLevel="0" collapsed="false"/>
    <row r="704" customFormat="false" ht="12.75" hidden="false" customHeight="false" outlineLevel="0" collapsed="false"/>
    <row r="705" customFormat="false" ht="12.75" hidden="false" customHeight="false" outlineLevel="0" collapsed="false"/>
    <row r="706" customFormat="false" ht="12.75" hidden="false" customHeight="false" outlineLevel="0" collapsed="false"/>
    <row r="707" customFormat="false" ht="12.75" hidden="false" customHeight="false" outlineLevel="0" collapsed="false"/>
    <row r="708" customFormat="false" ht="12.75" hidden="false" customHeight="false" outlineLevel="0" collapsed="false"/>
    <row r="709" customFormat="false" ht="12.75" hidden="false" customHeight="false" outlineLevel="0" collapsed="false"/>
    <row r="710" customFormat="false" ht="12.75" hidden="false" customHeight="false" outlineLevel="0" collapsed="false"/>
    <row r="711" customFormat="false" ht="12.75" hidden="false" customHeight="false" outlineLevel="0" collapsed="false"/>
    <row r="712" customFormat="false" ht="12.75" hidden="false" customHeight="false" outlineLevel="0" collapsed="false"/>
    <row r="713" customFormat="false" ht="12.75" hidden="false" customHeight="false" outlineLevel="0" collapsed="false"/>
    <row r="714" customFormat="false" ht="12.75" hidden="false" customHeight="false" outlineLevel="0" collapsed="false"/>
    <row r="715" customFormat="false" ht="12.75" hidden="false" customHeight="false" outlineLevel="0" collapsed="false"/>
    <row r="716" customFormat="false" ht="12.75" hidden="false" customHeight="false" outlineLevel="0" collapsed="false"/>
    <row r="717" customFormat="false" ht="12.75" hidden="false" customHeight="false" outlineLevel="0" collapsed="false"/>
    <row r="718" customFormat="false" ht="12.75" hidden="false" customHeight="false" outlineLevel="0" collapsed="false"/>
    <row r="719" customFormat="false" ht="12.75" hidden="false" customHeight="false" outlineLevel="0" collapsed="false"/>
    <row r="720" customFormat="false" ht="12.75" hidden="false" customHeight="false" outlineLevel="0" collapsed="false"/>
    <row r="721" customFormat="false" ht="12.75" hidden="false" customHeight="false" outlineLevel="0" collapsed="false"/>
    <row r="722" customFormat="false" ht="12.75" hidden="false" customHeight="false" outlineLevel="0" collapsed="false"/>
    <row r="723" customFormat="false" ht="12.75" hidden="false" customHeight="false" outlineLevel="0" collapsed="false"/>
    <row r="724" customFormat="false" ht="12.75" hidden="false" customHeight="false" outlineLevel="0" collapsed="false"/>
    <row r="725" customFormat="false" ht="12.75" hidden="false" customHeight="false" outlineLevel="0" collapsed="false"/>
    <row r="726" customFormat="false" ht="12.75" hidden="false" customHeight="false" outlineLevel="0" collapsed="false"/>
    <row r="727" customFormat="false" ht="12.75" hidden="false" customHeight="false" outlineLevel="0" collapsed="false"/>
    <row r="728" customFormat="false" ht="12.75" hidden="false" customHeight="false" outlineLevel="0" collapsed="false"/>
    <row r="729" customFormat="false" ht="12.75" hidden="false" customHeight="false" outlineLevel="0" collapsed="false"/>
    <row r="730" customFormat="false" ht="12.75" hidden="false" customHeight="false" outlineLevel="0" collapsed="false"/>
    <row r="731" customFormat="false" ht="12.75" hidden="false" customHeight="false" outlineLevel="0" collapsed="false"/>
    <row r="732" customFormat="false" ht="12.75" hidden="false" customHeight="false" outlineLevel="0" collapsed="false"/>
    <row r="733" customFormat="false" ht="12.75" hidden="false" customHeight="false" outlineLevel="0" collapsed="false"/>
    <row r="734" customFormat="false" ht="12.75" hidden="false" customHeight="false" outlineLevel="0" collapsed="false"/>
    <row r="735" customFormat="false" ht="12.75" hidden="false" customHeight="false" outlineLevel="0" collapsed="false"/>
    <row r="736" customFormat="false" ht="12.75" hidden="false" customHeight="false" outlineLevel="0" collapsed="false"/>
    <row r="737" customFormat="false" ht="12.75" hidden="false" customHeight="false" outlineLevel="0" collapsed="false"/>
    <row r="738" customFormat="false" ht="12.75" hidden="false" customHeight="false" outlineLevel="0" collapsed="false"/>
    <row r="739" customFormat="false" ht="12.75" hidden="false" customHeight="false" outlineLevel="0" collapsed="false"/>
    <row r="740" customFormat="false" ht="12.75" hidden="false" customHeight="false" outlineLevel="0" collapsed="false"/>
    <row r="741" customFormat="false" ht="12.75" hidden="false" customHeight="false" outlineLevel="0" collapsed="false"/>
    <row r="742" customFormat="false" ht="12.75" hidden="false" customHeight="false" outlineLevel="0" collapsed="false"/>
    <row r="743" customFormat="false" ht="12.75" hidden="false" customHeight="false" outlineLevel="0" collapsed="false"/>
    <row r="744" customFormat="false" ht="12.75" hidden="false" customHeight="false" outlineLevel="0" collapsed="false"/>
    <row r="745" customFormat="false" ht="12.75" hidden="false" customHeight="false" outlineLevel="0" collapsed="false"/>
    <row r="746" customFormat="false" ht="12.75" hidden="false" customHeight="false" outlineLevel="0" collapsed="false"/>
    <row r="747" customFormat="false" ht="12.75" hidden="false" customHeight="false" outlineLevel="0" collapsed="false"/>
    <row r="748" customFormat="false" ht="12.75" hidden="false" customHeight="false" outlineLevel="0" collapsed="false"/>
    <row r="749" customFormat="false" ht="12.75" hidden="false" customHeight="false" outlineLevel="0" collapsed="false"/>
    <row r="750" customFormat="false" ht="12.75" hidden="false" customHeight="false" outlineLevel="0" collapsed="false"/>
    <row r="751" customFormat="false" ht="12.75" hidden="false" customHeight="false" outlineLevel="0" collapsed="false"/>
    <row r="752" customFormat="false" ht="12.75" hidden="false" customHeight="false" outlineLevel="0" collapsed="false"/>
    <row r="753" customFormat="false" ht="12.75" hidden="false" customHeight="false" outlineLevel="0" collapsed="false"/>
    <row r="754" customFormat="false" ht="12.75" hidden="false" customHeight="false" outlineLevel="0" collapsed="false"/>
    <row r="755" customFormat="false" ht="12.75" hidden="false" customHeight="false" outlineLevel="0" collapsed="false"/>
    <row r="756" customFormat="false" ht="12.75" hidden="false" customHeight="false" outlineLevel="0" collapsed="false"/>
    <row r="757" customFormat="false" ht="12.75" hidden="false" customHeight="false" outlineLevel="0" collapsed="false"/>
    <row r="758" customFormat="false" ht="12.75" hidden="false" customHeight="false" outlineLevel="0" collapsed="false"/>
    <row r="759" customFormat="false" ht="12.75" hidden="false" customHeight="false" outlineLevel="0" collapsed="false"/>
    <row r="760" customFormat="false" ht="12.75" hidden="false" customHeight="false" outlineLevel="0" collapsed="false"/>
  </sheetData>
  <autoFilter ref="A1:X50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29T12:18:18Z</dcterms:created>
  <dc:creator>User</dc:creator>
  <dc:description/>
  <dc:language>en-US</dc:language>
  <cp:lastModifiedBy>User</cp:lastModifiedBy>
  <dcterms:modified xsi:type="dcterms:W3CDTF">2020-08-01T15:41:31Z</dcterms:modified>
  <cp:revision>0</cp:revision>
  <dc:subject/>
  <dc:title/>
</cp:coreProperties>
</file>